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mum\Dropbox\Kevin+Jeff Papers\RGCcharacterization\DEVELOPMENT\DEVO RGC Regen - REVISION\"/>
    </mc:Choice>
  </mc:AlternateContent>
  <xr:revisionPtr revIDLastSave="0" documentId="8_{3079AD30-BC10-4C10-8EA6-2486CC7041C1}" xr6:coauthVersionLast="47" xr6:coauthVersionMax="47" xr10:uidLastSave="{00000000-0000-0000-0000-000000000000}"/>
  <bookViews>
    <workbookView xWindow="-90" yWindow="-90" windowWidth="19380" windowHeight="10260" xr2:uid="{A442FB10-163D-4740-98BD-DD3AC92B8A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" i="1" l="1"/>
  <c r="G1" i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  <c r="AD1" i="1" s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AO1" i="1" s="1"/>
  <c r="AP1" i="1" s="1"/>
  <c r="AQ1" i="1" s="1"/>
  <c r="AR1" i="1" s="1"/>
  <c r="AS1" i="1" s="1"/>
  <c r="AT1" i="1" s="1"/>
  <c r="AU1" i="1" s="1"/>
  <c r="AV1" i="1" s="1"/>
  <c r="AW1" i="1" s="1"/>
  <c r="AX1" i="1" s="1"/>
  <c r="AY1" i="1" s="1"/>
  <c r="AZ1" i="1" s="1"/>
  <c r="E1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" i="1"/>
</calcChain>
</file>

<file path=xl/sharedStrings.xml><?xml version="1.0" encoding="utf-8"?>
<sst xmlns="http://schemas.openxmlformats.org/spreadsheetml/2006/main" count="271" uniqueCount="271">
  <si>
    <t>opn1sw1</t>
  </si>
  <si>
    <t>kera</t>
  </si>
  <si>
    <t>ano2b</t>
  </si>
  <si>
    <t>ntf3</t>
  </si>
  <si>
    <t>btbd11a</t>
  </si>
  <si>
    <t>slc38a4</t>
  </si>
  <si>
    <t>foxp2</t>
  </si>
  <si>
    <t>CABP4</t>
  </si>
  <si>
    <t>adcy7</t>
  </si>
  <si>
    <t>nfatc3a</t>
  </si>
  <si>
    <t>ccnd1</t>
  </si>
  <si>
    <t>hsd11b2</t>
  </si>
  <si>
    <t>si:dkey-172h23.2</t>
  </si>
  <si>
    <t>mdka</t>
  </si>
  <si>
    <t>gal3st3</t>
  </si>
  <si>
    <t>six7</t>
  </si>
  <si>
    <t>lrfn4b</t>
  </si>
  <si>
    <t>ptprn2</t>
  </si>
  <si>
    <t>crybgx</t>
  </si>
  <si>
    <t>gramd2aa</t>
  </si>
  <si>
    <t>pax6b</t>
  </si>
  <si>
    <t>srrm4</t>
  </si>
  <si>
    <t>zbtb20</t>
  </si>
  <si>
    <t>foxn4</t>
  </si>
  <si>
    <t>tnc</t>
  </si>
  <si>
    <t>arl15a</t>
  </si>
  <si>
    <t>rgs3b</t>
  </si>
  <si>
    <t>sik2a</t>
  </si>
  <si>
    <t>gria3a</t>
  </si>
  <si>
    <t>arhgef15</t>
  </si>
  <si>
    <t>gucy2d</t>
  </si>
  <si>
    <t>PPEF2</t>
  </si>
  <si>
    <t>tspan35</t>
  </si>
  <si>
    <t>nfixb</t>
  </si>
  <si>
    <t>grin2aa</t>
  </si>
  <si>
    <t>cabp5b</t>
  </si>
  <si>
    <t>shank1</t>
  </si>
  <si>
    <t>cacna1ha</t>
  </si>
  <si>
    <t>llgl1</t>
  </si>
  <si>
    <t>si:ch211-195b15.7</t>
  </si>
  <si>
    <t>tanc2a</t>
  </si>
  <si>
    <t>si:dkey-61n16.5</t>
  </si>
  <si>
    <t>cacna1ia</t>
  </si>
  <si>
    <t>hs3st4</t>
  </si>
  <si>
    <t>gsg1l2a</t>
  </si>
  <si>
    <t>hbbe1.2</t>
  </si>
  <si>
    <t>hbae1.3</t>
  </si>
  <si>
    <t>hbbe1.3</t>
  </si>
  <si>
    <t>hbae3</t>
  </si>
  <si>
    <t>socs3a</t>
  </si>
  <si>
    <t>si:ch211-113j14.1</t>
  </si>
  <si>
    <t>tulp1b</t>
  </si>
  <si>
    <t>glulb</t>
  </si>
  <si>
    <t>scinla</t>
  </si>
  <si>
    <t>atp1b1a</t>
  </si>
  <si>
    <t>kif1aa</t>
  </si>
  <si>
    <t>opn1mw2</t>
  </si>
  <si>
    <t>cryba2a</t>
  </si>
  <si>
    <t>slc25a55a</t>
  </si>
  <si>
    <t>pde6ha</t>
  </si>
  <si>
    <t>clstn2</t>
  </si>
  <si>
    <t>slc1a8b</t>
  </si>
  <si>
    <t>slc6a9</t>
  </si>
  <si>
    <t>cahz</t>
  </si>
  <si>
    <t>apoda.1</t>
  </si>
  <si>
    <t>arhgef4</t>
  </si>
  <si>
    <t>pfkpb</t>
  </si>
  <si>
    <t>adcyap1b</t>
  </si>
  <si>
    <t>clul1</t>
  </si>
  <si>
    <t>gpc5c</t>
  </si>
  <si>
    <t>prom1b</t>
  </si>
  <si>
    <t>dla</t>
  </si>
  <si>
    <t>nlgn4xa</t>
  </si>
  <si>
    <t>cd99</t>
  </si>
  <si>
    <t>nrp2a</t>
  </si>
  <si>
    <t>knl1</t>
  </si>
  <si>
    <t>klf7a</t>
  </si>
  <si>
    <t>crybb1l2</t>
  </si>
  <si>
    <t>slc24a2</t>
  </si>
  <si>
    <t>fam184b</t>
  </si>
  <si>
    <t>glra3</t>
  </si>
  <si>
    <t>BX511261.2</t>
  </si>
  <si>
    <t>crygm2d11</t>
  </si>
  <si>
    <t>crygm2d15</t>
  </si>
  <si>
    <t>crygm2d18</t>
  </si>
  <si>
    <t>crygm2d8</t>
  </si>
  <si>
    <t>crygm2d14</t>
  </si>
  <si>
    <t>crygm2d4</t>
  </si>
  <si>
    <t>crygm2d3</t>
  </si>
  <si>
    <t>crygm2d2</t>
  </si>
  <si>
    <t>crygm2d1</t>
  </si>
  <si>
    <t>itgb5</t>
  </si>
  <si>
    <t>atp1a1b</t>
  </si>
  <si>
    <t>calcrla</t>
  </si>
  <si>
    <t>rgcc</t>
  </si>
  <si>
    <t>igfbp5b</t>
  </si>
  <si>
    <t>cxcr4b</t>
  </si>
  <si>
    <t>tmem237a</t>
  </si>
  <si>
    <t>slc4a3</t>
  </si>
  <si>
    <t>cacng7b</t>
  </si>
  <si>
    <t>tubb5</t>
  </si>
  <si>
    <t>oxr1a</t>
  </si>
  <si>
    <t>hmgn2</t>
  </si>
  <si>
    <t>adgrb1a</t>
  </si>
  <si>
    <t>zfpm2a</t>
  </si>
  <si>
    <t>nbeal2</t>
  </si>
  <si>
    <t>rims2a</t>
  </si>
  <si>
    <t>si:dkey-23o4.6</t>
  </si>
  <si>
    <t>atp1a3b</t>
  </si>
  <si>
    <t>kcnj14</t>
  </si>
  <si>
    <t>csmd3a</t>
  </si>
  <si>
    <t>GRIK3</t>
  </si>
  <si>
    <t>slc35f1</t>
  </si>
  <si>
    <t>si:dkey-206f10.1</t>
  </si>
  <si>
    <t>otofa</t>
  </si>
  <si>
    <t>jun</t>
  </si>
  <si>
    <t>rrm2</t>
  </si>
  <si>
    <t>lbr</t>
  </si>
  <si>
    <t>palld</t>
  </si>
  <si>
    <t>tfap2b</t>
  </si>
  <si>
    <t>gnat2</t>
  </si>
  <si>
    <t>espn</t>
  </si>
  <si>
    <t>kcnip3a</t>
  </si>
  <si>
    <t>selenop</t>
  </si>
  <si>
    <t>si:ch211-251b21.1</t>
  </si>
  <si>
    <t>col2a1a</t>
  </si>
  <si>
    <t>si:ch211-196c10.13</t>
  </si>
  <si>
    <t>rho</t>
  </si>
  <si>
    <t>impg1b</t>
  </si>
  <si>
    <t>vsx1</t>
  </si>
  <si>
    <t>lpin1</t>
  </si>
  <si>
    <t>cnksr1</t>
  </si>
  <si>
    <t>si:ch1073-469d17.2</t>
  </si>
  <si>
    <t>foxn3</t>
  </si>
  <si>
    <t>tmsb1</t>
  </si>
  <si>
    <t>pcdh1b</t>
  </si>
  <si>
    <t>crybb1l1</t>
  </si>
  <si>
    <t>CR786577.1</t>
  </si>
  <si>
    <t>gabra6a</t>
  </si>
  <si>
    <t>gria3b</t>
  </si>
  <si>
    <t>atp1b4</t>
  </si>
  <si>
    <t>zdhhc9</t>
  </si>
  <si>
    <t>glra1</t>
  </si>
  <si>
    <t>cryba1l1</t>
  </si>
  <si>
    <t>CABZ01080056.1</t>
  </si>
  <si>
    <t>foxi2</t>
  </si>
  <si>
    <t>prph2b</t>
  </si>
  <si>
    <t>pcdh15a</t>
  </si>
  <si>
    <t>sncga</t>
  </si>
  <si>
    <t>dld</t>
  </si>
  <si>
    <t>psme4a</t>
  </si>
  <si>
    <t>cdhr1a</t>
  </si>
  <si>
    <t>zgc:171482</t>
  </si>
  <si>
    <t>kcnma1a</t>
  </si>
  <si>
    <t>slc29a1a</t>
  </si>
  <si>
    <t>cd9a</t>
  </si>
  <si>
    <t>cep126</t>
  </si>
  <si>
    <t>BX663503.1</t>
  </si>
  <si>
    <t>iqsec3b</t>
  </si>
  <si>
    <t>loxl1</t>
  </si>
  <si>
    <t>endouc</t>
  </si>
  <si>
    <t>rbp3</t>
  </si>
  <si>
    <t>ubald1a</t>
  </si>
  <si>
    <t>cyp26a1</t>
  </si>
  <si>
    <t>hbbe2</t>
  </si>
  <si>
    <t>prph2a</t>
  </si>
  <si>
    <t>zgc:112285</t>
  </si>
  <si>
    <t>htra1b</t>
  </si>
  <si>
    <t>crygmx</t>
  </si>
  <si>
    <t>mki67</t>
  </si>
  <si>
    <t>gngt2b</t>
  </si>
  <si>
    <t>cdk6</t>
  </si>
  <si>
    <t>hivep1</t>
  </si>
  <si>
    <t>gabbr2</t>
  </si>
  <si>
    <t>eno2</t>
  </si>
  <si>
    <t>calcr</t>
  </si>
  <si>
    <t>p3h4</t>
  </si>
  <si>
    <t>gnb3b</t>
  </si>
  <si>
    <t>lin28a</t>
  </si>
  <si>
    <t>cyt1</t>
  </si>
  <si>
    <t>si:ch211-81a5.8</t>
  </si>
  <si>
    <t>lim2.4</t>
  </si>
  <si>
    <t>stm</t>
  </si>
  <si>
    <t>bzw2</t>
  </si>
  <si>
    <t>ncaldb</t>
  </si>
  <si>
    <t>rrm2.1</t>
  </si>
  <si>
    <t>grb10a</t>
  </si>
  <si>
    <t>CABZ01005379.1</t>
  </si>
  <si>
    <t>arhgap32a</t>
  </si>
  <si>
    <t>nxn</t>
  </si>
  <si>
    <t>foxo1a</t>
  </si>
  <si>
    <t>zgc:77784</t>
  </si>
  <si>
    <t>abcg1</t>
  </si>
  <si>
    <t>camkk1b</t>
  </si>
  <si>
    <t>robo1</t>
  </si>
  <si>
    <t>grik1b</t>
  </si>
  <si>
    <t>guca1c</t>
  </si>
  <si>
    <t>FO904901.1</t>
  </si>
  <si>
    <t>camk1gb</t>
  </si>
  <si>
    <t>scn8aa</t>
  </si>
  <si>
    <t>ptpn11b</t>
  </si>
  <si>
    <t>cables2a</t>
  </si>
  <si>
    <t>si:dkey-178k16.1</t>
  </si>
  <si>
    <t>lama5</t>
  </si>
  <si>
    <t>atp1b2a</t>
  </si>
  <si>
    <t>mipb</t>
  </si>
  <si>
    <t>samd10b</t>
  </si>
  <si>
    <t>flna</t>
  </si>
  <si>
    <t>mipa</t>
  </si>
  <si>
    <t>CR456642.2</t>
  </si>
  <si>
    <t>slc4a4b</t>
  </si>
  <si>
    <t>olfm1b</t>
  </si>
  <si>
    <t>nrg2a</t>
  </si>
  <si>
    <t>ppp3ca</t>
  </si>
  <si>
    <t>tmsb</t>
  </si>
  <si>
    <t>grin1a</t>
  </si>
  <si>
    <t>st8sia5</t>
  </si>
  <si>
    <t>rbp4l</t>
  </si>
  <si>
    <t>mapk10</t>
  </si>
  <si>
    <t>rxraa</t>
  </si>
  <si>
    <t>gadd45gb.1</t>
  </si>
  <si>
    <t>cacna1bb</t>
  </si>
  <si>
    <t>cryba1b</t>
  </si>
  <si>
    <t>cacna1ab</t>
  </si>
  <si>
    <t>grm6b</t>
  </si>
  <si>
    <t>plekhg5a</t>
  </si>
  <si>
    <t>sox13</t>
  </si>
  <si>
    <t>cdh4</t>
  </si>
  <si>
    <t>itpr1b</t>
  </si>
  <si>
    <t>nrtn</t>
  </si>
  <si>
    <t>foxp4</t>
  </si>
  <si>
    <t>si:ch211-253b8.5</t>
  </si>
  <si>
    <t>opn1sw2</t>
  </si>
  <si>
    <t>opn1lw2</t>
  </si>
  <si>
    <t>her15.1</t>
  </si>
  <si>
    <t>atp2b2</t>
  </si>
  <si>
    <t>slc43a2b</t>
  </si>
  <si>
    <t>lim2.1</t>
  </si>
  <si>
    <t>arr3a</t>
  </si>
  <si>
    <t>opcml</t>
  </si>
  <si>
    <t>si:ch73-215f7.1</t>
  </si>
  <si>
    <t>crybb1</t>
  </si>
  <si>
    <t>CU074419.2</t>
  </si>
  <si>
    <t>cryba4</t>
  </si>
  <si>
    <t>ptgdsb.1</t>
  </si>
  <si>
    <t>crygn2</t>
  </si>
  <si>
    <t>adarb2</t>
  </si>
  <si>
    <t>myrip</t>
  </si>
  <si>
    <t>lipib</t>
  </si>
  <si>
    <t>pdia4</t>
  </si>
  <si>
    <t>cngb3.2</t>
  </si>
  <si>
    <t>zgc:112332</t>
  </si>
  <si>
    <t>gad2</t>
  </si>
  <si>
    <t>ptgdsb.2</t>
  </si>
  <si>
    <t>nfia</t>
  </si>
  <si>
    <t>FP102167.1</t>
  </si>
  <si>
    <t>CR974456.1</t>
  </si>
  <si>
    <t>islr2</t>
  </si>
  <si>
    <t>celsr1b</t>
  </si>
  <si>
    <t>rbpms2a</t>
  </si>
  <si>
    <t>muc5.1</t>
  </si>
  <si>
    <t>anxa2a</t>
  </si>
  <si>
    <t>shank2b</t>
  </si>
  <si>
    <t>ccnd2a</t>
  </si>
  <si>
    <t>slc1a2b</t>
  </si>
  <si>
    <t>NC-002333.17</t>
  </si>
  <si>
    <t>mt-co1</t>
  </si>
  <si>
    <t>mt-co2</t>
  </si>
  <si>
    <t>mt-atp6</t>
  </si>
  <si>
    <t>Max delta</t>
  </si>
  <si>
    <t>Delta (Time 1, Ascla1a KO -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661F0-2963-A244-9534-AEBAD1B0BE24}">
  <dimension ref="A1:AZ270"/>
  <sheetViews>
    <sheetView tabSelected="1" zoomScaleNormal="100" workbookViewId="0">
      <selection activeCell="M20" sqref="M20"/>
    </sheetView>
  </sheetViews>
  <sheetFormatPr defaultColWidth="10.6640625" defaultRowHeight="16" x14ac:dyDescent="0.8"/>
  <sheetData>
    <row r="1" spans="1:52" x14ac:dyDescent="0.8">
      <c r="B1" t="s">
        <v>269</v>
      </c>
      <c r="C1" t="s">
        <v>270</v>
      </c>
      <c r="D1">
        <v>2</v>
      </c>
      <c r="E1">
        <f>D1+1</f>
        <v>3</v>
      </c>
      <c r="F1">
        <f t="shared" ref="F1:AZ1" si="0">E1+1</f>
        <v>4</v>
      </c>
      <c r="G1">
        <f t="shared" si="0"/>
        <v>5</v>
      </c>
      <c r="H1">
        <f t="shared" si="0"/>
        <v>6</v>
      </c>
      <c r="I1">
        <f t="shared" si="0"/>
        <v>7</v>
      </c>
      <c r="J1">
        <f t="shared" si="0"/>
        <v>8</v>
      </c>
      <c r="K1">
        <f t="shared" si="0"/>
        <v>9</v>
      </c>
      <c r="L1">
        <f t="shared" si="0"/>
        <v>10</v>
      </c>
      <c r="M1">
        <f t="shared" si="0"/>
        <v>11</v>
      </c>
      <c r="N1">
        <f t="shared" si="0"/>
        <v>12</v>
      </c>
      <c r="O1">
        <f t="shared" si="0"/>
        <v>13</v>
      </c>
      <c r="P1">
        <f t="shared" si="0"/>
        <v>14</v>
      </c>
      <c r="Q1">
        <f t="shared" si="0"/>
        <v>15</v>
      </c>
      <c r="R1">
        <f t="shared" si="0"/>
        <v>16</v>
      </c>
      <c r="S1">
        <f t="shared" si="0"/>
        <v>17</v>
      </c>
      <c r="T1">
        <f t="shared" si="0"/>
        <v>18</v>
      </c>
      <c r="U1">
        <f t="shared" si="0"/>
        <v>19</v>
      </c>
      <c r="V1">
        <f t="shared" si="0"/>
        <v>20</v>
      </c>
      <c r="W1">
        <f t="shared" si="0"/>
        <v>21</v>
      </c>
      <c r="X1">
        <f t="shared" si="0"/>
        <v>22</v>
      </c>
      <c r="Y1">
        <f t="shared" si="0"/>
        <v>23</v>
      </c>
      <c r="Z1">
        <f t="shared" si="0"/>
        <v>24</v>
      </c>
      <c r="AA1">
        <f t="shared" si="0"/>
        <v>25</v>
      </c>
      <c r="AB1">
        <f t="shared" si="0"/>
        <v>26</v>
      </c>
      <c r="AC1">
        <f t="shared" si="0"/>
        <v>27</v>
      </c>
      <c r="AD1">
        <f t="shared" si="0"/>
        <v>28</v>
      </c>
      <c r="AE1">
        <f t="shared" si="0"/>
        <v>29</v>
      </c>
      <c r="AF1">
        <f t="shared" si="0"/>
        <v>30</v>
      </c>
      <c r="AG1">
        <f t="shared" si="0"/>
        <v>31</v>
      </c>
      <c r="AH1">
        <f t="shared" si="0"/>
        <v>32</v>
      </c>
      <c r="AI1">
        <f t="shared" si="0"/>
        <v>33</v>
      </c>
      <c r="AJ1">
        <f t="shared" si="0"/>
        <v>34</v>
      </c>
      <c r="AK1">
        <f t="shared" si="0"/>
        <v>35</v>
      </c>
      <c r="AL1">
        <f t="shared" si="0"/>
        <v>36</v>
      </c>
      <c r="AM1">
        <f t="shared" si="0"/>
        <v>37</v>
      </c>
      <c r="AN1">
        <f t="shared" si="0"/>
        <v>38</v>
      </c>
      <c r="AO1">
        <f t="shared" si="0"/>
        <v>39</v>
      </c>
      <c r="AP1">
        <f t="shared" si="0"/>
        <v>40</v>
      </c>
      <c r="AQ1">
        <f t="shared" si="0"/>
        <v>41</v>
      </c>
      <c r="AR1">
        <f t="shared" si="0"/>
        <v>42</v>
      </c>
      <c r="AS1">
        <f t="shared" si="0"/>
        <v>43</v>
      </c>
      <c r="AT1">
        <f t="shared" si="0"/>
        <v>44</v>
      </c>
      <c r="AU1">
        <f t="shared" si="0"/>
        <v>45</v>
      </c>
      <c r="AV1">
        <f t="shared" si="0"/>
        <v>46</v>
      </c>
      <c r="AW1">
        <f t="shared" si="0"/>
        <v>47</v>
      </c>
      <c r="AX1">
        <f t="shared" si="0"/>
        <v>48</v>
      </c>
      <c r="AY1">
        <f t="shared" si="0"/>
        <v>49</v>
      </c>
      <c r="AZ1">
        <f t="shared" si="0"/>
        <v>50</v>
      </c>
    </row>
    <row r="2" spans="1:52" x14ac:dyDescent="0.8">
      <c r="A2" t="s">
        <v>0</v>
      </c>
      <c r="B2">
        <f>MAX(C2:AZ2)</f>
        <v>0.66638975</v>
      </c>
      <c r="C2">
        <v>-8.9417363999999999E-2</v>
      </c>
      <c r="D2">
        <v>-7.3278347999999993E-2</v>
      </c>
      <c r="E2">
        <v>-5.7161930999999999E-2</v>
      </c>
      <c r="F2">
        <v>-4.1068102999999967E-2</v>
      </c>
      <c r="G2">
        <v>-2.4996864000000008E-2</v>
      </c>
      <c r="H2">
        <v>-8.9482220000000057E-3</v>
      </c>
      <c r="I2">
        <v>7.0778040000000209E-3</v>
      </c>
      <c r="J2">
        <v>2.3081059999999987E-2</v>
      </c>
      <c r="K2">
        <v>3.9061157000000013E-2</v>
      </c>
      <c r="L2">
        <v>5.5017672000000073E-2</v>
      </c>
      <c r="M2">
        <v>7.0950170000000035E-2</v>
      </c>
      <c r="N2">
        <v>8.6858211000000018E-2</v>
      </c>
      <c r="O2">
        <v>0.10274134000000001</v>
      </c>
      <c r="P2">
        <v>0.11859909699999993</v>
      </c>
      <c r="Q2">
        <v>0.13443100799999996</v>
      </c>
      <c r="R2">
        <v>0.150236594</v>
      </c>
      <c r="S2">
        <v>0.166015358</v>
      </c>
      <c r="T2">
        <v>0.18176680000000001</v>
      </c>
      <c r="U2">
        <v>0.19749040600000001</v>
      </c>
      <c r="V2">
        <v>0.21318563099999999</v>
      </c>
      <c r="W2">
        <v>0.22885170799999999</v>
      </c>
      <c r="X2">
        <v>0.24448774099999993</v>
      </c>
      <c r="Y2">
        <v>0.26009282500000008</v>
      </c>
      <c r="Z2">
        <v>0.27566604400000005</v>
      </c>
      <c r="AA2">
        <v>0.29120647900000002</v>
      </c>
      <c r="AB2">
        <v>0.30671320099999994</v>
      </c>
      <c r="AC2">
        <v>0.32218527300000005</v>
      </c>
      <c r="AD2">
        <v>0.33762175099999997</v>
      </c>
      <c r="AE2">
        <v>0.35302172400000004</v>
      </c>
      <c r="AF2">
        <v>0.36838432399999999</v>
      </c>
      <c r="AG2">
        <v>0.383708677</v>
      </c>
      <c r="AH2">
        <v>0.39899390199999996</v>
      </c>
      <c r="AI2">
        <v>0.414239105</v>
      </c>
      <c r="AJ2">
        <v>0.42944338699999995</v>
      </c>
      <c r="AK2">
        <v>0.44460583799999998</v>
      </c>
      <c r="AL2">
        <v>0.45972553999999999</v>
      </c>
      <c r="AM2">
        <v>0.47480156400000001</v>
      </c>
      <c r="AN2">
        <v>0.48983297399999998</v>
      </c>
      <c r="AO2">
        <v>0.50481882600000005</v>
      </c>
      <c r="AP2">
        <v>0.51975816699999999</v>
      </c>
      <c r="AQ2">
        <v>0.53465003300000002</v>
      </c>
      <c r="AR2">
        <v>0.54949345299999997</v>
      </c>
      <c r="AS2">
        <v>0.56428744900000005</v>
      </c>
      <c r="AT2">
        <v>0.57903103700000003</v>
      </c>
      <c r="AU2">
        <v>0.59372335199999993</v>
      </c>
      <c r="AV2">
        <v>0.60836365300000006</v>
      </c>
      <c r="AW2">
        <v>0.62295119799999998</v>
      </c>
      <c r="AX2">
        <v>0.63748523599999996</v>
      </c>
      <c r="AY2">
        <v>0.65196500899999998</v>
      </c>
      <c r="AZ2">
        <v>0.66638975</v>
      </c>
    </row>
    <row r="3" spans="1:52" x14ac:dyDescent="0.8">
      <c r="A3" t="s">
        <v>1</v>
      </c>
      <c r="B3">
        <f t="shared" ref="B3:B66" si="1">MAX(C3:AZ3)</f>
        <v>0.66199118499999998</v>
      </c>
      <c r="C3">
        <v>0.66199118499999998</v>
      </c>
      <c r="D3">
        <v>0.65627238799999998</v>
      </c>
      <c r="E3">
        <v>0.650617522</v>
      </c>
      <c r="F3">
        <v>0.64507006999999994</v>
      </c>
      <c r="G3">
        <v>0.63967146500000005</v>
      </c>
      <c r="H3">
        <v>0.63446117199999996</v>
      </c>
      <c r="I3">
        <v>0.62947663099999995</v>
      </c>
      <c r="J3">
        <v>0.6247388439999999</v>
      </c>
      <c r="K3">
        <v>0.62024129899999991</v>
      </c>
      <c r="L3">
        <v>0.61597486299999993</v>
      </c>
      <c r="M3">
        <v>0.611930694</v>
      </c>
      <c r="N3">
        <v>0.60810021399999992</v>
      </c>
      <c r="O3">
        <v>0.60447510999999998</v>
      </c>
      <c r="P3">
        <v>0.60104731200000006</v>
      </c>
      <c r="Q3">
        <v>0.59780899200000004</v>
      </c>
      <c r="R3">
        <v>0.59475254199999994</v>
      </c>
      <c r="S3">
        <v>0.59187057199999993</v>
      </c>
      <c r="T3">
        <v>0.58915589999999995</v>
      </c>
      <c r="U3">
        <v>0.58660153399999992</v>
      </c>
      <c r="V3">
        <v>0.58420044999999998</v>
      </c>
      <c r="W3">
        <v>0.58194363999999998</v>
      </c>
      <c r="X3">
        <v>0.57982123800000007</v>
      </c>
      <c r="Y3">
        <v>0.57782375099999994</v>
      </c>
      <c r="Z3">
        <v>0.57594206599999997</v>
      </c>
      <c r="AA3">
        <v>0.57416743699999995</v>
      </c>
      <c r="AB3">
        <v>0.57249146200000001</v>
      </c>
      <c r="AC3">
        <v>0.57090608000000009</v>
      </c>
      <c r="AD3">
        <v>0.56940350299999998</v>
      </c>
      <c r="AE3">
        <v>0.56797491</v>
      </c>
      <c r="AF3">
        <v>0.56661041400000001</v>
      </c>
      <c r="AG3">
        <v>0.56530040100000001</v>
      </c>
      <c r="AH3">
        <v>0.56403559699999994</v>
      </c>
      <c r="AI3">
        <v>0.56280704999999998</v>
      </c>
      <c r="AJ3">
        <v>0.56160611400000005</v>
      </c>
      <c r="AK3">
        <v>0.560424441</v>
      </c>
      <c r="AL3">
        <v>0.55925396699999996</v>
      </c>
      <c r="AM3">
        <v>0.55808690499999991</v>
      </c>
      <c r="AN3">
        <v>0.55691573299999997</v>
      </c>
      <c r="AO3">
        <v>0.55573318400000005</v>
      </c>
      <c r="AP3">
        <v>0.55453224099999998</v>
      </c>
      <c r="AQ3">
        <v>0.55330612700000004</v>
      </c>
      <c r="AR3">
        <v>0.55204830099999991</v>
      </c>
      <c r="AS3">
        <v>0.55075244800000001</v>
      </c>
      <c r="AT3">
        <v>0.549412601</v>
      </c>
      <c r="AU3">
        <v>0.5480262090000001</v>
      </c>
      <c r="AV3">
        <v>0.54659422400000002</v>
      </c>
      <c r="AW3">
        <v>0.54511777900000002</v>
      </c>
      <c r="AX3">
        <v>0.54359803100000004</v>
      </c>
      <c r="AY3">
        <v>0.542036148</v>
      </c>
      <c r="AZ3">
        <v>0.54043331400000005</v>
      </c>
    </row>
    <row r="4" spans="1:52" x14ac:dyDescent="0.8">
      <c r="A4" t="s">
        <v>2</v>
      </c>
      <c r="B4">
        <f t="shared" si="1"/>
        <v>1</v>
      </c>
      <c r="C4">
        <v>-2.4181173E-2</v>
      </c>
      <c r="D4">
        <v>-4.837732000000039E-3</v>
      </c>
      <c r="E4">
        <v>1.3974300000000051E-2</v>
      </c>
      <c r="F4">
        <v>3.2285196000000016E-2</v>
      </c>
      <c r="G4">
        <v>5.0121474000000055E-2</v>
      </c>
      <c r="H4">
        <v>6.7506100000000013E-2</v>
      </c>
      <c r="I4">
        <v>8.4458840000000035E-2</v>
      </c>
      <c r="J4">
        <v>0.10101245799999997</v>
      </c>
      <c r="K4">
        <v>0.117227146</v>
      </c>
      <c r="L4">
        <v>0.13316554799999997</v>
      </c>
      <c r="M4">
        <v>0.14888982600000006</v>
      </c>
      <c r="N4">
        <v>0.16446176199999996</v>
      </c>
      <c r="O4">
        <v>0.17994291699999998</v>
      </c>
      <c r="P4">
        <v>0.19539483899999999</v>
      </c>
      <c r="Q4">
        <v>0.21087932500000001</v>
      </c>
      <c r="R4">
        <v>0.22645872799999994</v>
      </c>
      <c r="S4">
        <v>0.24219632000000002</v>
      </c>
      <c r="T4">
        <v>0.25815671600000001</v>
      </c>
      <c r="U4">
        <v>0.27440634199999997</v>
      </c>
      <c r="V4">
        <v>0.29100889900000004</v>
      </c>
      <c r="W4">
        <v>0.30798431700000006</v>
      </c>
      <c r="X4">
        <v>0.32533303099999999</v>
      </c>
      <c r="Y4">
        <v>0.34306225999999995</v>
      </c>
      <c r="Z4">
        <v>0.36118620000000001</v>
      </c>
      <c r="AA4">
        <v>0.379725957</v>
      </c>
      <c r="AB4">
        <v>0.39870949700000002</v>
      </c>
      <c r="AC4">
        <v>0.418171613</v>
      </c>
      <c r="AD4">
        <v>0.43815303699999997</v>
      </c>
      <c r="AE4">
        <v>0.45867861099999996</v>
      </c>
      <c r="AF4">
        <v>0.47975201800000006</v>
      </c>
      <c r="AG4">
        <v>0.50137484999999993</v>
      </c>
      <c r="AH4">
        <v>0.52354712199999998</v>
      </c>
      <c r="AI4">
        <v>0.54626682999999998</v>
      </c>
      <c r="AJ4">
        <v>0.56952949200000003</v>
      </c>
      <c r="AK4">
        <v>0.59332770599999995</v>
      </c>
      <c r="AL4">
        <v>0.6176507</v>
      </c>
      <c r="AM4">
        <v>0.64248389000000006</v>
      </c>
      <c r="AN4">
        <v>0.66780845099999997</v>
      </c>
      <c r="AO4">
        <v>0.69360087899999989</v>
      </c>
      <c r="AP4">
        <v>0.71983258799999994</v>
      </c>
      <c r="AQ4">
        <v>0.74646951000000006</v>
      </c>
      <c r="AR4">
        <v>0.773471719</v>
      </c>
      <c r="AS4">
        <v>0.8007930889999999</v>
      </c>
      <c r="AT4">
        <v>0.82838247499999995</v>
      </c>
      <c r="AU4">
        <v>0.85622209399999993</v>
      </c>
      <c r="AV4">
        <v>0.88433435500000002</v>
      </c>
      <c r="AW4">
        <v>0.91274369700000002</v>
      </c>
      <c r="AX4">
        <v>0.94147462400000004</v>
      </c>
      <c r="AY4">
        <v>0.97055177800000003</v>
      </c>
      <c r="AZ4">
        <v>1</v>
      </c>
    </row>
    <row r="5" spans="1:52" x14ac:dyDescent="0.8">
      <c r="A5" t="s">
        <v>3</v>
      </c>
      <c r="B5">
        <f t="shared" si="1"/>
        <v>0.63886131300000004</v>
      </c>
      <c r="C5">
        <v>0.55329911700000001</v>
      </c>
      <c r="D5">
        <v>0.51640838899999997</v>
      </c>
      <c r="E5">
        <v>0.472271836</v>
      </c>
      <c r="F5">
        <v>0.41991056900000001</v>
      </c>
      <c r="G5">
        <v>0.35895309999999991</v>
      </c>
      <c r="H5">
        <v>0.29023519800000003</v>
      </c>
      <c r="I5">
        <v>0.21640721200000002</v>
      </c>
      <c r="J5">
        <v>0.14125953599999996</v>
      </c>
      <c r="K5">
        <v>6.8043567999999999E-2</v>
      </c>
      <c r="L5">
        <v>1.7790899999997611E-4</v>
      </c>
      <c r="M5">
        <v>-5.8996517999999998E-2</v>
      </c>
      <c r="N5">
        <v>-0.10659102999999998</v>
      </c>
      <c r="O5">
        <v>-0.14045838899999996</v>
      </c>
      <c r="P5">
        <v>-0.15937634599999995</v>
      </c>
      <c r="Q5">
        <v>-0.16312586099999998</v>
      </c>
      <c r="R5">
        <v>-0.15247592500000001</v>
      </c>
      <c r="S5">
        <v>-0.12909068200000007</v>
      </c>
      <c r="T5">
        <v>-9.5374063999999981E-2</v>
      </c>
      <c r="U5">
        <v>-5.4265990000000042E-2</v>
      </c>
      <c r="V5">
        <v>-9.0617949999999836E-3</v>
      </c>
      <c r="W5">
        <v>3.6454965000000006E-2</v>
      </c>
      <c r="X5">
        <v>7.9024948000000039E-2</v>
      </c>
      <c r="Y5">
        <v>0.11655492000000001</v>
      </c>
      <c r="Z5">
        <v>0.14804292400000002</v>
      </c>
      <c r="AA5">
        <v>0.17335763599999998</v>
      </c>
      <c r="AB5">
        <v>0.192962047</v>
      </c>
      <c r="AC5">
        <v>0.20764564299999999</v>
      </c>
      <c r="AD5">
        <v>0.21830693200000001</v>
      </c>
      <c r="AE5">
        <v>0.22602388899999998</v>
      </c>
      <c r="AF5">
        <v>0.231882115</v>
      </c>
      <c r="AG5">
        <v>0.23664333700000001</v>
      </c>
      <c r="AH5">
        <v>0.24083925800000003</v>
      </c>
      <c r="AI5">
        <v>0.24485363399999999</v>
      </c>
      <c r="AJ5">
        <v>0.248979584</v>
      </c>
      <c r="AK5">
        <v>0.25346182499999997</v>
      </c>
      <c r="AL5">
        <v>0.258530186</v>
      </c>
      <c r="AM5">
        <v>0.26442857200000003</v>
      </c>
      <c r="AN5">
        <v>0.27144207599999998</v>
      </c>
      <c r="AO5">
        <v>0.27992378600000001</v>
      </c>
      <c r="AP5">
        <v>0.29032187199999998</v>
      </c>
      <c r="AQ5">
        <v>0.30320658500000003</v>
      </c>
      <c r="AR5">
        <v>0.31929583799999994</v>
      </c>
      <c r="AS5">
        <v>0.339477111</v>
      </c>
      <c r="AT5">
        <v>0.36480647999999993</v>
      </c>
      <c r="AU5">
        <v>0.39599609000000002</v>
      </c>
      <c r="AV5">
        <v>0.43315965400000006</v>
      </c>
      <c r="AW5">
        <v>0.47627018699999996</v>
      </c>
      <c r="AX5">
        <v>0.52516733700000007</v>
      </c>
      <c r="AY5">
        <v>0.57953205899999993</v>
      </c>
      <c r="AZ5">
        <v>0.63886131300000004</v>
      </c>
    </row>
    <row r="6" spans="1:52" x14ac:dyDescent="0.8">
      <c r="A6" t="s">
        <v>4</v>
      </c>
      <c r="B6">
        <f t="shared" si="1"/>
        <v>0.30502840199999992</v>
      </c>
      <c r="C6">
        <v>1.1551208E-2</v>
      </c>
      <c r="D6">
        <v>2.0886612000000002E-2</v>
      </c>
      <c r="E6">
        <v>3.7264802E-2</v>
      </c>
      <c r="F6">
        <v>6.4546716000000004E-2</v>
      </c>
      <c r="G6">
        <v>0.10544368900000001</v>
      </c>
      <c r="H6">
        <v>0.15326821300000001</v>
      </c>
      <c r="I6">
        <v>0.17813900399999999</v>
      </c>
      <c r="J6">
        <v>0.13733918300000003</v>
      </c>
      <c r="K6">
        <v>2.6454366000000007E-2</v>
      </c>
      <c r="L6">
        <v>-9.4982679999999986E-2</v>
      </c>
      <c r="M6">
        <v>-0.15490746700000002</v>
      </c>
      <c r="N6">
        <v>-0.122764121</v>
      </c>
      <c r="O6">
        <v>-1.518447200000006E-2</v>
      </c>
      <c r="P6">
        <v>0.12320302999999999</v>
      </c>
      <c r="Q6">
        <v>0.24209992700000005</v>
      </c>
      <c r="R6">
        <v>0.30502840199999992</v>
      </c>
      <c r="S6">
        <v>0.30122732999999996</v>
      </c>
      <c r="T6">
        <v>0.24501144500000002</v>
      </c>
      <c r="U6">
        <v>0.16417191400000003</v>
      </c>
      <c r="V6">
        <v>8.5895364000000016E-2</v>
      </c>
      <c r="W6">
        <v>2.8865928999999999E-2</v>
      </c>
      <c r="X6">
        <v>-4.7363590000000025E-3</v>
      </c>
      <c r="Y6">
        <v>-2.1825066000000004E-2</v>
      </c>
      <c r="Z6">
        <v>-2.9737317999999999E-2</v>
      </c>
      <c r="AA6">
        <v>-3.3449720000000002E-2</v>
      </c>
      <c r="AB6">
        <v>-3.5750696999999998E-2</v>
      </c>
      <c r="AC6">
        <v>-3.8085913000000006E-2</v>
      </c>
      <c r="AD6">
        <v>-4.1235473000000002E-2</v>
      </c>
      <c r="AE6">
        <v>-4.5712575000000005E-2</v>
      </c>
      <c r="AF6">
        <v>-5.1936416000000006E-2</v>
      </c>
      <c r="AG6">
        <v>-6.0337241E-2</v>
      </c>
      <c r="AH6">
        <v>-7.1408669999999994E-2</v>
      </c>
      <c r="AI6">
        <v>-8.5706544000000009E-2</v>
      </c>
      <c r="AJ6">
        <v>-0.103802385</v>
      </c>
      <c r="AK6">
        <v>-0.12617898300000002</v>
      </c>
      <c r="AL6">
        <v>-0.153047347</v>
      </c>
      <c r="AM6">
        <v>-0.18406721300000001</v>
      </c>
      <c r="AN6">
        <v>-0.217974849</v>
      </c>
      <c r="AO6">
        <v>-0.25217452099999998</v>
      </c>
      <c r="AP6">
        <v>-0.28244548199999997</v>
      </c>
      <c r="AQ6">
        <v>-0.30304458499999998</v>
      </c>
      <c r="AR6">
        <v>-0.30757048799999998</v>
      </c>
      <c r="AS6">
        <v>-0.29081981499999998</v>
      </c>
      <c r="AT6">
        <v>-0.251285439</v>
      </c>
      <c r="AU6">
        <v>-0.19211035200000004</v>
      </c>
      <c r="AV6">
        <v>-0.11859411599999997</v>
      </c>
      <c r="AW6">
        <v>-3.5860331999999939E-2</v>
      </c>
      <c r="AX6">
        <v>5.2280636000000047E-2</v>
      </c>
      <c r="AY6">
        <v>0.14391249299999997</v>
      </c>
      <c r="AZ6">
        <v>0.23924116500000003</v>
      </c>
    </row>
    <row r="7" spans="1:52" x14ac:dyDescent="0.8">
      <c r="A7" t="s">
        <v>5</v>
      </c>
      <c r="B7">
        <f t="shared" si="1"/>
        <v>3.5364447E-2</v>
      </c>
      <c r="C7">
        <v>-0.30915327199999998</v>
      </c>
      <c r="D7">
        <v>-0.28695921400000002</v>
      </c>
      <c r="E7">
        <v>-0.26549978600000002</v>
      </c>
      <c r="F7">
        <v>-0.24500180399999993</v>
      </c>
      <c r="G7">
        <v>-0.22558343700000005</v>
      </c>
      <c r="H7">
        <v>-0.20724716499999996</v>
      </c>
      <c r="I7">
        <v>-0.18987148099999995</v>
      </c>
      <c r="J7">
        <v>-0.17313716999999995</v>
      </c>
      <c r="K7">
        <v>-0.15658251700000003</v>
      </c>
      <c r="L7">
        <v>-0.13993956199999991</v>
      </c>
      <c r="M7">
        <v>-0.12318198800000002</v>
      </c>
      <c r="N7">
        <v>-0.10651337999999999</v>
      </c>
      <c r="O7">
        <v>-9.0333010000000047E-2</v>
      </c>
      <c r="P7">
        <v>-7.5182419999999972E-2</v>
      </c>
      <c r="Q7">
        <v>-6.167803500000002E-2</v>
      </c>
      <c r="R7">
        <v>-5.0433747000000029E-2</v>
      </c>
      <c r="S7">
        <v>-4.1973134999999995E-2</v>
      </c>
      <c r="T7">
        <v>-3.6625837999999966E-2</v>
      </c>
      <c r="U7">
        <v>-3.4401003000000041E-2</v>
      </c>
      <c r="V7">
        <v>-3.4830139999999954E-2</v>
      </c>
      <c r="W7">
        <v>-3.7179834999999994E-2</v>
      </c>
      <c r="X7">
        <v>-4.0602901000000025E-2</v>
      </c>
      <c r="Y7">
        <v>-4.4116475000000044E-2</v>
      </c>
      <c r="Z7">
        <v>-4.6962531999999974E-2</v>
      </c>
      <c r="AA7">
        <v>-4.8849600000000021E-2</v>
      </c>
      <c r="AB7">
        <v>-4.9965809E-2</v>
      </c>
      <c r="AC7">
        <v>-5.0831383999999993E-2</v>
      </c>
      <c r="AD7">
        <v>-5.2126516999999997E-2</v>
      </c>
      <c r="AE7">
        <v>-5.4135551999999997E-2</v>
      </c>
      <c r="AF7">
        <v>-5.6703305999999995E-2</v>
      </c>
      <c r="AG7">
        <v>-5.9782525000000003E-2</v>
      </c>
      <c r="AH7">
        <v>-6.3367270000000003E-2</v>
      </c>
      <c r="AI7">
        <v>-6.743795100000001E-2</v>
      </c>
      <c r="AJ7">
        <v>-7.1929347000000005E-2</v>
      </c>
      <c r="AK7">
        <v>-7.6706861000000001E-2</v>
      </c>
      <c r="AL7">
        <v>-8.1546378000000003E-2</v>
      </c>
      <c r="AM7">
        <v>-8.6118661999999999E-2</v>
      </c>
      <c r="AN7">
        <v>-8.9982688000000005E-2</v>
      </c>
      <c r="AO7">
        <v>-9.2594308E-2</v>
      </c>
      <c r="AP7">
        <v>-9.3336754000000008E-2</v>
      </c>
      <c r="AQ7">
        <v>-9.1577437999999997E-2</v>
      </c>
      <c r="AR7">
        <v>-8.6750198000000001E-2</v>
      </c>
      <c r="AS7">
        <v>-7.8454179999999998E-2</v>
      </c>
      <c r="AT7">
        <v>-6.6564234999999999E-2</v>
      </c>
      <c r="AU7">
        <v>-5.1697530999999998E-2</v>
      </c>
      <c r="AV7">
        <v>-3.5033489000000001E-2</v>
      </c>
      <c r="AW7">
        <v>-1.7526789000000001E-2</v>
      </c>
      <c r="AX7">
        <v>2.02767999999999E-4</v>
      </c>
      <c r="AY7">
        <v>1.7853397999999999E-2</v>
      </c>
      <c r="AZ7">
        <v>3.5364447E-2</v>
      </c>
    </row>
    <row r="8" spans="1:52" x14ac:dyDescent="0.8">
      <c r="A8" t="s">
        <v>6</v>
      </c>
      <c r="B8">
        <f t="shared" si="1"/>
        <v>0.51330560699999994</v>
      </c>
      <c r="C8">
        <v>1.7578377000000006E-2</v>
      </c>
      <c r="D8">
        <v>4.493404099999998E-2</v>
      </c>
      <c r="E8">
        <v>7.6690099000000012E-2</v>
      </c>
      <c r="F8">
        <v>0.111191017</v>
      </c>
      <c r="G8">
        <v>0.14576323799999996</v>
      </c>
      <c r="H8">
        <v>0.17688724299999997</v>
      </c>
      <c r="I8">
        <v>0.20059840699999998</v>
      </c>
      <c r="J8">
        <v>0.21416169899999998</v>
      </c>
      <c r="K8">
        <v>0.21763690299999999</v>
      </c>
      <c r="L8">
        <v>0.21217267200000001</v>
      </c>
      <c r="M8">
        <v>0.19952043699999999</v>
      </c>
      <c r="N8">
        <v>0.181756894</v>
      </c>
      <c r="O8">
        <v>0.16102970799999999</v>
      </c>
      <c r="P8">
        <v>0.139336038</v>
      </c>
      <c r="Q8">
        <v>0.11834781599999999</v>
      </c>
      <c r="R8">
        <v>9.9299578999999999E-2</v>
      </c>
      <c r="S8">
        <v>8.2949255E-2</v>
      </c>
      <c r="T8">
        <v>6.9609868999999991E-2</v>
      </c>
      <c r="U8">
        <v>5.9235836000000014E-2</v>
      </c>
      <c r="V8">
        <v>5.1504039000000001E-2</v>
      </c>
      <c r="W8">
        <v>4.5715591E-2</v>
      </c>
      <c r="X8">
        <v>4.1226924000000005E-2</v>
      </c>
      <c r="Y8">
        <v>3.7645635999999996E-2</v>
      </c>
      <c r="Z8">
        <v>3.4754859999999999E-2</v>
      </c>
      <c r="AA8">
        <v>3.2446104000000003E-2</v>
      </c>
      <c r="AB8">
        <v>3.0671847999999998E-2</v>
      </c>
      <c r="AC8">
        <v>2.9416694E-2</v>
      </c>
      <c r="AD8">
        <v>2.8680277000000001E-2</v>
      </c>
      <c r="AE8">
        <v>2.8456637E-2</v>
      </c>
      <c r="AF8">
        <v>2.8738113999999999E-2</v>
      </c>
      <c r="AG8">
        <v>2.9523379999999998E-2</v>
      </c>
      <c r="AH8">
        <v>3.0823154000000002E-2</v>
      </c>
      <c r="AI8">
        <v>3.2663911000000004E-2</v>
      </c>
      <c r="AJ8">
        <v>3.5091483999999999E-2</v>
      </c>
      <c r="AK8">
        <v>3.8176813000000004E-2</v>
      </c>
      <c r="AL8">
        <v>4.2026075000000003E-2</v>
      </c>
      <c r="AM8">
        <v>4.6797825000000001E-2</v>
      </c>
      <c r="AN8">
        <v>5.2730052000000006E-2</v>
      </c>
      <c r="AO8">
        <v>6.0179535000000006E-2</v>
      </c>
      <c r="AP8">
        <v>6.9673795999999996E-2</v>
      </c>
      <c r="AQ8">
        <v>8.1971292000000015E-2</v>
      </c>
      <c r="AR8">
        <v>9.8118496999999999E-2</v>
      </c>
      <c r="AS8">
        <v>0.11948466599999999</v>
      </c>
      <c r="AT8">
        <v>0.14774410600000001</v>
      </c>
      <c r="AU8">
        <v>0.18445521300000001</v>
      </c>
      <c r="AV8">
        <v>0.23059746999999997</v>
      </c>
      <c r="AW8">
        <v>0.28673256300000005</v>
      </c>
      <c r="AX8">
        <v>0.35294700400000006</v>
      </c>
      <c r="AY8">
        <v>0.42880027800000003</v>
      </c>
      <c r="AZ8">
        <v>0.51330560699999994</v>
      </c>
    </row>
    <row r="9" spans="1:52" x14ac:dyDescent="0.8">
      <c r="A9" t="s">
        <v>7</v>
      </c>
      <c r="B9">
        <f t="shared" si="1"/>
        <v>0.62493940299999995</v>
      </c>
      <c r="C9">
        <v>0.52282218000000003</v>
      </c>
      <c r="D9">
        <v>0.52707691500000009</v>
      </c>
      <c r="E9">
        <v>0.53122062600000008</v>
      </c>
      <c r="F9">
        <v>0.53525474000000006</v>
      </c>
      <c r="G9">
        <v>0.539180675</v>
      </c>
      <c r="H9">
        <v>0.54299984199999995</v>
      </c>
      <c r="I9">
        <v>0.54671363499999992</v>
      </c>
      <c r="J9">
        <v>0.55032345000000005</v>
      </c>
      <c r="K9">
        <v>0.55383068000000002</v>
      </c>
      <c r="L9">
        <v>0.55723671100000005</v>
      </c>
      <c r="M9">
        <v>0.56054291600000006</v>
      </c>
      <c r="N9">
        <v>0.56375065499999999</v>
      </c>
      <c r="O9">
        <v>0.56686128099999999</v>
      </c>
      <c r="P9">
        <v>0.56987613100000001</v>
      </c>
      <c r="Q9">
        <v>0.57279653400000008</v>
      </c>
      <c r="R9">
        <v>0.57562380399999991</v>
      </c>
      <c r="S9">
        <v>0.57835924700000008</v>
      </c>
      <c r="T9">
        <v>0.58100415500000002</v>
      </c>
      <c r="U9">
        <v>0.5835598099999999</v>
      </c>
      <c r="V9">
        <v>0.58602748000000005</v>
      </c>
      <c r="W9">
        <v>0.58840841300000002</v>
      </c>
      <c r="X9">
        <v>0.59070384200000003</v>
      </c>
      <c r="Y9">
        <v>0.59291498599999992</v>
      </c>
      <c r="Z9">
        <v>0.59504305300000004</v>
      </c>
      <c r="AA9">
        <v>0.59708924500000005</v>
      </c>
      <c r="AB9">
        <v>0.59905474699999994</v>
      </c>
      <c r="AC9">
        <v>0.60094073699999995</v>
      </c>
      <c r="AD9">
        <v>0.60274838100000006</v>
      </c>
      <c r="AE9">
        <v>0.60447884099999993</v>
      </c>
      <c r="AF9">
        <v>0.60613327399999994</v>
      </c>
      <c r="AG9">
        <v>0.60771282599999998</v>
      </c>
      <c r="AH9">
        <v>0.60921863499999995</v>
      </c>
      <c r="AI9">
        <v>0.61065182299999998</v>
      </c>
      <c r="AJ9">
        <v>0.61201350300000001</v>
      </c>
      <c r="AK9">
        <v>0.613304776</v>
      </c>
      <c r="AL9">
        <v>0.61452673199999996</v>
      </c>
      <c r="AM9">
        <v>0.61568044899999996</v>
      </c>
      <c r="AN9">
        <v>0.61676699700000004</v>
      </c>
      <c r="AO9">
        <v>0.61778742799999997</v>
      </c>
      <c r="AP9">
        <v>0.61874279100000007</v>
      </c>
      <c r="AQ9">
        <v>0.61963411800000001</v>
      </c>
      <c r="AR9">
        <v>0.62046243199999995</v>
      </c>
      <c r="AS9">
        <v>0.62122874500000003</v>
      </c>
      <c r="AT9">
        <v>0.62193405800000001</v>
      </c>
      <c r="AU9">
        <v>0.62257935899999994</v>
      </c>
      <c r="AV9">
        <v>0.62316562200000003</v>
      </c>
      <c r="AW9">
        <v>0.62369381000000002</v>
      </c>
      <c r="AX9">
        <v>0.62416487600000004</v>
      </c>
      <c r="AY9">
        <v>0.62457976300000007</v>
      </c>
      <c r="AZ9">
        <v>0.62493940299999995</v>
      </c>
    </row>
    <row r="10" spans="1:52" x14ac:dyDescent="0.8">
      <c r="A10" t="s">
        <v>8</v>
      </c>
      <c r="B10">
        <f t="shared" si="1"/>
        <v>0.31201672200000008</v>
      </c>
      <c r="C10">
        <v>-0.15098718999999999</v>
      </c>
      <c r="D10">
        <v>-0.13184378899999999</v>
      </c>
      <c r="E10">
        <v>-9.4515393000000003E-2</v>
      </c>
      <c r="F10">
        <v>-3.7134487999999966E-2</v>
      </c>
      <c r="G10">
        <v>3.740217400000001E-2</v>
      </c>
      <c r="H10">
        <v>0.12058821899999994</v>
      </c>
      <c r="I10">
        <v>0.19942484100000002</v>
      </c>
      <c r="J10">
        <v>0.26127050600000001</v>
      </c>
      <c r="K10">
        <v>0.29952623</v>
      </c>
      <c r="L10">
        <v>0.31201672200000008</v>
      </c>
      <c r="M10">
        <v>0.30009435600000001</v>
      </c>
      <c r="N10">
        <v>0.26786999499999997</v>
      </c>
      <c r="O10">
        <v>0.22132841400000003</v>
      </c>
      <c r="P10">
        <v>0.167303276</v>
      </c>
      <c r="Q10">
        <v>0.11236966000000004</v>
      </c>
      <c r="R10">
        <v>6.1847069000000032E-2</v>
      </c>
      <c r="S10">
        <v>1.9163456000000023E-2</v>
      </c>
      <c r="T10">
        <v>-1.4266668999999982E-2</v>
      </c>
      <c r="U10">
        <v>-3.8699330000000004E-2</v>
      </c>
      <c r="V10">
        <v>-5.5426026000000003E-2</v>
      </c>
      <c r="W10">
        <v>-6.589901699999999E-2</v>
      </c>
      <c r="X10">
        <v>-7.1652296000000004E-2</v>
      </c>
      <c r="Y10">
        <v>-7.4183478999999997E-2</v>
      </c>
      <c r="Z10">
        <v>-7.4747896000000008E-2</v>
      </c>
      <c r="AA10">
        <v>-7.4305385000000002E-2</v>
      </c>
      <c r="AB10">
        <v>-7.3548630000000004E-2</v>
      </c>
      <c r="AC10">
        <v>-7.2961881999999992E-2</v>
      </c>
      <c r="AD10">
        <v>-7.2881008999999997E-2</v>
      </c>
      <c r="AE10">
        <v>-7.3502761999999999E-2</v>
      </c>
      <c r="AF10">
        <v>-7.4882702999999995E-2</v>
      </c>
      <c r="AG10">
        <v>-7.701412299999999E-2</v>
      </c>
      <c r="AH10">
        <v>-7.9855466E-2</v>
      </c>
      <c r="AI10">
        <v>-8.3336986000000002E-2</v>
      </c>
      <c r="AJ10">
        <v>-8.7359323999999988E-2</v>
      </c>
      <c r="AK10">
        <v>-9.1789340999999997E-2</v>
      </c>
      <c r="AL10">
        <v>-9.6457020000000004E-2</v>
      </c>
      <c r="AM10">
        <v>-0.10115690399999999</v>
      </c>
      <c r="AN10">
        <v>-0.10565722399999999</v>
      </c>
      <c r="AO10">
        <v>-0.109719072</v>
      </c>
      <c r="AP10">
        <v>-0.11312583800000001</v>
      </c>
      <c r="AQ10">
        <v>-0.11571948799999998</v>
      </c>
      <c r="AR10">
        <v>-0.11743546499999999</v>
      </c>
      <c r="AS10">
        <v>-0.11832355099999999</v>
      </c>
      <c r="AT10">
        <v>-0.11853656500000001</v>
      </c>
      <c r="AU10">
        <v>-0.11826860500000001</v>
      </c>
      <c r="AV10">
        <v>-0.117708727</v>
      </c>
      <c r="AW10">
        <v>-0.11697566199999999</v>
      </c>
      <c r="AX10">
        <v>-0.116132639</v>
      </c>
      <c r="AY10">
        <v>-0.11521318999999999</v>
      </c>
      <c r="AZ10">
        <v>-0.114241968</v>
      </c>
    </row>
    <row r="11" spans="1:52" x14ac:dyDescent="0.8">
      <c r="A11" t="s">
        <v>9</v>
      </c>
      <c r="B11">
        <f t="shared" si="1"/>
        <v>0.33562632999999997</v>
      </c>
      <c r="C11">
        <v>0.33562632999999997</v>
      </c>
      <c r="D11">
        <v>0.33443842700000004</v>
      </c>
      <c r="E11">
        <v>0.333173728</v>
      </c>
      <c r="F11">
        <v>0.33180157999999993</v>
      </c>
      <c r="G11">
        <v>0.33029238000000005</v>
      </c>
      <c r="H11">
        <v>0.32861762699999997</v>
      </c>
      <c r="I11">
        <v>0.326750184</v>
      </c>
      <c r="J11">
        <v>0.324684572</v>
      </c>
      <c r="K11">
        <v>0.32245247499999996</v>
      </c>
      <c r="L11">
        <v>0.32008775200000006</v>
      </c>
      <c r="M11">
        <v>0.31762232599999995</v>
      </c>
      <c r="N11">
        <v>0.31508615700000009</v>
      </c>
      <c r="O11">
        <v>0.312507219</v>
      </c>
      <c r="P11">
        <v>0.309911451</v>
      </c>
      <c r="Q11">
        <v>0.30732272799999999</v>
      </c>
      <c r="R11">
        <v>0.304762804</v>
      </c>
      <c r="S11">
        <v>0.30225127099999999</v>
      </c>
      <c r="T11">
        <v>0.29980550599999994</v>
      </c>
      <c r="U11">
        <v>0.29744062599999999</v>
      </c>
      <c r="V11">
        <v>0.29517128899999995</v>
      </c>
      <c r="W11">
        <v>0.29302410000000001</v>
      </c>
      <c r="X11">
        <v>0.29102963900000001</v>
      </c>
      <c r="Y11">
        <v>0.28921597199999999</v>
      </c>
      <c r="Z11">
        <v>0.28760874799999997</v>
      </c>
      <c r="AA11">
        <v>0.28623133499999998</v>
      </c>
      <c r="AB11">
        <v>0.28510500099999997</v>
      </c>
      <c r="AC11">
        <v>0.28424910200000003</v>
      </c>
      <c r="AD11">
        <v>0.28368009399999999</v>
      </c>
      <c r="AE11">
        <v>0.283381832</v>
      </c>
      <c r="AF11">
        <v>0.28330623099999996</v>
      </c>
      <c r="AG11">
        <v>0.28340687999999992</v>
      </c>
      <c r="AH11">
        <v>0.28364064200000005</v>
      </c>
      <c r="AI11">
        <v>0.28396757000000006</v>
      </c>
      <c r="AJ11">
        <v>0.28435079200000002</v>
      </c>
      <c r="AK11">
        <v>0.28475641200000001</v>
      </c>
      <c r="AL11">
        <v>0.28515338999999995</v>
      </c>
      <c r="AM11">
        <v>0.28551342999999996</v>
      </c>
      <c r="AN11">
        <v>0.28581085699999997</v>
      </c>
      <c r="AO11">
        <v>0.28602250299999998</v>
      </c>
      <c r="AP11">
        <v>0.28612757799999999</v>
      </c>
      <c r="AQ11">
        <v>0.28610755299999996</v>
      </c>
      <c r="AR11">
        <v>0.28594604000000001</v>
      </c>
      <c r="AS11">
        <v>0.28562866799999997</v>
      </c>
      <c r="AT11">
        <v>0.28514326300000004</v>
      </c>
      <c r="AU11">
        <v>0.28448734799999997</v>
      </c>
      <c r="AV11">
        <v>0.28366798800000004</v>
      </c>
      <c r="AW11">
        <v>0.28269281700000004</v>
      </c>
      <c r="AX11">
        <v>0.28156952500000004</v>
      </c>
      <c r="AY11">
        <v>0.28030582900000001</v>
      </c>
      <c r="AZ11">
        <v>0.27890944499999998</v>
      </c>
    </row>
    <row r="12" spans="1:52" x14ac:dyDescent="0.8">
      <c r="A12" t="s">
        <v>10</v>
      </c>
      <c r="B12">
        <f t="shared" si="1"/>
        <v>0.10792144400000001</v>
      </c>
      <c r="C12">
        <v>0.10792144400000001</v>
      </c>
      <c r="D12">
        <v>9.8109092999999994E-2</v>
      </c>
      <c r="E12">
        <v>8.7723144000000003E-2</v>
      </c>
      <c r="F12">
        <v>7.6770223999999998E-2</v>
      </c>
      <c r="G12">
        <v>6.4948906000000001E-2</v>
      </c>
      <c r="H12">
        <v>5.1716980000000003E-2</v>
      </c>
      <c r="I12">
        <v>3.6422373999999993E-2</v>
      </c>
      <c r="J12">
        <v>1.8068922000000001E-2</v>
      </c>
      <c r="K12">
        <v>-4.8325210000000063E-3</v>
      </c>
      <c r="L12">
        <v>-3.3193687999999999E-2</v>
      </c>
      <c r="M12">
        <v>-6.6876688999999989E-2</v>
      </c>
      <c r="N12">
        <v>-0.10442087</v>
      </c>
      <c r="O12">
        <v>-0.14313485799999998</v>
      </c>
      <c r="P12">
        <v>-0.17966260100000003</v>
      </c>
      <c r="Q12">
        <v>-0.21084899600000001</v>
      </c>
      <c r="R12">
        <v>-0.23453630600000008</v>
      </c>
      <c r="S12">
        <v>-0.24998113900000007</v>
      </c>
      <c r="T12">
        <v>-0.25781811300000002</v>
      </c>
      <c r="U12">
        <v>-0.25970232999999998</v>
      </c>
      <c r="V12">
        <v>-0.25771155000000001</v>
      </c>
      <c r="W12">
        <v>-0.25322331600000003</v>
      </c>
      <c r="X12">
        <v>-0.24703148500000005</v>
      </c>
      <c r="Y12">
        <v>-0.2396457620000001</v>
      </c>
      <c r="Z12">
        <v>-0.23138518099999994</v>
      </c>
      <c r="AA12">
        <v>-0.22246417400000007</v>
      </c>
      <c r="AB12">
        <v>-0.213068912</v>
      </c>
      <c r="AC12">
        <v>-0.20342054900000006</v>
      </c>
      <c r="AD12">
        <v>-0.19381264699999995</v>
      </c>
      <c r="AE12">
        <v>-0.184340214</v>
      </c>
      <c r="AF12">
        <v>-0.17480005700000001</v>
      </c>
      <c r="AG12">
        <v>-0.16508115499999998</v>
      </c>
      <c r="AH12">
        <v>-0.155181183</v>
      </c>
      <c r="AI12">
        <v>-0.14518250299999999</v>
      </c>
      <c r="AJ12">
        <v>-0.13522209600000001</v>
      </c>
      <c r="AK12">
        <v>-0.125461341</v>
      </c>
      <c r="AL12">
        <v>-0.116060367</v>
      </c>
      <c r="AM12">
        <v>-0.10715975699999999</v>
      </c>
      <c r="AN12">
        <v>-9.8870182000000015E-2</v>
      </c>
      <c r="AO12">
        <v>-9.1268954999999999E-2</v>
      </c>
      <c r="AP12">
        <v>-8.4401706000000007E-2</v>
      </c>
      <c r="AQ12">
        <v>-7.8287175000000014E-2</v>
      </c>
      <c r="AR12">
        <v>-7.2923474999999988E-2</v>
      </c>
      <c r="AS12">
        <v>-6.8294596000000013E-2</v>
      </c>
      <c r="AT12">
        <v>-6.4375741E-2</v>
      </c>
      <c r="AU12">
        <v>-6.1096595999999996E-2</v>
      </c>
      <c r="AV12">
        <v>-5.8332857999999994E-2</v>
      </c>
      <c r="AW12">
        <v>-5.5969937999999997E-2</v>
      </c>
      <c r="AX12">
        <v>-5.3905955000000005E-2</v>
      </c>
      <c r="AY12">
        <v>-5.2049668999999993E-2</v>
      </c>
      <c r="AZ12">
        <v>-5.031874900000001E-2</v>
      </c>
    </row>
    <row r="13" spans="1:52" x14ac:dyDescent="0.8">
      <c r="A13" t="s">
        <v>11</v>
      </c>
      <c r="B13">
        <f t="shared" si="1"/>
        <v>7.9099326000000025E-2</v>
      </c>
      <c r="C13">
        <v>-0.12284873600000001</v>
      </c>
      <c r="D13">
        <v>-8.1778796000000042E-2</v>
      </c>
      <c r="E13">
        <v>-3.9863458000000018E-2</v>
      </c>
      <c r="F13">
        <v>-7.2132000000002527E-5</v>
      </c>
      <c r="G13">
        <v>3.4491935000000029E-2</v>
      </c>
      <c r="H13">
        <v>6.0794789000000016E-2</v>
      </c>
      <c r="I13">
        <v>7.6007343999999977E-2</v>
      </c>
      <c r="J13">
        <v>7.9099326000000025E-2</v>
      </c>
      <c r="K13">
        <v>7.2084472999999982E-2</v>
      </c>
      <c r="L13">
        <v>5.754787699999997E-2</v>
      </c>
      <c r="M13">
        <v>3.8316018000000063E-2</v>
      </c>
      <c r="N13">
        <v>1.7400451999999955E-2</v>
      </c>
      <c r="O13">
        <v>-2.1554939999999245E-3</v>
      </c>
      <c r="P13">
        <v>-1.7612791000000017E-2</v>
      </c>
      <c r="Q13">
        <v>-2.7050812000000035E-2</v>
      </c>
      <c r="R13">
        <v>-2.985873E-2</v>
      </c>
      <c r="S13">
        <v>-2.6855958999999985E-2</v>
      </c>
      <c r="T13">
        <v>-1.9849616999999986E-2</v>
      </c>
      <c r="U13">
        <v>-1.0850096000000004E-2</v>
      </c>
      <c r="V13">
        <v>-1.4773610000000104E-3</v>
      </c>
      <c r="W13">
        <v>6.8597150000000023E-3</v>
      </c>
      <c r="X13">
        <v>1.3534189000000002E-2</v>
      </c>
      <c r="Y13">
        <v>1.8619416999999999E-2</v>
      </c>
      <c r="Z13">
        <v>2.2463940000000002E-2</v>
      </c>
      <c r="AA13">
        <v>2.5464502E-2</v>
      </c>
      <c r="AB13">
        <v>2.7969453999999998E-2</v>
      </c>
      <c r="AC13">
        <v>3.0250255000000004E-2</v>
      </c>
      <c r="AD13">
        <v>3.2502272999999998E-2</v>
      </c>
      <c r="AE13">
        <v>3.4892089000000001E-2</v>
      </c>
      <c r="AF13">
        <v>3.7553014000000003E-2</v>
      </c>
      <c r="AG13">
        <v>4.0546323000000002E-2</v>
      </c>
      <c r="AH13">
        <v>4.3877636999999997E-2</v>
      </c>
      <c r="AI13">
        <v>4.7503346000000002E-2</v>
      </c>
      <c r="AJ13">
        <v>5.1329994999999996E-2</v>
      </c>
      <c r="AK13">
        <v>5.5212690000000002E-2</v>
      </c>
      <c r="AL13">
        <v>5.8956136000000006E-2</v>
      </c>
      <c r="AM13">
        <v>6.2321822999999998E-2</v>
      </c>
      <c r="AN13">
        <v>6.5043430999999999E-2</v>
      </c>
      <c r="AO13">
        <v>6.6850751999999999E-2</v>
      </c>
      <c r="AP13">
        <v>6.7500074999999993E-2</v>
      </c>
      <c r="AQ13">
        <v>6.6806637000000002E-2</v>
      </c>
      <c r="AR13">
        <v>6.4673444999999996E-2</v>
      </c>
      <c r="AS13">
        <v>6.1110874000000003E-2</v>
      </c>
      <c r="AT13">
        <v>5.6251242999999999E-2</v>
      </c>
      <c r="AU13">
        <v>5.0482428000000003E-2</v>
      </c>
      <c r="AV13">
        <v>4.4326173000000003E-2</v>
      </c>
      <c r="AW13">
        <v>3.8217145000000001E-2</v>
      </c>
      <c r="AX13">
        <v>3.2476801999999999E-2</v>
      </c>
      <c r="AY13">
        <v>2.7311597E-2</v>
      </c>
      <c r="AZ13">
        <v>2.2825671000000002E-2</v>
      </c>
    </row>
    <row r="14" spans="1:52" x14ac:dyDescent="0.8">
      <c r="A14" t="s">
        <v>12</v>
      </c>
      <c r="B14">
        <f t="shared" si="1"/>
        <v>0.72881393000000005</v>
      </c>
      <c r="C14">
        <v>0.19356937900000004</v>
      </c>
      <c r="D14">
        <v>0.21140191799999997</v>
      </c>
      <c r="E14">
        <v>0.22887907000000007</v>
      </c>
      <c r="F14">
        <v>0.24600563200000003</v>
      </c>
      <c r="G14">
        <v>0.26278637900000001</v>
      </c>
      <c r="H14">
        <v>0.27922606299999997</v>
      </c>
      <c r="I14">
        <v>0.29532941299999993</v>
      </c>
      <c r="J14">
        <v>0.31110104899999991</v>
      </c>
      <c r="K14">
        <v>0.32654542500000006</v>
      </c>
      <c r="L14">
        <v>0.34166695400000002</v>
      </c>
      <c r="M14">
        <v>0.356470026</v>
      </c>
      <c r="N14">
        <v>0.37095900799999992</v>
      </c>
      <c r="O14">
        <v>0.38513824100000005</v>
      </c>
      <c r="P14">
        <v>0.39901203900000004</v>
      </c>
      <c r="Q14">
        <v>0.41258468999999998</v>
      </c>
      <c r="R14">
        <v>0.42586045300000003</v>
      </c>
      <c r="S14">
        <v>0.43884355999999997</v>
      </c>
      <c r="T14">
        <v>0.45153821099999997</v>
      </c>
      <c r="U14">
        <v>0.46394857399999995</v>
      </c>
      <c r="V14">
        <v>0.47607879000000003</v>
      </c>
      <c r="W14">
        <v>0.48793293899999995</v>
      </c>
      <c r="X14">
        <v>0.49951506299999998</v>
      </c>
      <c r="Y14">
        <v>0.510829172</v>
      </c>
      <c r="Z14">
        <v>0.52187924699999999</v>
      </c>
      <c r="AA14">
        <v>0.53266923699999991</v>
      </c>
      <c r="AB14">
        <v>0.54320305899999999</v>
      </c>
      <c r="AC14">
        <v>0.55348459800000005</v>
      </c>
      <c r="AD14">
        <v>0.56351770700000003</v>
      </c>
      <c r="AE14">
        <v>0.57330622599999992</v>
      </c>
      <c r="AF14">
        <v>0.58285398999999993</v>
      </c>
      <c r="AG14">
        <v>0.59216479300000002</v>
      </c>
      <c r="AH14">
        <v>0.60124239400000001</v>
      </c>
      <c r="AI14">
        <v>0.61009051300000006</v>
      </c>
      <c r="AJ14">
        <v>0.61871283199999993</v>
      </c>
      <c r="AK14">
        <v>0.62711299700000001</v>
      </c>
      <c r="AL14">
        <v>0.63529461099999995</v>
      </c>
      <c r="AM14">
        <v>0.64326123999999996</v>
      </c>
      <c r="AN14">
        <v>0.65101641100000007</v>
      </c>
      <c r="AO14">
        <v>0.65856361000000008</v>
      </c>
      <c r="AP14">
        <v>0.66590628799999996</v>
      </c>
      <c r="AQ14">
        <v>0.67304785200000006</v>
      </c>
      <c r="AR14">
        <v>0.67999167100000002</v>
      </c>
      <c r="AS14">
        <v>0.68674107500000003</v>
      </c>
      <c r="AT14">
        <v>0.69329935399999998</v>
      </c>
      <c r="AU14">
        <v>0.69966974999999998</v>
      </c>
      <c r="AV14">
        <v>0.70585545699999996</v>
      </c>
      <c r="AW14">
        <v>0.71185962899999999</v>
      </c>
      <c r="AX14">
        <v>0.71768538500000001</v>
      </c>
      <c r="AY14">
        <v>0.72333580500000005</v>
      </c>
      <c r="AZ14">
        <v>0.72881393000000005</v>
      </c>
    </row>
    <row r="15" spans="1:52" x14ac:dyDescent="0.8">
      <c r="A15" t="s">
        <v>13</v>
      </c>
      <c r="B15">
        <f t="shared" si="1"/>
        <v>0.26451090300000002</v>
      </c>
      <c r="C15">
        <v>-5.124779299999993E-2</v>
      </c>
      <c r="D15">
        <v>-6.7098210000000047E-2</v>
      </c>
      <c r="E15">
        <v>-8.2456498999999961E-2</v>
      </c>
      <c r="F15">
        <v>-9.6150277999999978E-2</v>
      </c>
      <c r="G15">
        <v>-0.10699862199999999</v>
      </c>
      <c r="H15">
        <v>-0.11384459099999999</v>
      </c>
      <c r="I15">
        <v>-0.11557917800000006</v>
      </c>
      <c r="J15">
        <v>-0.11180651900000005</v>
      </c>
      <c r="K15">
        <v>-0.10345249000000001</v>
      </c>
      <c r="L15">
        <v>-9.1621337999999941E-2</v>
      </c>
      <c r="M15">
        <v>-7.7431731000000004E-2</v>
      </c>
      <c r="N15">
        <v>-6.2001791000000028E-2</v>
      </c>
      <c r="O15">
        <v>-4.6434456999999929E-2</v>
      </c>
      <c r="P15">
        <v>-3.1800512000000003E-2</v>
      </c>
      <c r="Q15">
        <v>-1.9119186000000066E-2</v>
      </c>
      <c r="R15">
        <v>-9.3391470000000476E-3</v>
      </c>
      <c r="S15">
        <v>-3.3256830000000237E-3</v>
      </c>
      <c r="T15">
        <v>-1.8622929999999593E-3</v>
      </c>
      <c r="U15">
        <v>-5.6752889999999168E-3</v>
      </c>
      <c r="V15">
        <v>-1.5388227000000088E-2</v>
      </c>
      <c r="W15">
        <v>-3.0591647999999916E-2</v>
      </c>
      <c r="X15">
        <v>-5.0266726000000039E-2</v>
      </c>
      <c r="Y15">
        <v>-7.3386563000000016E-2</v>
      </c>
      <c r="Z15">
        <v>-9.8864279000000055E-2</v>
      </c>
      <c r="AA15">
        <v>-0.12550573200000004</v>
      </c>
      <c r="AB15">
        <v>-0.15197427299999999</v>
      </c>
      <c r="AC15">
        <v>-0.17676363</v>
      </c>
      <c r="AD15">
        <v>-0.19818177000000003</v>
      </c>
      <c r="AE15">
        <v>-0.21477786799999998</v>
      </c>
      <c r="AF15">
        <v>-0.225807598</v>
      </c>
      <c r="AG15">
        <v>-0.230891551</v>
      </c>
      <c r="AH15">
        <v>-0.23007131200000003</v>
      </c>
      <c r="AI15">
        <v>-0.223852885</v>
      </c>
      <c r="AJ15">
        <v>-0.21316198100000003</v>
      </c>
      <c r="AK15">
        <v>-0.19920886300000001</v>
      </c>
      <c r="AL15">
        <v>-0.18329658800000001</v>
      </c>
      <c r="AM15">
        <v>-0.16662650800000001</v>
      </c>
      <c r="AN15">
        <v>-0.15014751800000001</v>
      </c>
      <c r="AO15">
        <v>-0.13446818999999999</v>
      </c>
      <c r="AP15">
        <v>-0.119819857</v>
      </c>
      <c r="AQ15">
        <v>-0.106036168</v>
      </c>
      <c r="AR15">
        <v>-9.2502684000000002E-2</v>
      </c>
      <c r="AS15">
        <v>-7.8023557999999993E-2</v>
      </c>
      <c r="AT15">
        <v>-6.056574499999999E-2</v>
      </c>
      <c r="AU15">
        <v>-3.716623899999999E-2</v>
      </c>
      <c r="AV15">
        <v>-4.3075509999999928E-3</v>
      </c>
      <c r="AW15">
        <v>4.1321796999999993E-2</v>
      </c>
      <c r="AX15">
        <v>0.10180156100000001</v>
      </c>
      <c r="AY15">
        <v>0.17703133199999999</v>
      </c>
      <c r="AZ15">
        <v>0.26451090300000002</v>
      </c>
    </row>
    <row r="16" spans="1:52" x14ac:dyDescent="0.8">
      <c r="A16" t="s">
        <v>14</v>
      </c>
      <c r="B16">
        <f t="shared" si="1"/>
        <v>8.0411165000000007E-2</v>
      </c>
      <c r="C16">
        <v>8.5194399999999997E-3</v>
      </c>
      <c r="D16">
        <v>1.4443556000000001E-2</v>
      </c>
      <c r="E16">
        <v>2.3830711000000001E-2</v>
      </c>
      <c r="F16">
        <v>3.7382142000000007E-2</v>
      </c>
      <c r="G16">
        <v>5.4327840000000002E-2</v>
      </c>
      <c r="H16">
        <v>7.1017673000000003E-2</v>
      </c>
      <c r="I16">
        <v>8.0411165000000007E-2</v>
      </c>
      <c r="J16">
        <v>7.5068571000000028E-2</v>
      </c>
      <c r="K16">
        <v>5.1953597000000018E-2</v>
      </c>
      <c r="L16">
        <v>1.2297652000000048E-2</v>
      </c>
      <c r="M16">
        <v>-3.9537440000000035E-2</v>
      </c>
      <c r="N16">
        <v>-9.7709270999999986E-2</v>
      </c>
      <c r="O16">
        <v>-0.15640847900000004</v>
      </c>
      <c r="P16">
        <v>-0.21087950100000002</v>
      </c>
      <c r="Q16">
        <v>-0.25790489500000002</v>
      </c>
      <c r="R16">
        <v>-0.29583904799999994</v>
      </c>
      <c r="S16">
        <v>-0.32431048999999995</v>
      </c>
      <c r="T16">
        <v>-0.34370441800000007</v>
      </c>
      <c r="U16">
        <v>-0.35449647400000001</v>
      </c>
      <c r="V16">
        <v>-0.35657378300000003</v>
      </c>
      <c r="W16">
        <v>-0.349432042</v>
      </c>
      <c r="X16">
        <v>-0.33233145799999997</v>
      </c>
      <c r="Y16">
        <v>-0.30505488399999992</v>
      </c>
      <c r="Z16">
        <v>-0.26882872199999996</v>
      </c>
      <c r="AA16">
        <v>-0.22695266999999997</v>
      </c>
      <c r="AB16">
        <v>-0.18491028500000006</v>
      </c>
      <c r="AC16">
        <v>-0.14979724999999999</v>
      </c>
      <c r="AD16">
        <v>-0.12890234300000003</v>
      </c>
      <c r="AE16">
        <v>-0.12469717899999999</v>
      </c>
      <c r="AF16">
        <v>-0.13399838199999992</v>
      </c>
      <c r="AG16">
        <v>-0.15203542099999989</v>
      </c>
      <c r="AH16">
        <v>-0.17371236499999998</v>
      </c>
      <c r="AI16">
        <v>-0.19455080700000005</v>
      </c>
      <c r="AJ16">
        <v>-0.21134146200000004</v>
      </c>
      <c r="AK16">
        <v>-0.22241396600000002</v>
      </c>
      <c r="AL16">
        <v>-0.22752508699999996</v>
      </c>
      <c r="AM16">
        <v>-0.22747829199999997</v>
      </c>
      <c r="AN16">
        <v>-0.22364799000000002</v>
      </c>
      <c r="AO16">
        <v>-0.21755962200000004</v>
      </c>
      <c r="AP16">
        <v>-0.21060274400000001</v>
      </c>
      <c r="AQ16">
        <v>-0.203878842</v>
      </c>
      <c r="AR16">
        <v>-0.19813778899999998</v>
      </c>
      <c r="AS16">
        <v>-0.19373449300000001</v>
      </c>
      <c r="AT16">
        <v>-0.19052869600000003</v>
      </c>
      <c r="AU16">
        <v>-0.18763207700000001</v>
      </c>
      <c r="AV16">
        <v>-0.18322727300000002</v>
      </c>
      <c r="AW16">
        <v>-0.17480519300000003</v>
      </c>
      <c r="AX16">
        <v>-0.15923217099999998</v>
      </c>
      <c r="AY16">
        <v>-0.13301151900000002</v>
      </c>
      <c r="AZ16">
        <v>-9.2910376000000072E-2</v>
      </c>
    </row>
    <row r="17" spans="1:52" x14ac:dyDescent="0.8">
      <c r="A17" t="s">
        <v>15</v>
      </c>
      <c r="B17">
        <f t="shared" si="1"/>
        <v>1</v>
      </c>
      <c r="C17">
        <v>0.59092103600000001</v>
      </c>
      <c r="D17">
        <v>0.54761834500000006</v>
      </c>
      <c r="E17">
        <v>0.50486362500000004</v>
      </c>
      <c r="F17">
        <v>0.46330419099999998</v>
      </c>
      <c r="G17">
        <v>0.42355828299999998</v>
      </c>
      <c r="H17">
        <v>0.38622313900000005</v>
      </c>
      <c r="I17">
        <v>0.35188203299999998</v>
      </c>
      <c r="J17">
        <v>0.32077714000000002</v>
      </c>
      <c r="K17">
        <v>0.29254661399999998</v>
      </c>
      <c r="L17">
        <v>0.26679328000000002</v>
      </c>
      <c r="M17">
        <v>0.24314387999999998</v>
      </c>
      <c r="N17">
        <v>0.22124175800000001</v>
      </c>
      <c r="O17">
        <v>0.20074077700000004</v>
      </c>
      <c r="P17">
        <v>0.18130042199999996</v>
      </c>
      <c r="Q17">
        <v>0.16258202600000005</v>
      </c>
      <c r="R17">
        <v>0.14424613399999997</v>
      </c>
      <c r="S17">
        <v>0.12595096699999997</v>
      </c>
      <c r="T17">
        <v>0.10735201900000002</v>
      </c>
      <c r="U17">
        <v>8.8102768999999914E-2</v>
      </c>
      <c r="V17">
        <v>6.7930696999999984E-2</v>
      </c>
      <c r="W17">
        <v>4.7264978000000069E-2</v>
      </c>
      <c r="X17">
        <v>2.6941726999999971E-2</v>
      </c>
      <c r="Y17">
        <v>7.8297819999999518E-3</v>
      </c>
      <c r="Z17">
        <v>-9.1817720000000325E-3</v>
      </c>
      <c r="AA17">
        <v>-2.3194216000000045E-2</v>
      </c>
      <c r="AB17">
        <v>-3.3311729999999984E-2</v>
      </c>
      <c r="AC17">
        <v>-3.8655766999999952E-2</v>
      </c>
      <c r="AD17">
        <v>-3.8393748999999922E-2</v>
      </c>
      <c r="AE17">
        <v>-3.2116093000000068E-2</v>
      </c>
      <c r="AF17">
        <v>-1.9897055000000052E-2</v>
      </c>
      <c r="AG17">
        <v>-1.8880620000000237E-3</v>
      </c>
      <c r="AH17">
        <v>2.1709438999999997E-2</v>
      </c>
      <c r="AI17">
        <v>5.0648138000000009E-2</v>
      </c>
      <c r="AJ17">
        <v>8.4639593000000013E-2</v>
      </c>
      <c r="AK17">
        <v>0.12335955099999996</v>
      </c>
      <c r="AL17">
        <v>0.16645386500000003</v>
      </c>
      <c r="AM17">
        <v>0.21354501599999998</v>
      </c>
      <c r="AN17">
        <v>0.26423921199999995</v>
      </c>
      <c r="AO17">
        <v>0.31813400600000002</v>
      </c>
      <c r="AP17">
        <v>0.37482633300000001</v>
      </c>
      <c r="AQ17">
        <v>0.43392083600000003</v>
      </c>
      <c r="AR17">
        <v>0.495038284</v>
      </c>
      <c r="AS17">
        <v>0.55782388500000002</v>
      </c>
      <c r="AT17">
        <v>0.621946102</v>
      </c>
      <c r="AU17">
        <v>0.68685053200000001</v>
      </c>
      <c r="AV17">
        <v>0.751770351</v>
      </c>
      <c r="AW17">
        <v>0.81604358300000002</v>
      </c>
      <c r="AX17">
        <v>0.87912270999999997</v>
      </c>
      <c r="AY17">
        <v>0.94056168200000001</v>
      </c>
      <c r="AZ17">
        <v>1</v>
      </c>
    </row>
    <row r="18" spans="1:52" x14ac:dyDescent="0.8">
      <c r="A18" t="s">
        <v>16</v>
      </c>
      <c r="B18">
        <f t="shared" si="1"/>
        <v>0.171354855</v>
      </c>
      <c r="C18">
        <v>1.1406827E-2</v>
      </c>
      <c r="D18">
        <v>1.6682332000000001E-2</v>
      </c>
      <c r="E18">
        <v>2.4073832E-2</v>
      </c>
      <c r="F18">
        <v>3.3762111999999997E-2</v>
      </c>
      <c r="G18">
        <v>4.4925281000000004E-2</v>
      </c>
      <c r="H18">
        <v>5.4404201999999992E-2</v>
      </c>
      <c r="I18">
        <v>5.5427669999999998E-2</v>
      </c>
      <c r="J18">
        <v>3.8906469999999999E-2</v>
      </c>
      <c r="K18">
        <v>-1.9734559999999984E-3</v>
      </c>
      <c r="L18">
        <v>-6.5888130000000017E-2</v>
      </c>
      <c r="M18">
        <v>-0.14100997899999998</v>
      </c>
      <c r="N18">
        <v>-0.20951114599999998</v>
      </c>
      <c r="O18">
        <v>-0.25534629200000003</v>
      </c>
      <c r="P18">
        <v>-0.26981039500000004</v>
      </c>
      <c r="Q18">
        <v>-0.25303727799999998</v>
      </c>
      <c r="R18">
        <v>-0.212493873</v>
      </c>
      <c r="S18">
        <v>-0.15980099900000003</v>
      </c>
      <c r="T18">
        <v>-0.10686206200000001</v>
      </c>
      <c r="U18">
        <v>-6.2455719000000007E-2</v>
      </c>
      <c r="V18">
        <v>-3.0563432000000001E-2</v>
      </c>
      <c r="W18">
        <v>-1.0827144000000004E-2</v>
      </c>
      <c r="X18">
        <v>-2.4884500000000101E-4</v>
      </c>
      <c r="Y18">
        <v>4.6116590000000006E-3</v>
      </c>
      <c r="Z18">
        <v>6.4096599999999993E-3</v>
      </c>
      <c r="AA18">
        <v>6.8123020000000001E-3</v>
      </c>
      <c r="AB18">
        <v>6.7391200000000012E-3</v>
      </c>
      <c r="AC18">
        <v>6.6671510000000005E-3</v>
      </c>
      <c r="AD18">
        <v>6.8650789999999996E-3</v>
      </c>
      <c r="AE18">
        <v>7.4805139999999997E-3</v>
      </c>
      <c r="AF18">
        <v>8.6153380000000002E-3</v>
      </c>
      <c r="AG18">
        <v>1.0434005E-2</v>
      </c>
      <c r="AH18">
        <v>1.3195060000000002E-2</v>
      </c>
      <c r="AI18">
        <v>1.728095E-2</v>
      </c>
      <c r="AJ18">
        <v>2.3225643000000001E-2</v>
      </c>
      <c r="AK18">
        <v>3.1723418000000003E-2</v>
      </c>
      <c r="AL18">
        <v>4.3584816999999998E-2</v>
      </c>
      <c r="AM18">
        <v>5.9585846999999997E-2</v>
      </c>
      <c r="AN18">
        <v>8.0146525999999996E-2</v>
      </c>
      <c r="AO18">
        <v>0.104800149</v>
      </c>
      <c r="AP18">
        <v>0.13150149699999999</v>
      </c>
      <c r="AQ18">
        <v>0.15596495499999999</v>
      </c>
      <c r="AR18">
        <v>0.171354855</v>
      </c>
      <c r="AS18">
        <v>0.16867342199999999</v>
      </c>
      <c r="AT18">
        <v>0.138149249</v>
      </c>
      <c r="AU18">
        <v>7.3011573999999996E-2</v>
      </c>
      <c r="AV18">
        <v>-3.0029732000000003E-2</v>
      </c>
      <c r="AW18">
        <v>-0.173732158</v>
      </c>
      <c r="AX18">
        <v>-0.36099066899999999</v>
      </c>
      <c r="AY18">
        <v>-0.59456874599999998</v>
      </c>
      <c r="AZ18">
        <v>-0.87620524199999994</v>
      </c>
    </row>
    <row r="19" spans="1:52" x14ac:dyDescent="0.8">
      <c r="A19" t="s">
        <v>17</v>
      </c>
      <c r="B19">
        <f t="shared" si="1"/>
        <v>7.1747116999999999E-2</v>
      </c>
      <c r="C19">
        <v>5.7198000000000004E-4</v>
      </c>
      <c r="D19">
        <v>1.6798329999999999E-3</v>
      </c>
      <c r="E19">
        <v>4.6882060000000003E-3</v>
      </c>
      <c r="F19">
        <v>1.1934946E-2</v>
      </c>
      <c r="G19">
        <v>2.6421929E-2</v>
      </c>
      <c r="H19">
        <v>4.8099588000000006E-2</v>
      </c>
      <c r="I19">
        <v>6.7968682000000002E-2</v>
      </c>
      <c r="J19">
        <v>7.1747116999999999E-2</v>
      </c>
      <c r="K19">
        <v>5.3836445000000011E-2</v>
      </c>
      <c r="L19">
        <v>2.0000931000000055E-2</v>
      </c>
      <c r="M19">
        <v>-1.9512091000000009E-2</v>
      </c>
      <c r="N19">
        <v>-5.5913396000000004E-2</v>
      </c>
      <c r="O19">
        <v>-8.3657535999999977E-2</v>
      </c>
      <c r="P19">
        <v>-0.10026233899999998</v>
      </c>
      <c r="Q19">
        <v>-0.10581343199999999</v>
      </c>
      <c r="R19">
        <v>-0.10240120800000002</v>
      </c>
      <c r="S19">
        <v>-9.3286918999999968E-2</v>
      </c>
      <c r="T19">
        <v>-8.1863369000000019E-2</v>
      </c>
      <c r="U19">
        <v>-7.0817490999999996E-2</v>
      </c>
      <c r="V19">
        <v>-6.1753257000000006E-2</v>
      </c>
      <c r="W19">
        <v>-5.476851399999999E-2</v>
      </c>
      <c r="X19">
        <v>-4.9399029000000004E-2</v>
      </c>
      <c r="Y19">
        <v>-4.5257723000000007E-2</v>
      </c>
      <c r="Z19">
        <v>-4.2030104000000006E-2</v>
      </c>
      <c r="AA19">
        <v>-3.9453786999999997E-2</v>
      </c>
      <c r="AB19">
        <v>-3.7296496999999998E-2</v>
      </c>
      <c r="AC19">
        <v>-3.5334421999999997E-2</v>
      </c>
      <c r="AD19">
        <v>-3.3334377999999998E-2</v>
      </c>
      <c r="AE19">
        <v>-3.1142596999999994E-2</v>
      </c>
      <c r="AF19">
        <v>-2.8697009999999995E-2</v>
      </c>
      <c r="AG19">
        <v>-2.5915076000000002E-2</v>
      </c>
      <c r="AH19">
        <v>-2.2697708999999996E-2</v>
      </c>
      <c r="AI19">
        <v>-1.8942506999999997E-2</v>
      </c>
      <c r="AJ19">
        <v>-1.4562840999999993E-2</v>
      </c>
      <c r="AK19">
        <v>-9.5164470000000112E-3</v>
      </c>
      <c r="AL19">
        <v>-3.8470339999999992E-3</v>
      </c>
      <c r="AM19">
        <v>2.2585829999999807E-3</v>
      </c>
      <c r="AN19">
        <v>8.3973539999999958E-3</v>
      </c>
      <c r="AO19">
        <v>1.3864001999999986E-2</v>
      </c>
      <c r="AP19">
        <v>1.7559995999999994E-2</v>
      </c>
      <c r="AQ19">
        <v>1.7910404999999963E-2</v>
      </c>
      <c r="AR19">
        <v>1.2805503999999968E-2</v>
      </c>
      <c r="AS19">
        <v>-4.1460199999998615E-4</v>
      </c>
      <c r="AT19">
        <v>-2.4882524000000017E-2</v>
      </c>
      <c r="AU19">
        <v>-6.3104225999999985E-2</v>
      </c>
      <c r="AV19">
        <v>-0.11626459700000003</v>
      </c>
      <c r="AW19">
        <v>-0.18483872299999993</v>
      </c>
      <c r="AX19">
        <v>-0.26850981600000007</v>
      </c>
      <c r="AY19">
        <v>-0.36610045800000007</v>
      </c>
      <c r="AZ19">
        <v>-0.47558804200000004</v>
      </c>
    </row>
    <row r="20" spans="1:52" x14ac:dyDescent="0.8">
      <c r="A20" t="s">
        <v>18</v>
      </c>
      <c r="B20">
        <f t="shared" si="1"/>
        <v>0.18667581800000002</v>
      </c>
      <c r="C20">
        <v>0.18667581800000002</v>
      </c>
      <c r="D20">
        <v>0.11933539500000001</v>
      </c>
      <c r="E20">
        <v>4.2791247000000032E-2</v>
      </c>
      <c r="F20">
        <v>-3.9401906000000042E-2</v>
      </c>
      <c r="G20">
        <v>-0.122163937</v>
      </c>
      <c r="H20">
        <v>-0.19908348599999998</v>
      </c>
      <c r="I20">
        <v>-0.26282856900000001</v>
      </c>
      <c r="J20">
        <v>-0.30807323499999995</v>
      </c>
      <c r="K20">
        <v>-0.33457930499999999</v>
      </c>
      <c r="L20">
        <v>-0.34373557799999999</v>
      </c>
      <c r="M20">
        <v>-0.33786418700000009</v>
      </c>
      <c r="N20">
        <v>-0.31997643499999995</v>
      </c>
      <c r="O20">
        <v>-0.29354592499999999</v>
      </c>
      <c r="P20">
        <v>-0.26230211400000003</v>
      </c>
      <c r="Q20">
        <v>-0.23004376500000001</v>
      </c>
      <c r="R20">
        <v>-0.20047096899999994</v>
      </c>
      <c r="S20">
        <v>-0.17703500099999991</v>
      </c>
      <c r="T20">
        <v>-0.16280639500000005</v>
      </c>
      <c r="U20">
        <v>-0.16036305299999998</v>
      </c>
      <c r="V20">
        <v>-0.17130525200000002</v>
      </c>
      <c r="W20">
        <v>-0.19314989399999999</v>
      </c>
      <c r="X20">
        <v>-0.22165509799999999</v>
      </c>
      <c r="Y20">
        <v>-0.253100414</v>
      </c>
      <c r="Z20">
        <v>-0.28441768200000006</v>
      </c>
      <c r="AA20">
        <v>-0.31320677800000002</v>
      </c>
      <c r="AB20">
        <v>-0.33766595399999999</v>
      </c>
      <c r="AC20">
        <v>-0.35645260699999998</v>
      </c>
      <c r="AD20">
        <v>-0.36854390099999995</v>
      </c>
      <c r="AE20">
        <v>-0.37425366000000004</v>
      </c>
      <c r="AF20">
        <v>-0.37497588799999998</v>
      </c>
      <c r="AG20">
        <v>-0.37183218800000001</v>
      </c>
      <c r="AH20">
        <v>-0.36571815499999999</v>
      </c>
      <c r="AI20">
        <v>-0.357396298</v>
      </c>
      <c r="AJ20">
        <v>-0.347570979</v>
      </c>
      <c r="AK20">
        <v>-0.33694913199999998</v>
      </c>
      <c r="AL20">
        <v>-0.32628886499999998</v>
      </c>
      <c r="AM20">
        <v>-0.31643660899999998</v>
      </c>
      <c r="AN20">
        <v>-0.30835237999999998</v>
      </c>
      <c r="AO20">
        <v>-0.303122051</v>
      </c>
      <c r="AP20">
        <v>-0.30195514700000003</v>
      </c>
      <c r="AQ20">
        <v>-0.30616676000000004</v>
      </c>
      <c r="AR20">
        <v>-0.317142488</v>
      </c>
      <c r="AS20">
        <v>-0.33628587900000001</v>
      </c>
      <c r="AT20">
        <v>-0.36490212</v>
      </c>
      <c r="AU20">
        <v>-0.40296544399999995</v>
      </c>
      <c r="AV20">
        <v>-0.44902433399999997</v>
      </c>
      <c r="AW20">
        <v>-0.50148096500000006</v>
      </c>
      <c r="AX20">
        <v>-0.55871835599999997</v>
      </c>
      <c r="AY20">
        <v>-0.61915040900000007</v>
      </c>
      <c r="AZ20">
        <v>-0.681256258</v>
      </c>
    </row>
    <row r="21" spans="1:52" x14ac:dyDescent="0.8">
      <c r="A21" t="s">
        <v>19</v>
      </c>
      <c r="B21">
        <f t="shared" si="1"/>
        <v>0.58880301499999999</v>
      </c>
      <c r="C21">
        <v>0.34054565799999997</v>
      </c>
      <c r="D21">
        <v>0.35190812599999999</v>
      </c>
      <c r="E21">
        <v>0.35574621100000003</v>
      </c>
      <c r="F21">
        <v>0.34931342900000001</v>
      </c>
      <c r="G21">
        <v>0.33062532500000008</v>
      </c>
      <c r="H21">
        <v>0.29942647899999997</v>
      </c>
      <c r="I21">
        <v>0.25811500399999998</v>
      </c>
      <c r="J21">
        <v>0.21137236700000001</v>
      </c>
      <c r="K21">
        <v>0.164076734</v>
      </c>
      <c r="L21">
        <v>0.12092228999999999</v>
      </c>
      <c r="M21">
        <v>8.5899775999999983E-2</v>
      </c>
      <c r="N21">
        <v>6.1874630000000042E-2</v>
      </c>
      <c r="O21">
        <v>5.0383771999999993E-2</v>
      </c>
      <c r="P21">
        <v>5.1624274000000026E-2</v>
      </c>
      <c r="Q21">
        <v>6.4587441999999995E-2</v>
      </c>
      <c r="R21">
        <v>8.7292018000000082E-2</v>
      </c>
      <c r="S21">
        <v>0.11707760300000003</v>
      </c>
      <c r="T21">
        <v>0.15092588200000001</v>
      </c>
      <c r="U21">
        <v>0.18577994200000003</v>
      </c>
      <c r="V21">
        <v>0.2187653</v>
      </c>
      <c r="W21">
        <v>0.24697403700000004</v>
      </c>
      <c r="X21">
        <v>0.26837425100000001</v>
      </c>
      <c r="Y21">
        <v>0.282223734</v>
      </c>
      <c r="Z21">
        <v>0.28876576300000001</v>
      </c>
      <c r="AA21">
        <v>0.28885797499999999</v>
      </c>
      <c r="AB21">
        <v>0.28362895900000001</v>
      </c>
      <c r="AC21">
        <v>0.27420696</v>
      </c>
      <c r="AD21">
        <v>0.261539982</v>
      </c>
      <c r="AE21">
        <v>0.24668571299999997</v>
      </c>
      <c r="AF21">
        <v>0.23073498800000003</v>
      </c>
      <c r="AG21">
        <v>0.21437379099999998</v>
      </c>
      <c r="AH21">
        <v>0.19800352799999998</v>
      </c>
      <c r="AI21">
        <v>0.18184684400000001</v>
      </c>
      <c r="AJ21">
        <v>0.16602487700000002</v>
      </c>
      <c r="AK21">
        <v>0.150620062</v>
      </c>
      <c r="AL21">
        <v>0.13573418900000001</v>
      </c>
      <c r="AM21">
        <v>0.12154893700000001</v>
      </c>
      <c r="AN21">
        <v>0.10839443200000001</v>
      </c>
      <c r="AO21">
        <v>9.6829995000000002E-2</v>
      </c>
      <c r="AP21">
        <v>8.7739915000000002E-2</v>
      </c>
      <c r="AQ21">
        <v>8.2445561000000001E-2</v>
      </c>
      <c r="AR21">
        <v>8.283379599999996E-2</v>
      </c>
      <c r="AS21">
        <v>9.150086900000004E-2</v>
      </c>
      <c r="AT21">
        <v>0.11186356200000003</v>
      </c>
      <c r="AU21">
        <v>0.14684193699999998</v>
      </c>
      <c r="AV21">
        <v>0.19808920600000002</v>
      </c>
      <c r="AW21">
        <v>0.26707507899999999</v>
      </c>
      <c r="AX21">
        <v>0.35495668700000005</v>
      </c>
      <c r="AY21">
        <v>0.46230813900000001</v>
      </c>
      <c r="AZ21">
        <v>0.58880301499999999</v>
      </c>
    </row>
    <row r="22" spans="1:52" x14ac:dyDescent="0.8">
      <c r="A22" t="s">
        <v>20</v>
      </c>
      <c r="B22">
        <f t="shared" si="1"/>
        <v>0.12549719199999998</v>
      </c>
      <c r="C22">
        <v>0.12386431799999997</v>
      </c>
      <c r="D22">
        <v>0.12549719199999998</v>
      </c>
      <c r="E22">
        <v>0.12519075899999998</v>
      </c>
      <c r="F22">
        <v>0.12182187900000002</v>
      </c>
      <c r="G22">
        <v>0.11418437400000003</v>
      </c>
      <c r="H22">
        <v>0.10104469700000007</v>
      </c>
      <c r="I22">
        <v>8.1211099999999981E-2</v>
      </c>
      <c r="J22">
        <v>5.4262448000000019E-2</v>
      </c>
      <c r="K22">
        <v>2.1207737999999976E-2</v>
      </c>
      <c r="L22">
        <v>-1.6570261000000031E-2</v>
      </c>
      <c r="M22">
        <v>-5.7505793000000027E-2</v>
      </c>
      <c r="N22">
        <v>-9.990803199999998E-2</v>
      </c>
      <c r="O22">
        <v>-0.14201015400000006</v>
      </c>
      <c r="P22">
        <v>-0.18201263000000001</v>
      </c>
      <c r="Q22">
        <v>-0.21812513999999994</v>
      </c>
      <c r="R22">
        <v>-0.24861248199999997</v>
      </c>
      <c r="S22">
        <v>-0.27185068700000004</v>
      </c>
      <c r="T22">
        <v>-0.28640011600000004</v>
      </c>
      <c r="U22">
        <v>-0.29110203500000009</v>
      </c>
      <c r="V22">
        <v>-0.28537138200000006</v>
      </c>
      <c r="W22">
        <v>-0.27087907999999999</v>
      </c>
      <c r="X22">
        <v>-0.25058085899999999</v>
      </c>
      <c r="Y22">
        <v>-0.22736275499999997</v>
      </c>
      <c r="Z22">
        <v>-0.20378856000000001</v>
      </c>
      <c r="AA22">
        <v>-0.18193369999999998</v>
      </c>
      <c r="AB22">
        <v>-0.16333473900000001</v>
      </c>
      <c r="AC22">
        <v>-0.14906557200000001</v>
      </c>
      <c r="AD22">
        <v>-0.13990144700000001</v>
      </c>
      <c r="AE22">
        <v>-0.135794843</v>
      </c>
      <c r="AF22">
        <v>-0.13589294599999999</v>
      </c>
      <c r="AG22">
        <v>-0.139547898</v>
      </c>
      <c r="AH22">
        <v>-0.14627738900000001</v>
      </c>
      <c r="AI22">
        <v>-0.15566712199999999</v>
      </c>
      <c r="AJ22">
        <v>-0.16728805800000002</v>
      </c>
      <c r="AK22">
        <v>-0.18062785199999998</v>
      </c>
      <c r="AL22">
        <v>-0.19503885099999999</v>
      </c>
      <c r="AM22">
        <v>-0.209707109</v>
      </c>
      <c r="AN22">
        <v>-0.22364667100000002</v>
      </c>
      <c r="AO22">
        <v>-0.23572095500000001</v>
      </c>
      <c r="AP22">
        <v>-0.24468911100000001</v>
      </c>
      <c r="AQ22">
        <v>-0.24927155900000003</v>
      </c>
      <c r="AR22">
        <v>-0.24822730800000004</v>
      </c>
      <c r="AS22">
        <v>-0.24043714699999996</v>
      </c>
      <c r="AT22">
        <v>-0.22500008599999993</v>
      </c>
      <c r="AU22">
        <v>-0.20206528500000004</v>
      </c>
      <c r="AV22">
        <v>-0.17314943400000005</v>
      </c>
      <c r="AW22">
        <v>-0.13990453700000005</v>
      </c>
      <c r="AX22">
        <v>-0.10392560700000003</v>
      </c>
      <c r="AY22">
        <v>-6.6670053999999979E-2</v>
      </c>
      <c r="AZ22">
        <v>-2.9395199000000038E-2</v>
      </c>
    </row>
    <row r="23" spans="1:52" x14ac:dyDescent="0.8">
      <c r="A23" t="s">
        <v>21</v>
      </c>
      <c r="B23">
        <f t="shared" si="1"/>
        <v>0.38301248600000004</v>
      </c>
      <c r="C23">
        <v>-3.9230860000000001E-3</v>
      </c>
      <c r="D23">
        <v>-8.6288900000000002E-3</v>
      </c>
      <c r="E23">
        <v>-1.7594847E-2</v>
      </c>
      <c r="F23">
        <v>-3.1386797999999994E-2</v>
      </c>
      <c r="G23">
        <v>-4.4992118999999997E-2</v>
      </c>
      <c r="H23">
        <v>-4.4524725999999987E-2</v>
      </c>
      <c r="I23">
        <v>-1.6927664999999981E-2</v>
      </c>
      <c r="J23">
        <v>3.2596476000000041E-2</v>
      </c>
      <c r="K23">
        <v>8.6382065000000008E-2</v>
      </c>
      <c r="L23">
        <v>0.12939896100000003</v>
      </c>
      <c r="M23">
        <v>0.15465681100000006</v>
      </c>
      <c r="N23">
        <v>0.161717267</v>
      </c>
      <c r="O23">
        <v>0.15398078199999998</v>
      </c>
      <c r="P23">
        <v>0.13662212100000004</v>
      </c>
      <c r="Q23">
        <v>0.11511733000000002</v>
      </c>
      <c r="R23">
        <v>9.4174378000000003E-2</v>
      </c>
      <c r="S23">
        <v>7.7152853000000021E-2</v>
      </c>
      <c r="T23">
        <v>6.6119835999999987E-2</v>
      </c>
      <c r="U23">
        <v>6.2515998999999989E-2</v>
      </c>
      <c r="V23">
        <v>6.782770199999999E-2</v>
      </c>
      <c r="W23">
        <v>8.1308449999999977E-2</v>
      </c>
      <c r="X23">
        <v>0.101103528</v>
      </c>
      <c r="Y23">
        <v>0.12453645899999999</v>
      </c>
      <c r="Z23">
        <v>0.14716394900000007</v>
      </c>
      <c r="AA23">
        <v>0.16262417200000001</v>
      </c>
      <c r="AB23">
        <v>0.16342231099999993</v>
      </c>
      <c r="AC23">
        <v>0.14248199100000003</v>
      </c>
      <c r="AD23">
        <v>9.5432383999999981E-2</v>
      </c>
      <c r="AE23">
        <v>2.7012108999999951E-2</v>
      </c>
      <c r="AF23">
        <v>-5.0245096000000045E-2</v>
      </c>
      <c r="AG23">
        <v>-0.12313542300000002</v>
      </c>
      <c r="AH23">
        <v>-0.18076874799999992</v>
      </c>
      <c r="AI23">
        <v>-0.21710894199999997</v>
      </c>
      <c r="AJ23">
        <v>-0.23192541400000002</v>
      </c>
      <c r="AK23">
        <v>-0.22951379599999999</v>
      </c>
      <c r="AL23">
        <v>-0.21612036599999995</v>
      </c>
      <c r="AM23">
        <v>-0.19764877000000003</v>
      </c>
      <c r="AN23">
        <v>-0.17849693799999999</v>
      </c>
      <c r="AO23">
        <v>-0.16141075999999999</v>
      </c>
      <c r="AP23">
        <v>-0.14785833100000001</v>
      </c>
      <c r="AQ23">
        <v>-0.13851541000000001</v>
      </c>
      <c r="AR23">
        <v>-0.133647769</v>
      </c>
      <c r="AS23">
        <v>-0.13327718699999999</v>
      </c>
      <c r="AT23">
        <v>-0.136922983</v>
      </c>
      <c r="AU23">
        <v>-0.141946344</v>
      </c>
      <c r="AV23">
        <v>-0.140973289</v>
      </c>
      <c r="AW23">
        <v>-0.11841007099999998</v>
      </c>
      <c r="AX23">
        <v>-4.6108174000000002E-2</v>
      </c>
      <c r="AY23">
        <v>0.11299437299999998</v>
      </c>
      <c r="AZ23">
        <v>0.38301248600000004</v>
      </c>
    </row>
    <row r="24" spans="1:52" x14ac:dyDescent="0.8">
      <c r="A24" t="s">
        <v>22</v>
      </c>
      <c r="B24">
        <f t="shared" si="1"/>
        <v>0.392246659</v>
      </c>
      <c r="C24">
        <v>-5.3592687E-2</v>
      </c>
      <c r="D24">
        <v>-2.5784451999999999E-2</v>
      </c>
      <c r="E24">
        <v>6.6454310000000072E-3</v>
      </c>
      <c r="F24">
        <v>4.3317491E-2</v>
      </c>
      <c r="G24">
        <v>8.3358736000000003E-2</v>
      </c>
      <c r="H24">
        <v>0.12533388499999998</v>
      </c>
      <c r="I24">
        <v>0.16724073</v>
      </c>
      <c r="J24">
        <v>0.20708880799999999</v>
      </c>
      <c r="K24">
        <v>0.24371261</v>
      </c>
      <c r="L24">
        <v>0.27627368000000002</v>
      </c>
      <c r="M24">
        <v>0.30418546499999999</v>
      </c>
      <c r="N24">
        <v>0.32709680899999999</v>
      </c>
      <c r="O24">
        <v>0.34486114999999995</v>
      </c>
      <c r="P24">
        <v>0.35749689200000001</v>
      </c>
      <c r="Q24">
        <v>0.36514327599999996</v>
      </c>
      <c r="R24">
        <v>0.36801476699999996</v>
      </c>
      <c r="S24">
        <v>0.36635579499999993</v>
      </c>
      <c r="T24">
        <v>0.360396681</v>
      </c>
      <c r="U24">
        <v>0.35031074699999998</v>
      </c>
      <c r="V24">
        <v>0.33617293000000004</v>
      </c>
      <c r="W24">
        <v>0.31800084500000003</v>
      </c>
      <c r="X24">
        <v>0.295843368</v>
      </c>
      <c r="Y24">
        <v>0.26979792199999997</v>
      </c>
      <c r="Z24">
        <v>0.24004744499999997</v>
      </c>
      <c r="AA24">
        <v>0.20689895100000005</v>
      </c>
      <c r="AB24">
        <v>0.17082096700000005</v>
      </c>
      <c r="AC24">
        <v>0.13247711499999992</v>
      </c>
      <c r="AD24">
        <v>9.2742711000000089E-2</v>
      </c>
      <c r="AE24">
        <v>5.2446552000000035E-2</v>
      </c>
      <c r="AF24">
        <v>1.2305268000000091E-2</v>
      </c>
      <c r="AG24">
        <v>-2.6817513999999987E-2</v>
      </c>
      <c r="AH24">
        <v>-6.391719100000004E-2</v>
      </c>
      <c r="AI24">
        <v>-9.7878369000000021E-2</v>
      </c>
      <c r="AJ24">
        <v>-0.12751270400000003</v>
      </c>
      <c r="AK24">
        <v>-0.15160283699999999</v>
      </c>
      <c r="AL24">
        <v>-0.16895100400000007</v>
      </c>
      <c r="AM24">
        <v>-0.17843126999999992</v>
      </c>
      <c r="AN24">
        <v>-0.17904493300000002</v>
      </c>
      <c r="AO24">
        <v>-0.16997926500000005</v>
      </c>
      <c r="AP24">
        <v>-0.150670152</v>
      </c>
      <c r="AQ24">
        <v>-0.12086924799999998</v>
      </c>
      <c r="AR24">
        <v>-8.0715500000000051E-2</v>
      </c>
      <c r="AS24">
        <v>-3.0809106000000086E-2</v>
      </c>
      <c r="AT24">
        <v>2.7696681999999972E-2</v>
      </c>
      <c r="AU24">
        <v>9.226569200000001E-2</v>
      </c>
      <c r="AV24">
        <v>0.15917130600000007</v>
      </c>
      <c r="AW24">
        <v>0.22501470199999996</v>
      </c>
      <c r="AX24">
        <v>0.28702063400000005</v>
      </c>
      <c r="AY24">
        <v>0.34317087000000002</v>
      </c>
      <c r="AZ24">
        <v>0.392246659</v>
      </c>
    </row>
    <row r="25" spans="1:52" x14ac:dyDescent="0.8">
      <c r="A25" t="s">
        <v>23</v>
      </c>
      <c r="B25">
        <f t="shared" si="1"/>
        <v>2.7926059999999999E-2</v>
      </c>
      <c r="C25">
        <v>2.7099402000000002E-2</v>
      </c>
      <c r="D25">
        <v>2.775656E-2</v>
      </c>
      <c r="E25">
        <v>2.7926059999999999E-2</v>
      </c>
      <c r="F25">
        <v>2.7355564999999998E-2</v>
      </c>
      <c r="G25">
        <v>2.5632697000000003E-2</v>
      </c>
      <c r="H25">
        <v>2.2187614000000001E-2</v>
      </c>
      <c r="I25">
        <v>1.6387495000000002E-2</v>
      </c>
      <c r="J25">
        <v>7.5397019999999954E-3</v>
      </c>
      <c r="K25">
        <v>-5.2443699999999982E-3</v>
      </c>
      <c r="L25">
        <v>-2.2627158000000008E-2</v>
      </c>
      <c r="M25">
        <v>-4.4740710000000003E-2</v>
      </c>
      <c r="N25">
        <v>-7.0927978000000003E-2</v>
      </c>
      <c r="O25">
        <v>-9.9606743000000025E-2</v>
      </c>
      <c r="P25">
        <v>-0.128365218</v>
      </c>
      <c r="Q25">
        <v>-0.15433451299999995</v>
      </c>
      <c r="R25">
        <v>-0.17477579999999998</v>
      </c>
      <c r="S25">
        <v>-0.18772198600000001</v>
      </c>
      <c r="T25">
        <v>-0.192481077</v>
      </c>
      <c r="U25">
        <v>-0.18986105399999997</v>
      </c>
      <c r="V25">
        <v>-0.18197388400000003</v>
      </c>
      <c r="W25">
        <v>-0.17092889899999997</v>
      </c>
      <c r="X25">
        <v>-0.15862629699999997</v>
      </c>
      <c r="Y25">
        <v>-0.14696854800000003</v>
      </c>
      <c r="Z25">
        <v>-0.137723916</v>
      </c>
      <c r="AA25">
        <v>-0.13242546799999999</v>
      </c>
      <c r="AB25">
        <v>-0.13229058400000004</v>
      </c>
      <c r="AC25">
        <v>-0.13814398900000002</v>
      </c>
      <c r="AD25">
        <v>-0.15030295399999993</v>
      </c>
      <c r="AE25">
        <v>-0.16772823100000001</v>
      </c>
      <c r="AF25">
        <v>-0.18807279999999993</v>
      </c>
      <c r="AG25">
        <v>-0.20872860599999998</v>
      </c>
      <c r="AH25">
        <v>-0.22707031699999991</v>
      </c>
      <c r="AI25">
        <v>-0.24070082599999992</v>
      </c>
      <c r="AJ25">
        <v>-0.247727103</v>
      </c>
      <c r="AK25">
        <v>-0.24701669899999995</v>
      </c>
      <c r="AL25">
        <v>-0.23836444099999998</v>
      </c>
      <c r="AM25">
        <v>-0.22250628400000003</v>
      </c>
      <c r="AN25">
        <v>-0.20095828899999998</v>
      </c>
      <c r="AO25">
        <v>-0.17571704899999996</v>
      </c>
      <c r="AP25">
        <v>-0.14890308400000002</v>
      </c>
      <c r="AQ25">
        <v>-0.12243870699999998</v>
      </c>
      <c r="AR25">
        <v>-9.7826837000000014E-2</v>
      </c>
      <c r="AS25">
        <v>-7.6054849000000008E-2</v>
      </c>
      <c r="AT25">
        <v>-5.7611685999999995E-2</v>
      </c>
      <c r="AU25">
        <v>-4.2634150999999995E-2</v>
      </c>
      <c r="AV25">
        <v>-3.0950356999999998E-2</v>
      </c>
      <c r="AW25">
        <v>-2.2128734999999997E-2</v>
      </c>
      <c r="AX25">
        <v>-1.5640710999999998E-2</v>
      </c>
      <c r="AY25">
        <v>-1.0967774999999999E-2</v>
      </c>
      <c r="AZ25">
        <v>-7.6567400000000004E-3</v>
      </c>
    </row>
    <row r="26" spans="1:52" x14ac:dyDescent="0.8">
      <c r="A26" t="s">
        <v>24</v>
      </c>
      <c r="B26">
        <f t="shared" si="1"/>
        <v>-5.5182005000000006E-2</v>
      </c>
      <c r="C26">
        <v>-5.5182005000000006E-2</v>
      </c>
      <c r="D26">
        <v>-6.9977876999999994E-2</v>
      </c>
      <c r="E26">
        <v>-8.7687108000000014E-2</v>
      </c>
      <c r="F26">
        <v>-0.10783701800000001</v>
      </c>
      <c r="G26">
        <v>-0.129328937</v>
      </c>
      <c r="H26">
        <v>-0.15031446799999998</v>
      </c>
      <c r="I26">
        <v>-0.16820562699999997</v>
      </c>
      <c r="J26">
        <v>-0.18086179600000002</v>
      </c>
      <c r="K26">
        <v>-0.18826886099999995</v>
      </c>
      <c r="L26">
        <v>-0.19146220800000002</v>
      </c>
      <c r="M26">
        <v>-0.192220055</v>
      </c>
      <c r="N26">
        <v>-0.19284198300000005</v>
      </c>
      <c r="O26">
        <v>-0.19589057700000001</v>
      </c>
      <c r="P26">
        <v>-0.20393755899999993</v>
      </c>
      <c r="Q26">
        <v>-0.21934840799999999</v>
      </c>
      <c r="R26">
        <v>-0.24413083900000004</v>
      </c>
      <c r="S26">
        <v>-0.27986449999999996</v>
      </c>
      <c r="T26">
        <v>-0.327722711</v>
      </c>
      <c r="U26">
        <v>-0.38859233600000004</v>
      </c>
      <c r="V26">
        <v>-0.46282013799999994</v>
      </c>
      <c r="W26">
        <v>-0.546536931</v>
      </c>
      <c r="X26">
        <v>-0.63405004899999995</v>
      </c>
      <c r="Y26">
        <v>-0.72030310399999997</v>
      </c>
      <c r="Z26">
        <v>-0.80069937800000002</v>
      </c>
      <c r="AA26">
        <v>-0.87087884100000001</v>
      </c>
      <c r="AB26">
        <v>-0.92657256600000004</v>
      </c>
      <c r="AC26">
        <v>-0.96360000800000001</v>
      </c>
      <c r="AD26">
        <v>-0.97814170899999997</v>
      </c>
      <c r="AE26">
        <v>-0.97012463299999996</v>
      </c>
      <c r="AF26">
        <v>-0.94361140599999993</v>
      </c>
      <c r="AG26">
        <v>-0.90291295000000005</v>
      </c>
      <c r="AH26">
        <v>-0.85212431099999997</v>
      </c>
      <c r="AI26">
        <v>-0.79492366700000006</v>
      </c>
      <c r="AJ26">
        <v>-0.73443700299999992</v>
      </c>
      <c r="AK26">
        <v>-0.67317179599999999</v>
      </c>
      <c r="AL26">
        <v>-0.61301311400000003</v>
      </c>
      <c r="AM26">
        <v>-0.55526968999999993</v>
      </c>
      <c r="AN26">
        <v>-0.500755477</v>
      </c>
      <c r="AO26">
        <v>-0.44989362299999996</v>
      </c>
      <c r="AP26">
        <v>-0.40283382699999998</v>
      </c>
      <c r="AQ26">
        <v>-0.35957994400000004</v>
      </c>
      <c r="AR26">
        <v>-0.32013185900000002</v>
      </c>
      <c r="AS26">
        <v>-0.28465412400000001</v>
      </c>
      <c r="AT26">
        <v>-0.25364845999999996</v>
      </c>
      <c r="AU26">
        <v>-0.226648919</v>
      </c>
      <c r="AV26">
        <v>-0.20169290700000003</v>
      </c>
      <c r="AW26">
        <v>-0.17679829699999999</v>
      </c>
      <c r="AX26">
        <v>-0.14984953199999995</v>
      </c>
      <c r="AY26">
        <v>-0.11839484899999997</v>
      </c>
      <c r="AZ26">
        <v>-7.9469196999999991E-2</v>
      </c>
    </row>
    <row r="27" spans="1:52" x14ac:dyDescent="0.8">
      <c r="A27" t="s">
        <v>25</v>
      </c>
      <c r="B27">
        <f t="shared" si="1"/>
        <v>0.65537115199999996</v>
      </c>
      <c r="C27">
        <v>0.599094083</v>
      </c>
      <c r="D27">
        <v>0.60279715</v>
      </c>
      <c r="E27">
        <v>0.60634748100000002</v>
      </c>
      <c r="F27">
        <v>0.60974821199999996</v>
      </c>
      <c r="G27">
        <v>0.61300243200000004</v>
      </c>
      <c r="H27">
        <v>0.61611318599999998</v>
      </c>
      <c r="I27">
        <v>0.61908347500000005</v>
      </c>
      <c r="J27">
        <v>0.62191618699999995</v>
      </c>
      <c r="K27">
        <v>0.62461403000000004</v>
      </c>
      <c r="L27">
        <v>0.62717966400000003</v>
      </c>
      <c r="M27">
        <v>0.629615708</v>
      </c>
      <c r="N27">
        <v>0.63192474700000001</v>
      </c>
      <c r="O27">
        <v>0.63410932099999995</v>
      </c>
      <c r="P27">
        <v>0.63617194100000007</v>
      </c>
      <c r="Q27">
        <v>0.638115074</v>
      </c>
      <c r="R27">
        <v>0.63994115500000004</v>
      </c>
      <c r="S27">
        <v>0.64165257900000006</v>
      </c>
      <c r="T27">
        <v>0.64325170499999995</v>
      </c>
      <c r="U27">
        <v>0.644740859</v>
      </c>
      <c r="V27">
        <v>0.646122329</v>
      </c>
      <c r="W27">
        <v>0.64739835999999995</v>
      </c>
      <c r="X27">
        <v>0.64857116100000001</v>
      </c>
      <c r="Y27">
        <v>0.6496429050000001</v>
      </c>
      <c r="Z27">
        <v>0.65061573500000003</v>
      </c>
      <c r="AA27">
        <v>0.65149175700000006</v>
      </c>
      <c r="AB27">
        <v>0.65227304899999994</v>
      </c>
      <c r="AC27">
        <v>0.65296165499999992</v>
      </c>
      <c r="AD27">
        <v>0.65355958699999994</v>
      </c>
      <c r="AE27">
        <v>0.65406884399999998</v>
      </c>
      <c r="AF27">
        <v>0.65449141399999999</v>
      </c>
      <c r="AG27">
        <v>0.65482924999999992</v>
      </c>
      <c r="AH27">
        <v>0.65508427400000002</v>
      </c>
      <c r="AI27">
        <v>0.65525836999999998</v>
      </c>
      <c r="AJ27">
        <v>0.65535338900000006</v>
      </c>
      <c r="AK27">
        <v>0.65537115199999996</v>
      </c>
      <c r="AL27">
        <v>0.65531344199999997</v>
      </c>
      <c r="AM27">
        <v>0.65518201700000001</v>
      </c>
      <c r="AN27">
        <v>0.654978595</v>
      </c>
      <c r="AO27">
        <v>0.65470486999999999</v>
      </c>
      <c r="AP27">
        <v>0.65436250100000004</v>
      </c>
      <c r="AQ27">
        <v>0.65395311899999997</v>
      </c>
      <c r="AR27">
        <v>0.65347832299999997</v>
      </c>
      <c r="AS27">
        <v>0.65293968700000005</v>
      </c>
      <c r="AT27">
        <v>0.65233874799999991</v>
      </c>
      <c r="AU27">
        <v>0.65167696999999991</v>
      </c>
      <c r="AV27">
        <v>0.65095573500000004</v>
      </c>
      <c r="AW27">
        <v>0.65017639599999999</v>
      </c>
      <c r="AX27">
        <v>0.6493402840000001</v>
      </c>
      <c r="AY27">
        <v>0.64844870599999993</v>
      </c>
      <c r="AZ27">
        <v>0.64750294799999997</v>
      </c>
    </row>
    <row r="28" spans="1:52" x14ac:dyDescent="0.8">
      <c r="A28" t="s">
        <v>26</v>
      </c>
      <c r="B28">
        <f t="shared" si="1"/>
        <v>0.52627716800000002</v>
      </c>
      <c r="C28">
        <v>-0.39844044300000003</v>
      </c>
      <c r="D28">
        <v>-0.36369831199999991</v>
      </c>
      <c r="E28">
        <v>-0.32985964600000006</v>
      </c>
      <c r="F28">
        <v>-0.29690761999999993</v>
      </c>
      <c r="G28">
        <v>-0.26482546900000004</v>
      </c>
      <c r="H28">
        <v>-0.23359650700000001</v>
      </c>
      <c r="I28">
        <v>-0.20320413500000001</v>
      </c>
      <c r="J28">
        <v>-0.17363176000000002</v>
      </c>
      <c r="K28">
        <v>-0.14486271500000003</v>
      </c>
      <c r="L28">
        <v>-0.11688043700000006</v>
      </c>
      <c r="M28">
        <v>-8.9668499000000068E-2</v>
      </c>
      <c r="N28">
        <v>-6.3210619000000023E-2</v>
      </c>
      <c r="O28">
        <v>-3.7490664000000007E-2</v>
      </c>
      <c r="P28">
        <v>-1.2492669999999984E-2</v>
      </c>
      <c r="Q28">
        <v>1.1799156000000033E-2</v>
      </c>
      <c r="R28">
        <v>3.5400429000000067E-2</v>
      </c>
      <c r="S28">
        <v>5.8326576000000019E-2</v>
      </c>
      <c r="T28">
        <v>8.059283000000006E-2</v>
      </c>
      <c r="U28">
        <v>0.10221422400000002</v>
      </c>
      <c r="V28">
        <v>0.12320561999999996</v>
      </c>
      <c r="W28">
        <v>0.14358199400000005</v>
      </c>
      <c r="X28">
        <v>0.16335826899999994</v>
      </c>
      <c r="Y28">
        <v>0.18254914900000002</v>
      </c>
      <c r="Z28">
        <v>0.20116911099999996</v>
      </c>
      <c r="AA28">
        <v>0.21923239700000002</v>
      </c>
      <c r="AB28">
        <v>0.23675301900000006</v>
      </c>
      <c r="AC28">
        <v>0.25374475199999996</v>
      </c>
      <c r="AD28">
        <v>0.27022113400000003</v>
      </c>
      <c r="AE28">
        <v>0.28619536900000003</v>
      </c>
      <c r="AF28">
        <v>0.30168032999999994</v>
      </c>
      <c r="AG28">
        <v>0.31668863099999994</v>
      </c>
      <c r="AH28">
        <v>0.33123264500000005</v>
      </c>
      <c r="AI28">
        <v>0.34532449400000004</v>
      </c>
      <c r="AJ28">
        <v>0.35897605400000004</v>
      </c>
      <c r="AK28">
        <v>0.372198959</v>
      </c>
      <c r="AL28">
        <v>0.38500459799999998</v>
      </c>
      <c r="AM28">
        <v>0.39740412000000003</v>
      </c>
      <c r="AN28">
        <v>0.40940843400000004</v>
      </c>
      <c r="AO28">
        <v>0.42102821099999999</v>
      </c>
      <c r="AP28">
        <v>0.43227388899999997</v>
      </c>
      <c r="AQ28">
        <v>0.44315567300000003</v>
      </c>
      <c r="AR28">
        <v>0.45368353800000005</v>
      </c>
      <c r="AS28">
        <v>0.46386723299999999</v>
      </c>
      <c r="AT28">
        <v>0.47371627800000005</v>
      </c>
      <c r="AU28">
        <v>0.48323985000000003</v>
      </c>
      <c r="AV28">
        <v>0.49244678200000003</v>
      </c>
      <c r="AW28">
        <v>0.50134568499999999</v>
      </c>
      <c r="AX28">
        <v>0.50994495699999998</v>
      </c>
      <c r="AY28">
        <v>0.51825279000000002</v>
      </c>
      <c r="AZ28">
        <v>0.52627716800000002</v>
      </c>
    </row>
    <row r="29" spans="1:52" x14ac:dyDescent="0.8">
      <c r="A29" t="s">
        <v>27</v>
      </c>
      <c r="B29">
        <f t="shared" si="1"/>
        <v>0.17597939699999998</v>
      </c>
      <c r="C29">
        <v>8.6500988000000001E-2</v>
      </c>
      <c r="D29">
        <v>0.113318207</v>
      </c>
      <c r="E29">
        <v>0.14269541199999999</v>
      </c>
      <c r="F29">
        <v>0.166317294</v>
      </c>
      <c r="G29">
        <v>0.167401149</v>
      </c>
      <c r="H29">
        <v>0.12431521199999998</v>
      </c>
      <c r="I29">
        <v>2.8254561000000011E-2</v>
      </c>
      <c r="J29">
        <v>-9.9926006000000012E-2</v>
      </c>
      <c r="K29">
        <v>-0.2245108509999999</v>
      </c>
      <c r="L29">
        <v>-0.31384723799999992</v>
      </c>
      <c r="M29">
        <v>-0.35076597300000001</v>
      </c>
      <c r="N29">
        <v>-0.33313765900000003</v>
      </c>
      <c r="O29">
        <v>-0.27003984400000003</v>
      </c>
      <c r="P29">
        <v>-0.17741490199999999</v>
      </c>
      <c r="Q29">
        <v>-7.4098141999999978E-2</v>
      </c>
      <c r="R29">
        <v>2.1949776000000032E-2</v>
      </c>
      <c r="S29">
        <v>9.7054256000000061E-2</v>
      </c>
      <c r="T29">
        <v>0.14408764600000001</v>
      </c>
      <c r="U29">
        <v>0.16275971000000003</v>
      </c>
      <c r="V29">
        <v>0.15820172500000002</v>
      </c>
      <c r="W29">
        <v>0.13964635799999997</v>
      </c>
      <c r="X29">
        <v>0.11557786099999999</v>
      </c>
      <c r="Y29">
        <v>9.1492097000000008E-2</v>
      </c>
      <c r="Z29">
        <v>7.0248503000000004E-2</v>
      </c>
      <c r="AA29">
        <v>5.2841471000000008E-2</v>
      </c>
      <c r="AB29">
        <v>3.917412E-2</v>
      </c>
      <c r="AC29">
        <v>2.8632896000000001E-2</v>
      </c>
      <c r="AD29">
        <v>2.0422111999999999E-2</v>
      </c>
      <c r="AE29">
        <v>1.3686470000000003E-2</v>
      </c>
      <c r="AF29">
        <v>7.6751099999999989E-3</v>
      </c>
      <c r="AG29">
        <v>1.769910999999999E-3</v>
      </c>
      <c r="AH29">
        <v>-4.5907030000000015E-3</v>
      </c>
      <c r="AI29">
        <v>-1.1967003000000004E-2</v>
      </c>
      <c r="AJ29">
        <v>-2.0949662000000001E-2</v>
      </c>
      <c r="AK29">
        <v>-3.2161722000000004E-2</v>
      </c>
      <c r="AL29">
        <v>-4.6217774000000003E-2</v>
      </c>
      <c r="AM29">
        <v>-6.3622456999999993E-2</v>
      </c>
      <c r="AN29">
        <v>-8.4592455999999983E-2</v>
      </c>
      <c r="AO29">
        <v>-0.108801067</v>
      </c>
      <c r="AP29">
        <v>-0.135075747</v>
      </c>
      <c r="AQ29">
        <v>-0.16112159000000001</v>
      </c>
      <c r="AR29">
        <v>-0.18337882200000002</v>
      </c>
      <c r="AS29">
        <v>-0.19712548299999999</v>
      </c>
      <c r="AT29">
        <v>-0.19694377800000001</v>
      </c>
      <c r="AU29">
        <v>-0.17916278299999999</v>
      </c>
      <c r="AV29">
        <v>-0.14309632900000002</v>
      </c>
      <c r="AW29">
        <v>-8.8973610000000009E-2</v>
      </c>
      <c r="AX29">
        <v>-1.7368176999999985E-2</v>
      </c>
      <c r="AY29">
        <v>7.1118987000000022E-2</v>
      </c>
      <c r="AZ29">
        <v>0.17597939699999998</v>
      </c>
    </row>
    <row r="30" spans="1:52" x14ac:dyDescent="0.8">
      <c r="A30" t="s">
        <v>28</v>
      </c>
      <c r="B30">
        <f t="shared" si="1"/>
        <v>0.28188630200000003</v>
      </c>
      <c r="C30">
        <v>-2.5178100000000002E-4</v>
      </c>
      <c r="D30">
        <v>-7.08374E-4</v>
      </c>
      <c r="E30">
        <v>-1.9309209999999999E-3</v>
      </c>
      <c r="F30">
        <v>-4.8027949999999995E-3</v>
      </c>
      <c r="G30">
        <v>-9.1948640000000005E-3</v>
      </c>
      <c r="H30">
        <v>-5.0108440000000004E-3</v>
      </c>
      <c r="I30">
        <v>4.1799691999999999E-2</v>
      </c>
      <c r="J30">
        <v>0.14768681100000003</v>
      </c>
      <c r="K30">
        <v>0.25133131499999994</v>
      </c>
      <c r="L30">
        <v>0.28188630200000003</v>
      </c>
      <c r="M30">
        <v>0.22144555200000005</v>
      </c>
      <c r="N30">
        <v>8.8335460000000032E-2</v>
      </c>
      <c r="O30">
        <v>-8.6623735000000091E-2</v>
      </c>
      <c r="P30">
        <v>-0.26953544799999996</v>
      </c>
      <c r="Q30">
        <v>-0.42640282499999999</v>
      </c>
      <c r="R30">
        <v>-0.52711783099999998</v>
      </c>
      <c r="S30">
        <v>-0.55271875100000001</v>
      </c>
      <c r="T30">
        <v>-0.50175354500000002</v>
      </c>
      <c r="U30">
        <v>-0.390926936</v>
      </c>
      <c r="V30">
        <v>-0.25245007599999997</v>
      </c>
      <c r="W30">
        <v>-0.129752747</v>
      </c>
      <c r="X30">
        <v>-4.8418979000000001E-2</v>
      </c>
      <c r="Y30">
        <v>-5.4044060000000005E-3</v>
      </c>
      <c r="Z30">
        <v>1.4298134999999997E-2</v>
      </c>
      <c r="AA30">
        <v>2.2964392E-2</v>
      </c>
      <c r="AB30">
        <v>2.7182291000000001E-2</v>
      </c>
      <c r="AC30">
        <v>2.9810393000000004E-2</v>
      </c>
      <c r="AD30">
        <v>3.1890836999999998E-2</v>
      </c>
      <c r="AE30">
        <v>3.3854497000000004E-2</v>
      </c>
      <c r="AF30">
        <v>3.599625E-2</v>
      </c>
      <c r="AG30">
        <v>3.8486006000000003E-2</v>
      </c>
      <c r="AH30">
        <v>4.1447912000000003E-2</v>
      </c>
      <c r="AI30">
        <v>4.4985830999999997E-2</v>
      </c>
      <c r="AJ30">
        <v>4.9177181E-2</v>
      </c>
      <c r="AK30">
        <v>5.4035148000000005E-2</v>
      </c>
      <c r="AL30">
        <v>5.9420792E-2</v>
      </c>
      <c r="AM30">
        <v>6.4871582999999997E-2</v>
      </c>
      <c r="AN30">
        <v>6.9311348999999994E-2</v>
      </c>
      <c r="AO30">
        <v>7.0662670000000011E-2</v>
      </c>
      <c r="AP30">
        <v>6.5589517000000014E-2</v>
      </c>
      <c r="AQ30">
        <v>5.0008319999999995E-2</v>
      </c>
      <c r="AR30">
        <v>2.1245386000000005E-2</v>
      </c>
      <c r="AS30">
        <v>-1.8289725999999978E-2</v>
      </c>
      <c r="AT30">
        <v>-5.8478130999999989E-2</v>
      </c>
      <c r="AU30">
        <v>-8.6528575999999968E-2</v>
      </c>
      <c r="AV30">
        <v>-9.4494012999999988E-2</v>
      </c>
      <c r="AW30">
        <v>-7.8797114000000001E-2</v>
      </c>
      <c r="AX30">
        <v>-3.999072299999995E-2</v>
      </c>
      <c r="AY30">
        <v>1.8041545999999964E-2</v>
      </c>
      <c r="AZ30">
        <v>8.9107642999999959E-2</v>
      </c>
    </row>
    <row r="31" spans="1:52" x14ac:dyDescent="0.8">
      <c r="A31" t="s">
        <v>29</v>
      </c>
      <c r="B31">
        <f t="shared" si="1"/>
        <v>0.66278601700000006</v>
      </c>
      <c r="C31">
        <v>0.62496074499999998</v>
      </c>
      <c r="D31">
        <v>0.62998316099999996</v>
      </c>
      <c r="E31">
        <v>0.63458449100000003</v>
      </c>
      <c r="F31">
        <v>0.63878051200000008</v>
      </c>
      <c r="G31">
        <v>0.64258652599999988</v>
      </c>
      <c r="H31">
        <v>0.64601736899999995</v>
      </c>
      <c r="I31">
        <v>0.64908741999999997</v>
      </c>
      <c r="J31">
        <v>0.65181057899999995</v>
      </c>
      <c r="K31">
        <v>0.65420024700000001</v>
      </c>
      <c r="L31">
        <v>0.65626940499999997</v>
      </c>
      <c r="M31">
        <v>0.65803061699999998</v>
      </c>
      <c r="N31">
        <v>0.65949605499999997</v>
      </c>
      <c r="O31">
        <v>0.66067750300000005</v>
      </c>
      <c r="P31">
        <v>0.66158636299999996</v>
      </c>
      <c r="Q31">
        <v>0.66223367499999997</v>
      </c>
      <c r="R31">
        <v>0.66263011599999999</v>
      </c>
      <c r="S31">
        <v>0.66278601700000006</v>
      </c>
      <c r="T31">
        <v>0.66271136900000005</v>
      </c>
      <c r="U31">
        <v>0.66241583500000001</v>
      </c>
      <c r="V31">
        <v>0.66190875900000001</v>
      </c>
      <c r="W31">
        <v>0.66119919399999993</v>
      </c>
      <c r="X31">
        <v>0.66029589999999994</v>
      </c>
      <c r="Y31">
        <v>0.65920734300000006</v>
      </c>
      <c r="Z31">
        <v>0.65794170299999999</v>
      </c>
      <c r="AA31">
        <v>0.65650688199999996</v>
      </c>
      <c r="AB31">
        <v>0.65491051100000008</v>
      </c>
      <c r="AC31">
        <v>0.65315996200000004</v>
      </c>
      <c r="AD31">
        <v>0.65126235399999999</v>
      </c>
      <c r="AE31">
        <v>0.64922459399999999</v>
      </c>
      <c r="AF31">
        <v>0.647053392</v>
      </c>
      <c r="AG31">
        <v>0.6447552230000001</v>
      </c>
      <c r="AH31">
        <v>0.64233633400000001</v>
      </c>
      <c r="AI31">
        <v>0.63980275200000003</v>
      </c>
      <c r="AJ31">
        <v>0.63716028699999994</v>
      </c>
      <c r="AK31">
        <v>0.634414543</v>
      </c>
      <c r="AL31">
        <v>0.63157092300000006</v>
      </c>
      <c r="AM31">
        <v>0.62863463400000008</v>
      </c>
      <c r="AN31">
        <v>0.62561069700000005</v>
      </c>
      <c r="AO31">
        <v>0.62250394799999997</v>
      </c>
      <c r="AP31">
        <v>0.61931904599999998</v>
      </c>
      <c r="AQ31">
        <v>0.61606047900000005</v>
      </c>
      <c r="AR31">
        <v>0.612732571</v>
      </c>
      <c r="AS31">
        <v>0.60933948399999993</v>
      </c>
      <c r="AT31">
        <v>0.60588522499999997</v>
      </c>
      <c r="AU31">
        <v>0.60237362799999994</v>
      </c>
      <c r="AV31">
        <v>0.59880836500000001</v>
      </c>
      <c r="AW31">
        <v>0.59519296399999999</v>
      </c>
      <c r="AX31">
        <v>0.59153082000000001</v>
      </c>
      <c r="AY31">
        <v>0.58782520199999999</v>
      </c>
      <c r="AZ31">
        <v>0.58407925199999999</v>
      </c>
    </row>
    <row r="32" spans="1:52" x14ac:dyDescent="0.8">
      <c r="A32" t="s">
        <v>30</v>
      </c>
      <c r="B32">
        <f t="shared" si="1"/>
        <v>0.91519020500000003</v>
      </c>
      <c r="C32">
        <v>0.502378149</v>
      </c>
      <c r="D32">
        <v>0.448032129</v>
      </c>
      <c r="E32">
        <v>0.39625223400000009</v>
      </c>
      <c r="F32">
        <v>0.34767602900000005</v>
      </c>
      <c r="G32">
        <v>0.30284241600000006</v>
      </c>
      <c r="H32">
        <v>0.26220938199999999</v>
      </c>
      <c r="I32">
        <v>0.22617175599999995</v>
      </c>
      <c r="J32">
        <v>0.19482662100000003</v>
      </c>
      <c r="K32">
        <v>0.16783009900000001</v>
      </c>
      <c r="L32">
        <v>0.14486650099999998</v>
      </c>
      <c r="M32">
        <v>0.12568553000000005</v>
      </c>
      <c r="N32">
        <v>0.11008707200000001</v>
      </c>
      <c r="O32">
        <v>9.7907284000000039E-2</v>
      </c>
      <c r="P32">
        <v>8.9005734999999975E-2</v>
      </c>
      <c r="Q32">
        <v>8.3253485000000071E-2</v>
      </c>
      <c r="R32">
        <v>8.0521994000000041E-2</v>
      </c>
      <c r="S32">
        <v>8.0672895999999938E-2</v>
      </c>
      <c r="T32">
        <v>8.354870999999997E-2</v>
      </c>
      <c r="U32">
        <v>8.8964633999999987E-2</v>
      </c>
      <c r="V32">
        <v>9.6707278000000063E-2</v>
      </c>
      <c r="W32">
        <v>0.10655999499999996</v>
      </c>
      <c r="X32">
        <v>0.11830045700000003</v>
      </c>
      <c r="Y32">
        <v>0.13171028200000001</v>
      </c>
      <c r="Z32">
        <v>0.14658612100000007</v>
      </c>
      <c r="AA32">
        <v>0.16274887999999993</v>
      </c>
      <c r="AB32">
        <v>0.18005136699999996</v>
      </c>
      <c r="AC32">
        <v>0.19838446999999998</v>
      </c>
      <c r="AD32">
        <v>0.21768132500000004</v>
      </c>
      <c r="AE32">
        <v>0.23791406599999998</v>
      </c>
      <c r="AF32">
        <v>0.25907938699999994</v>
      </c>
      <c r="AG32">
        <v>0.28117965899999997</v>
      </c>
      <c r="AH32">
        <v>0.30422158300000002</v>
      </c>
      <c r="AI32">
        <v>0.32821662199999996</v>
      </c>
      <c r="AJ32">
        <v>0.353181515</v>
      </c>
      <c r="AK32">
        <v>0.37913888399999995</v>
      </c>
      <c r="AL32">
        <v>0.40611791699999999</v>
      </c>
      <c r="AM32">
        <v>0.434155132</v>
      </c>
      <c r="AN32">
        <v>0.46329521100000004</v>
      </c>
      <c r="AO32">
        <v>0.49359188700000001</v>
      </c>
      <c r="AP32">
        <v>0.52510889199999999</v>
      </c>
      <c r="AQ32">
        <v>0.55792093300000001</v>
      </c>
      <c r="AR32">
        <v>0.59211468900000008</v>
      </c>
      <c r="AS32">
        <v>0.62778983099999996</v>
      </c>
      <c r="AT32">
        <v>0.66505466000000002</v>
      </c>
      <c r="AU32">
        <v>0.70388395100000001</v>
      </c>
      <c r="AV32">
        <v>0.74410124099999997</v>
      </c>
      <c r="AW32">
        <v>0.78552772599999998</v>
      </c>
      <c r="AX32">
        <v>0.82798226899999994</v>
      </c>
      <c r="AY32">
        <v>0.87127310899999999</v>
      </c>
      <c r="AZ32">
        <v>0.91519020500000003</v>
      </c>
    </row>
    <row r="33" spans="1:52" x14ac:dyDescent="0.8">
      <c r="A33" t="s">
        <v>31</v>
      </c>
      <c r="B33">
        <f t="shared" si="1"/>
        <v>0.93153446500000003</v>
      </c>
      <c r="C33">
        <v>-3.5990811999999983E-2</v>
      </c>
      <c r="D33">
        <v>-5.321025999999951E-3</v>
      </c>
      <c r="E33">
        <v>2.4507470999999947E-2</v>
      </c>
      <c r="F33">
        <v>5.3546709000000026E-2</v>
      </c>
      <c r="G33">
        <v>8.184767599999998E-2</v>
      </c>
      <c r="H33">
        <v>0.10946034700000007</v>
      </c>
      <c r="I33">
        <v>0.13643365299999999</v>
      </c>
      <c r="J33">
        <v>0.16280814100000007</v>
      </c>
      <c r="K33">
        <v>0.18860998100000004</v>
      </c>
      <c r="L33">
        <v>0.21386327700000007</v>
      </c>
      <c r="M33">
        <v>0.23859154000000005</v>
      </c>
      <c r="N33">
        <v>0.262817721</v>
      </c>
      <c r="O33">
        <v>0.28656423200000003</v>
      </c>
      <c r="P33">
        <v>0.309852974</v>
      </c>
      <c r="Q33">
        <v>0.33270535899999998</v>
      </c>
      <c r="R33">
        <v>0.35514234300000003</v>
      </c>
      <c r="S33">
        <v>0.37718444099999993</v>
      </c>
      <c r="T33">
        <v>0.39885176199999994</v>
      </c>
      <c r="U33">
        <v>0.42016402600000002</v>
      </c>
      <c r="V33">
        <v>0.44113963900000003</v>
      </c>
      <c r="W33">
        <v>0.46178793599999995</v>
      </c>
      <c r="X33">
        <v>0.48211357500000002</v>
      </c>
      <c r="Y33">
        <v>0.50212135200000008</v>
      </c>
      <c r="Z33">
        <v>0.52181622600000011</v>
      </c>
      <c r="AA33">
        <v>0.54120329899999997</v>
      </c>
      <c r="AB33">
        <v>0.56028780199999995</v>
      </c>
      <c r="AC33">
        <v>0.57907507400000013</v>
      </c>
      <c r="AD33">
        <v>0.59757045000000009</v>
      </c>
      <c r="AE33">
        <v>0.61577674699999996</v>
      </c>
      <c r="AF33">
        <v>0.63369405899999998</v>
      </c>
      <c r="AG33">
        <v>0.65132245599999994</v>
      </c>
      <c r="AH33">
        <v>0.6686620969999999</v>
      </c>
      <c r="AI33">
        <v>0.68571320899999999</v>
      </c>
      <c r="AJ33">
        <v>0.70247606100000004</v>
      </c>
      <c r="AK33">
        <v>0.71895094199999998</v>
      </c>
      <c r="AL33">
        <v>0.73513813700000008</v>
      </c>
      <c r="AM33">
        <v>0.75103791000000009</v>
      </c>
      <c r="AN33">
        <v>0.76665048199999997</v>
      </c>
      <c r="AO33">
        <v>0.78197601400000005</v>
      </c>
      <c r="AP33">
        <v>0.79701458999999997</v>
      </c>
      <c r="AQ33">
        <v>0.81176619999999999</v>
      </c>
      <c r="AR33">
        <v>0.826230727</v>
      </c>
      <c r="AS33">
        <v>0.84040793300000005</v>
      </c>
      <c r="AT33">
        <v>0.85429744199999991</v>
      </c>
      <c r="AU33">
        <v>0.86789848999999997</v>
      </c>
      <c r="AV33">
        <v>0.88120990900000007</v>
      </c>
      <c r="AW33">
        <v>0.89423048599999999</v>
      </c>
      <c r="AX33">
        <v>0.90695897599999997</v>
      </c>
      <c r="AY33">
        <v>0.91939408899999997</v>
      </c>
      <c r="AZ33">
        <v>0.93153446500000003</v>
      </c>
    </row>
    <row r="34" spans="1:52" x14ac:dyDescent="0.8">
      <c r="A34" t="s">
        <v>32</v>
      </c>
      <c r="B34">
        <f t="shared" si="1"/>
        <v>0.99943406800000001</v>
      </c>
      <c r="C34">
        <v>0.17745539499999999</v>
      </c>
      <c r="D34">
        <v>0.11220608600000001</v>
      </c>
      <c r="E34">
        <v>3.1673924999999992E-2</v>
      </c>
      <c r="F34">
        <v>-6.2911808999999985E-2</v>
      </c>
      <c r="G34">
        <v>-0.164908263</v>
      </c>
      <c r="H34">
        <v>-0.26106488699999997</v>
      </c>
      <c r="I34">
        <v>-0.33304138800000005</v>
      </c>
      <c r="J34">
        <v>-0.36662158399999994</v>
      </c>
      <c r="K34">
        <v>-0.36178846599999992</v>
      </c>
      <c r="L34">
        <v>-0.32658152399999996</v>
      </c>
      <c r="M34">
        <v>-0.27280673299999997</v>
      </c>
      <c r="N34">
        <v>-0.21236510600000003</v>
      </c>
      <c r="O34">
        <v>-0.15464820599999998</v>
      </c>
      <c r="P34">
        <v>-0.10544327000000002</v>
      </c>
      <c r="Q34">
        <v>-6.713090699999999E-2</v>
      </c>
      <c r="R34">
        <v>-3.9607034999999999E-2</v>
      </c>
      <c r="S34">
        <v>-2.1361546999999995E-2</v>
      </c>
      <c r="T34">
        <v>-1.0358221000000001E-2</v>
      </c>
      <c r="U34">
        <v>-4.5974589999999982E-3</v>
      </c>
      <c r="V34">
        <v>-2.3157990000000003E-3</v>
      </c>
      <c r="W34">
        <v>-1.6155570000000001E-3</v>
      </c>
      <c r="X34">
        <v>-1.2125369999999996E-3</v>
      </c>
      <c r="Y34">
        <v>-5.2255299999999852E-4</v>
      </c>
      <c r="Z34">
        <v>7.0193099999999939E-4</v>
      </c>
      <c r="AA34">
        <v>2.5985090000000023E-3</v>
      </c>
      <c r="AB34">
        <v>5.3512040000000018E-3</v>
      </c>
      <c r="AC34">
        <v>9.3574790000000019E-3</v>
      </c>
      <c r="AD34">
        <v>1.5515428999999999E-2</v>
      </c>
      <c r="AE34">
        <v>2.5339635999999999E-2</v>
      </c>
      <c r="AF34">
        <v>4.1348741999999994E-2</v>
      </c>
      <c r="AG34">
        <v>6.8066372E-2</v>
      </c>
      <c r="AH34">
        <v>0.112765425</v>
      </c>
      <c r="AI34">
        <v>0.185626191</v>
      </c>
      <c r="AJ34">
        <v>0.29777932699999998</v>
      </c>
      <c r="AK34">
        <v>0.45518208599999999</v>
      </c>
      <c r="AL34">
        <v>0.64813600699999996</v>
      </c>
      <c r="AM34">
        <v>0.84185281199999995</v>
      </c>
      <c r="AN34">
        <v>0.97872826599999996</v>
      </c>
      <c r="AO34">
        <v>0.99943406800000001</v>
      </c>
      <c r="AP34">
        <v>0.87676076999999997</v>
      </c>
      <c r="AQ34">
        <v>0.64235221899999995</v>
      </c>
      <c r="AR34">
        <v>0.37996465799999996</v>
      </c>
      <c r="AS34">
        <v>0.17500965500000001</v>
      </c>
      <c r="AT34">
        <v>5.9894855999999996E-2</v>
      </c>
      <c r="AU34">
        <v>1.2599951999999998E-2</v>
      </c>
      <c r="AV34">
        <v>-5.0615319999999997E-3</v>
      </c>
      <c r="AW34">
        <v>-1.8748477999999999E-2</v>
      </c>
      <c r="AX34">
        <v>-4.5693072000000001E-2</v>
      </c>
      <c r="AY34">
        <v>-0.112039152</v>
      </c>
      <c r="AZ34">
        <v>-0.27727484600000002</v>
      </c>
    </row>
    <row r="35" spans="1:52" x14ac:dyDescent="0.8">
      <c r="A35" t="s">
        <v>33</v>
      </c>
      <c r="B35">
        <f t="shared" si="1"/>
        <v>0.45658414600000002</v>
      </c>
      <c r="C35">
        <v>0.45658414600000002</v>
      </c>
      <c r="D35">
        <v>0.39591121599999995</v>
      </c>
      <c r="E35">
        <v>0.31517699500000007</v>
      </c>
      <c r="F35">
        <v>0.21824419100000003</v>
      </c>
      <c r="G35">
        <v>0.113636293</v>
      </c>
      <c r="H35">
        <v>1.3437035000000042E-2</v>
      </c>
      <c r="I35">
        <v>-6.8758905000000037E-2</v>
      </c>
      <c r="J35">
        <v>-0.12273109699999996</v>
      </c>
      <c r="K35">
        <v>-0.14612023900000004</v>
      </c>
      <c r="L35">
        <v>-0.14048899699999995</v>
      </c>
      <c r="M35">
        <v>-0.110165395</v>
      </c>
      <c r="N35">
        <v>-6.1696398000000041E-2</v>
      </c>
      <c r="O35">
        <v>-3.2368329999999945E-3</v>
      </c>
      <c r="P35">
        <v>5.6350233000000083E-2</v>
      </c>
      <c r="Q35">
        <v>0.10877763200000001</v>
      </c>
      <c r="R35">
        <v>0.14779635100000005</v>
      </c>
      <c r="S35">
        <v>0.17030978900000002</v>
      </c>
      <c r="T35">
        <v>0.17660134899999999</v>
      </c>
      <c r="U35">
        <v>0.16956934899999998</v>
      </c>
      <c r="V35">
        <v>0.153453642</v>
      </c>
      <c r="W35">
        <v>0.132921611</v>
      </c>
      <c r="X35">
        <v>0.111879064</v>
      </c>
      <c r="Y35">
        <v>9.2768080000000003E-2</v>
      </c>
      <c r="Z35">
        <v>7.6717972999999995E-2</v>
      </c>
      <c r="AA35">
        <v>6.3979836999999998E-2</v>
      </c>
      <c r="AB35">
        <v>5.4345214999999995E-2</v>
      </c>
      <c r="AC35">
        <v>4.7443080999999998E-2</v>
      </c>
      <c r="AD35">
        <v>4.2909126999999998E-2</v>
      </c>
      <c r="AE35">
        <v>4.0290579999999999E-2</v>
      </c>
      <c r="AF35">
        <v>3.9115727000000003E-2</v>
      </c>
      <c r="AG35">
        <v>3.9066884000000003E-2</v>
      </c>
      <c r="AH35">
        <v>3.9918110999999999E-2</v>
      </c>
      <c r="AI35">
        <v>4.1480066000000003E-2</v>
      </c>
      <c r="AJ35">
        <v>4.3556222999999998E-2</v>
      </c>
      <c r="AK35">
        <v>4.5908473999999998E-2</v>
      </c>
      <c r="AL35">
        <v>4.8237127999999997E-2</v>
      </c>
      <c r="AM35">
        <v>5.0187586999999992E-2</v>
      </c>
      <c r="AN35">
        <v>5.1399811000000004E-2</v>
      </c>
      <c r="AO35">
        <v>5.1609963000000009E-2</v>
      </c>
      <c r="AP35">
        <v>5.0788322000000004E-2</v>
      </c>
      <c r="AQ35">
        <v>4.9254623999999997E-2</v>
      </c>
      <c r="AR35">
        <v>4.7674135999999999E-2</v>
      </c>
      <c r="AS35">
        <v>4.6848391000000003E-2</v>
      </c>
      <c r="AT35">
        <v>4.7310073000000001E-2</v>
      </c>
      <c r="AU35">
        <v>4.8817596000000005E-2</v>
      </c>
      <c r="AV35">
        <v>5.0427183E-2</v>
      </c>
      <c r="AW35">
        <v>5.1250782000000009E-2</v>
      </c>
      <c r="AX35">
        <v>5.0822141000000001E-2</v>
      </c>
      <c r="AY35">
        <v>4.9139530000000001E-2</v>
      </c>
      <c r="AZ35">
        <v>4.6517049000000005E-2</v>
      </c>
    </row>
    <row r="36" spans="1:52" x14ac:dyDescent="0.8">
      <c r="A36" t="s">
        <v>34</v>
      </c>
      <c r="B36">
        <f t="shared" si="1"/>
        <v>0.28091727500000002</v>
      </c>
      <c r="C36">
        <v>-5.1899973200000004E-5</v>
      </c>
      <c r="D36">
        <v>-1.6416101999999999E-4</v>
      </c>
      <c r="E36">
        <v>-5.1342529999999996E-4</v>
      </c>
      <c r="F36">
        <v>-1.5699590000000001E-3</v>
      </c>
      <c r="G36">
        <v>-4.6193300000000005E-3</v>
      </c>
      <c r="H36">
        <v>-1.264829E-2</v>
      </c>
      <c r="I36">
        <v>-2.9762875999999997E-2</v>
      </c>
      <c r="J36">
        <v>-5.0898917000000002E-2</v>
      </c>
      <c r="K36">
        <v>-3.9857232999999992E-2</v>
      </c>
      <c r="L36">
        <v>4.235124899999998E-2</v>
      </c>
      <c r="M36">
        <v>0.15504219800000008</v>
      </c>
      <c r="N36">
        <v>0.22755111900000002</v>
      </c>
      <c r="O36">
        <v>0.24303629999999998</v>
      </c>
      <c r="P36">
        <v>0.22543650399999993</v>
      </c>
      <c r="Q36">
        <v>0.20448392500000001</v>
      </c>
      <c r="R36">
        <v>0.19046474900000004</v>
      </c>
      <c r="S36">
        <v>0.16456377799999999</v>
      </c>
      <c r="T36">
        <v>0.11303874699999999</v>
      </c>
      <c r="U36">
        <v>5.9186400000000007E-2</v>
      </c>
      <c r="V36">
        <v>2.5080994000000002E-2</v>
      </c>
      <c r="W36">
        <v>9.4125140000000003E-3</v>
      </c>
      <c r="X36">
        <v>3.399441E-3</v>
      </c>
      <c r="Y36">
        <v>1.252815E-3</v>
      </c>
      <c r="Z36">
        <v>4.9189980000000002E-4</v>
      </c>
      <c r="AA36">
        <v>2.1364145999999999E-4</v>
      </c>
      <c r="AB36">
        <v>1.06405304E-4</v>
      </c>
      <c r="AC36">
        <v>6.2999885999999995E-5</v>
      </c>
      <c r="AD36">
        <v>4.5899981499999997E-5</v>
      </c>
      <c r="AE36">
        <v>4.1399999999999997E-5</v>
      </c>
      <c r="AF36">
        <v>4.5399995929999999E-5</v>
      </c>
      <c r="AG36">
        <v>5.9099964999999998E-5</v>
      </c>
      <c r="AH36">
        <v>8.9299844000000002E-5</v>
      </c>
      <c r="AI36">
        <v>1.5336329599999998E-4</v>
      </c>
      <c r="AJ36">
        <v>2.9243820000000002E-4</v>
      </c>
      <c r="AK36">
        <v>6.0559909999999999E-4</v>
      </c>
      <c r="AL36">
        <v>1.3316810000000001E-3</v>
      </c>
      <c r="AM36">
        <v>3.039173E-3</v>
      </c>
      <c r="AN36">
        <v>7.0288030000000001E-3</v>
      </c>
      <c r="AO36">
        <v>1.6037901E-2</v>
      </c>
      <c r="AP36">
        <v>3.4881160000000001E-2</v>
      </c>
      <c r="AQ36">
        <v>6.8596456E-2</v>
      </c>
      <c r="AR36">
        <v>0.111412474</v>
      </c>
      <c r="AS36">
        <v>0.127563439</v>
      </c>
      <c r="AT36">
        <v>7.7046669999999984E-2</v>
      </c>
      <c r="AU36">
        <v>-5.784014000000004E-3</v>
      </c>
      <c r="AV36">
        <v>-5.2598021999999967E-2</v>
      </c>
      <c r="AW36">
        <v>-3.2117211999999951E-2</v>
      </c>
      <c r="AX36">
        <v>4.7766568000000009E-2</v>
      </c>
      <c r="AY36">
        <v>0.16114852400000002</v>
      </c>
      <c r="AZ36">
        <v>0.28091727500000002</v>
      </c>
    </row>
    <row r="37" spans="1:52" x14ac:dyDescent="0.8">
      <c r="A37" t="s">
        <v>35</v>
      </c>
      <c r="B37">
        <f t="shared" si="1"/>
        <v>0.20282905500000004</v>
      </c>
      <c r="C37">
        <v>1.0524083999999989E-2</v>
      </c>
      <c r="D37">
        <v>7.0647620000000022E-3</v>
      </c>
      <c r="E37">
        <v>2.7154749999999672E-3</v>
      </c>
      <c r="F37">
        <v>-1.2072119999999575E-3</v>
      </c>
      <c r="G37">
        <v>-2.7599980000000413E-3</v>
      </c>
      <c r="H37">
        <v>3.6999199999998567E-4</v>
      </c>
      <c r="I37">
        <v>1.0518817999999985E-2</v>
      </c>
      <c r="J37">
        <v>2.8720560000000006E-2</v>
      </c>
      <c r="K37">
        <v>5.3480081999999984E-2</v>
      </c>
      <c r="L37">
        <v>8.2525520999999991E-2</v>
      </c>
      <c r="M37">
        <v>0.11328207299999993</v>
      </c>
      <c r="N37">
        <v>0.14306527599999996</v>
      </c>
      <c r="O37">
        <v>0.16922766</v>
      </c>
      <c r="P37">
        <v>0.18928858100000001</v>
      </c>
      <c r="Q37">
        <v>0.20106734399999993</v>
      </c>
      <c r="R37">
        <v>0.20282905500000004</v>
      </c>
      <c r="S37">
        <v>0.19344115699999997</v>
      </c>
      <c r="T37">
        <v>0.17252578500000004</v>
      </c>
      <c r="U37">
        <v>0.14057937399999998</v>
      </c>
      <c r="V37">
        <v>9.927452600000003E-2</v>
      </c>
      <c r="W37">
        <v>5.3146460000000006E-2</v>
      </c>
      <c r="X37">
        <v>7.2853110000000165E-3</v>
      </c>
      <c r="Y37">
        <v>-3.4586420000000007E-2</v>
      </c>
      <c r="Z37">
        <v>-7.0333429000000003E-2</v>
      </c>
      <c r="AA37">
        <v>-9.9294823000000004E-2</v>
      </c>
      <c r="AB37">
        <v>-0.12192692300000001</v>
      </c>
      <c r="AC37">
        <v>-0.13935272500000001</v>
      </c>
      <c r="AD37">
        <v>-0.15296622800000001</v>
      </c>
      <c r="AE37">
        <v>-0.164257926</v>
      </c>
      <c r="AF37">
        <v>-0.17440824899999999</v>
      </c>
      <c r="AG37">
        <v>-0.184143265</v>
      </c>
      <c r="AH37">
        <v>-0.19386673200000001</v>
      </c>
      <c r="AI37">
        <v>-0.203744644</v>
      </c>
      <c r="AJ37">
        <v>-0.21375234400000001</v>
      </c>
      <c r="AK37">
        <v>-0.22369762500000001</v>
      </c>
      <c r="AL37">
        <v>-0.233229883</v>
      </c>
      <c r="AM37">
        <v>-0.241843111</v>
      </c>
      <c r="AN37">
        <v>-0.24887922199999998</v>
      </c>
      <c r="AO37">
        <v>-0.25353727800000003</v>
      </c>
      <c r="AP37">
        <v>-0.25489341300000001</v>
      </c>
      <c r="AQ37">
        <v>-0.25193503400000006</v>
      </c>
      <c r="AR37">
        <v>-0.24361115899999997</v>
      </c>
      <c r="AS37">
        <v>-0.22889837700000001</v>
      </c>
      <c r="AT37">
        <v>-0.20688658299999999</v>
      </c>
      <c r="AU37">
        <v>-0.177173847</v>
      </c>
      <c r="AV37">
        <v>-0.13996505000000004</v>
      </c>
      <c r="AW37">
        <v>-9.5619671999999989E-2</v>
      </c>
      <c r="AX37">
        <v>-4.4607770999999963E-2</v>
      </c>
      <c r="AY37">
        <v>1.2499690000000008E-2</v>
      </c>
      <c r="AZ37">
        <v>7.5038207999999995E-2</v>
      </c>
    </row>
    <row r="38" spans="1:52" x14ac:dyDescent="0.8">
      <c r="A38" t="s">
        <v>36</v>
      </c>
      <c r="B38">
        <f t="shared" si="1"/>
        <v>0.29768678400000004</v>
      </c>
      <c r="C38">
        <v>-1.5217900000000001E-3</v>
      </c>
      <c r="D38">
        <v>-3.1765809999999999E-3</v>
      </c>
      <c r="E38">
        <v>-6.526469E-3</v>
      </c>
      <c r="F38">
        <v>-1.2946368999999999E-2</v>
      </c>
      <c r="G38">
        <v>-2.39965E-2</v>
      </c>
      <c r="H38">
        <v>-3.8852826E-2</v>
      </c>
      <c r="I38">
        <v>-4.7823523E-2</v>
      </c>
      <c r="J38">
        <v>-3.1276525999999999E-2</v>
      </c>
      <c r="K38">
        <v>2.0841055000000025E-2</v>
      </c>
      <c r="L38">
        <v>8.7212456999999993E-2</v>
      </c>
      <c r="M38">
        <v>0.12993267800000002</v>
      </c>
      <c r="N38">
        <v>0.12679012500000003</v>
      </c>
      <c r="O38">
        <v>8.1806563999999971E-2</v>
      </c>
      <c r="P38">
        <v>1.6371848999999994E-2</v>
      </c>
      <c r="Q38">
        <v>-4.4388764999999997E-2</v>
      </c>
      <c r="R38">
        <v>-8.2818801999999969E-2</v>
      </c>
      <c r="S38">
        <v>-9.3781901000000001E-2</v>
      </c>
      <c r="T38">
        <v>-8.2632032000000008E-2</v>
      </c>
      <c r="U38">
        <v>-5.9311355999999996E-2</v>
      </c>
      <c r="V38">
        <v>-3.3180306E-2</v>
      </c>
      <c r="W38">
        <v>-1.1397609000000003E-2</v>
      </c>
      <c r="X38">
        <v>3.8502870000000008E-3</v>
      </c>
      <c r="Y38">
        <v>1.3742182000000002E-2</v>
      </c>
      <c r="Z38">
        <v>2.0236981000000001E-2</v>
      </c>
      <c r="AA38">
        <v>2.4969495000000001E-2</v>
      </c>
      <c r="AB38">
        <v>2.9016145999999996E-2</v>
      </c>
      <c r="AC38">
        <v>3.2976895000000006E-2</v>
      </c>
      <c r="AD38">
        <v>3.7100871000000001E-2</v>
      </c>
      <c r="AE38">
        <v>4.1565042000000003E-2</v>
      </c>
      <c r="AF38">
        <v>4.6599769999999999E-2</v>
      </c>
      <c r="AG38">
        <v>5.2362058000000003E-2</v>
      </c>
      <c r="AH38">
        <v>5.8947230000000003E-2</v>
      </c>
      <c r="AI38">
        <v>6.6368010000000005E-2</v>
      </c>
      <c r="AJ38">
        <v>7.4492047000000006E-2</v>
      </c>
      <c r="AK38">
        <v>8.2927229999999991E-2</v>
      </c>
      <c r="AL38">
        <v>9.0843189000000005E-2</v>
      </c>
      <c r="AM38">
        <v>9.6739559000000003E-2</v>
      </c>
      <c r="AN38">
        <v>9.8241819999999994E-2</v>
      </c>
      <c r="AO38">
        <v>9.2146078999999992E-2</v>
      </c>
      <c r="AP38">
        <v>7.5099622000000005E-2</v>
      </c>
      <c r="AQ38">
        <v>4.5272800000000002E-2</v>
      </c>
      <c r="AR38">
        <v>4.8102790000000284E-3</v>
      </c>
      <c r="AS38">
        <v>-3.8152344000000005E-2</v>
      </c>
      <c r="AT38">
        <v>-6.9623727999999996E-2</v>
      </c>
      <c r="AU38">
        <v>-7.6808692999999983E-2</v>
      </c>
      <c r="AV38">
        <v>-5.4610868000000035E-2</v>
      </c>
      <c r="AW38">
        <v>-2.4624149999999956E-3</v>
      </c>
      <c r="AX38">
        <v>7.6997085000000021E-2</v>
      </c>
      <c r="AY38">
        <v>0.17903097600000006</v>
      </c>
      <c r="AZ38">
        <v>0.29768678400000004</v>
      </c>
    </row>
    <row r="39" spans="1:52" x14ac:dyDescent="0.8">
      <c r="A39" t="s">
        <v>37</v>
      </c>
      <c r="B39">
        <f t="shared" si="1"/>
        <v>0.16893291900000001</v>
      </c>
      <c r="C39">
        <v>4.8929897999999999E-2</v>
      </c>
      <c r="D39">
        <v>7.0744715999999999E-2</v>
      </c>
      <c r="E39">
        <v>9.8414279000000007E-2</v>
      </c>
      <c r="F39">
        <v>0.127510559</v>
      </c>
      <c r="G39">
        <v>0.14674183999999998</v>
      </c>
      <c r="H39">
        <v>0.140913291</v>
      </c>
      <c r="I39">
        <v>0.105871837</v>
      </c>
      <c r="J39">
        <v>5.8700389000000019E-2</v>
      </c>
      <c r="K39">
        <v>2.0767460000000015E-2</v>
      </c>
      <c r="L39">
        <v>4.7841999999999607E-3</v>
      </c>
      <c r="M39">
        <v>1.3129447999999988E-2</v>
      </c>
      <c r="N39">
        <v>4.0984997000000023E-2</v>
      </c>
      <c r="O39">
        <v>7.9697797999999986E-2</v>
      </c>
      <c r="P39">
        <v>0.11938817599999996</v>
      </c>
      <c r="Q39">
        <v>0.151088106</v>
      </c>
      <c r="R39">
        <v>0.16848722899999999</v>
      </c>
      <c r="S39">
        <v>0.16893291900000001</v>
      </c>
      <c r="T39">
        <v>0.15332690699999998</v>
      </c>
      <c r="U39">
        <v>0.12502658200000002</v>
      </c>
      <c r="V39">
        <v>8.8584714000000009E-2</v>
      </c>
      <c r="W39">
        <v>5.0374184000000002E-2</v>
      </c>
      <c r="X39">
        <v>1.5194775000000008E-2</v>
      </c>
      <c r="Y39">
        <v>-1.5003461999999995E-2</v>
      </c>
      <c r="Z39">
        <v>-4.0052670999999998E-2</v>
      </c>
      <c r="AA39">
        <v>-6.0566600999999998E-2</v>
      </c>
      <c r="AB39">
        <v>-7.7214017999999995E-2</v>
      </c>
      <c r="AC39">
        <v>-9.0308681000000002E-2</v>
      </c>
      <c r="AD39">
        <v>-9.9686582999999995E-2</v>
      </c>
      <c r="AE39">
        <v>-0.105542948</v>
      </c>
      <c r="AF39">
        <v>-0.10868613899999999</v>
      </c>
      <c r="AG39">
        <v>-0.109758832</v>
      </c>
      <c r="AH39">
        <v>-0.10925516399999999</v>
      </c>
      <c r="AI39">
        <v>-0.10754660799999999</v>
      </c>
      <c r="AJ39">
        <v>-0.10488575000000001</v>
      </c>
      <c r="AK39">
        <v>-0.10139881199999999</v>
      </c>
      <c r="AL39">
        <v>-9.7071684999999991E-2</v>
      </c>
      <c r="AM39">
        <v>-9.1732584000000006E-2</v>
      </c>
      <c r="AN39">
        <v>-8.5036427999999997E-2</v>
      </c>
      <c r="AO39">
        <v>-7.6462581999999987E-2</v>
      </c>
      <c r="AP39">
        <v>-6.5349458999999999E-2</v>
      </c>
      <c r="AQ39">
        <v>-5.1006033999999978E-2</v>
      </c>
      <c r="AR39">
        <v>-3.2954952999999981E-2</v>
      </c>
      <c r="AS39">
        <v>-1.1357906000000001E-2</v>
      </c>
      <c r="AT39">
        <v>1.2412450999999991E-2</v>
      </c>
      <c r="AU39">
        <v>3.6473615999999986E-2</v>
      </c>
      <c r="AV39">
        <v>5.9337175999999991E-2</v>
      </c>
      <c r="AW39">
        <v>7.9357604000000026E-2</v>
      </c>
      <c r="AX39">
        <v>9.5251635000000001E-2</v>
      </c>
      <c r="AY39">
        <v>0.10665675099999994</v>
      </c>
      <c r="AZ39">
        <v>0.11441732400000004</v>
      </c>
    </row>
    <row r="40" spans="1:52" x14ac:dyDescent="0.8">
      <c r="A40" t="s">
        <v>38</v>
      </c>
      <c r="B40">
        <f t="shared" si="1"/>
        <v>-4.8471819999999985E-3</v>
      </c>
      <c r="C40">
        <v>-2.0646207000000083E-2</v>
      </c>
      <c r="D40">
        <v>-3.6451600000000028E-2</v>
      </c>
      <c r="E40">
        <v>-5.2710980000000074E-2</v>
      </c>
      <c r="F40">
        <v>-6.8900981999999944E-2</v>
      </c>
      <c r="G40">
        <v>-8.4431499999999993E-2</v>
      </c>
      <c r="H40">
        <v>-9.8672830999999905E-2</v>
      </c>
      <c r="I40">
        <v>-0.110976148</v>
      </c>
      <c r="J40">
        <v>-0.12088015699999999</v>
      </c>
      <c r="K40">
        <v>-0.12835617700000002</v>
      </c>
      <c r="L40">
        <v>-0.13347185899999991</v>
      </c>
      <c r="M40">
        <v>-0.13633334799999997</v>
      </c>
      <c r="N40">
        <v>-0.13708203899999993</v>
      </c>
      <c r="O40">
        <v>-0.13589539399999995</v>
      </c>
      <c r="P40">
        <v>-0.13298909999999997</v>
      </c>
      <c r="Q40">
        <v>-0.12861800700000003</v>
      </c>
      <c r="R40">
        <v>-0.12307350500000003</v>
      </c>
      <c r="S40">
        <v>-0.11667574800000002</v>
      </c>
      <c r="T40">
        <v>-0.10976048799999999</v>
      </c>
      <c r="U40">
        <v>-0.10266195299999997</v>
      </c>
      <c r="V40">
        <v>-9.567777200000005E-2</v>
      </c>
      <c r="W40">
        <v>-8.8846961999999974E-2</v>
      </c>
      <c r="X40">
        <v>-8.2052616000000023E-2</v>
      </c>
      <c r="Y40">
        <v>-7.5195991000000018E-2</v>
      </c>
      <c r="Z40">
        <v>-6.8205885000000022E-2</v>
      </c>
      <c r="AA40">
        <v>-6.1045254999999993E-2</v>
      </c>
      <c r="AB40">
        <v>-5.3717479999999984E-2</v>
      </c>
      <c r="AC40">
        <v>-4.627136699999998E-2</v>
      </c>
      <c r="AD40">
        <v>-3.8806867999999994E-2</v>
      </c>
      <c r="AE40">
        <v>-3.1603721000000001E-2</v>
      </c>
      <c r="AF40">
        <v>-2.5056855999999988E-2</v>
      </c>
      <c r="AG40">
        <v>-1.9420823000000004E-2</v>
      </c>
      <c r="AH40">
        <v>-1.4807506999999998E-2</v>
      </c>
      <c r="AI40">
        <v>-1.1215022999999991E-2</v>
      </c>
      <c r="AJ40">
        <v>-8.5637049999999978E-3</v>
      </c>
      <c r="AK40">
        <v>-6.7313810000000016E-3</v>
      </c>
      <c r="AL40">
        <v>-5.5826760000000017E-3</v>
      </c>
      <c r="AM40">
        <v>-4.9900929999999975E-3</v>
      </c>
      <c r="AN40">
        <v>-4.8471819999999985E-3</v>
      </c>
      <c r="AO40">
        <v>-5.0756209999999989E-3</v>
      </c>
      <c r="AP40">
        <v>-5.6286259999999977E-3</v>
      </c>
      <c r="AQ40">
        <v>-6.4931090000000004E-3</v>
      </c>
      <c r="AR40">
        <v>-7.6928890000000005E-3</v>
      </c>
      <c r="AS40">
        <v>-9.2953030000000013E-3</v>
      </c>
      <c r="AT40">
        <v>-1.1422524E-2</v>
      </c>
      <c r="AU40">
        <v>-1.4197466000000002E-2</v>
      </c>
      <c r="AV40">
        <v>-1.7699244000000003E-2</v>
      </c>
      <c r="AW40">
        <v>-2.2021080000000002E-2</v>
      </c>
      <c r="AX40">
        <v>-2.7254907000000002E-2</v>
      </c>
      <c r="AY40">
        <v>-3.3465595000000001E-2</v>
      </c>
      <c r="AZ40">
        <v>-4.0658801000000001E-2</v>
      </c>
    </row>
    <row r="41" spans="1:52" x14ac:dyDescent="0.8">
      <c r="A41" t="s">
        <v>39</v>
      </c>
      <c r="B41">
        <f t="shared" si="1"/>
        <v>0.766971183</v>
      </c>
      <c r="C41">
        <v>0.76506161399999995</v>
      </c>
      <c r="D41">
        <v>0.765685638</v>
      </c>
      <c r="E41">
        <v>0.76619371800000002</v>
      </c>
      <c r="F41">
        <v>0.76658083799999999</v>
      </c>
      <c r="G41">
        <v>0.76684179299999999</v>
      </c>
      <c r="H41">
        <v>0.766971183</v>
      </c>
      <c r="I41">
        <v>0.76696340499999993</v>
      </c>
      <c r="J41">
        <v>0.76681264000000005</v>
      </c>
      <c r="K41">
        <v>0.766512847</v>
      </c>
      <c r="L41">
        <v>0.76605775600000003</v>
      </c>
      <c r="M41">
        <v>0.765440864</v>
      </c>
      <c r="N41">
        <v>0.76465542399999997</v>
      </c>
      <c r="O41">
        <v>0.76369443599999998</v>
      </c>
      <c r="P41">
        <v>0.76255064100000003</v>
      </c>
      <c r="Q41">
        <v>0.76121650800000007</v>
      </c>
      <c r="R41">
        <v>0.75968422800000002</v>
      </c>
      <c r="S41">
        <v>0.75794570099999992</v>
      </c>
      <c r="T41">
        <v>0.75599252300000008</v>
      </c>
      <c r="U41">
        <v>0.75381598599999999</v>
      </c>
      <c r="V41">
        <v>0.75140705500000005</v>
      </c>
      <c r="W41">
        <v>0.74875638200000005</v>
      </c>
      <c r="X41">
        <v>0.74585427799999993</v>
      </c>
      <c r="Y41">
        <v>0.74269070000000004</v>
      </c>
      <c r="Z41">
        <v>0.73925523500000001</v>
      </c>
      <c r="AA41">
        <v>0.73553708600000001</v>
      </c>
      <c r="AB41">
        <v>0.73152506399999995</v>
      </c>
      <c r="AC41">
        <v>0.727207563</v>
      </c>
      <c r="AD41">
        <v>0.72257256200000008</v>
      </c>
      <c r="AE41">
        <v>0.71760758400000002</v>
      </c>
      <c r="AF41">
        <v>0.71229969300000007</v>
      </c>
      <c r="AG41">
        <v>0.70663548200000004</v>
      </c>
      <c r="AH41">
        <v>0.700601056</v>
      </c>
      <c r="AI41">
        <v>0.69418201699999993</v>
      </c>
      <c r="AJ41">
        <v>0.68736344900000002</v>
      </c>
      <c r="AK41">
        <v>0.68012989700000004</v>
      </c>
      <c r="AL41">
        <v>0.67246535199999991</v>
      </c>
      <c r="AM41">
        <v>0.66435322799999996</v>
      </c>
      <c r="AN41">
        <v>0.65577634699999998</v>
      </c>
      <c r="AO41">
        <v>0.646716917</v>
      </c>
      <c r="AP41">
        <v>0.63715651300000009</v>
      </c>
      <c r="AQ41">
        <v>0.62707605399999999</v>
      </c>
      <c r="AR41">
        <v>0.61645578599999995</v>
      </c>
      <c r="AS41">
        <v>0.60527525199999999</v>
      </c>
      <c r="AT41">
        <v>0.59351328099999989</v>
      </c>
      <c r="AU41">
        <v>0.58114795099999994</v>
      </c>
      <c r="AV41">
        <v>0.56815657900000005</v>
      </c>
      <c r="AW41">
        <v>0.55451568200000012</v>
      </c>
      <c r="AX41">
        <v>0.54020096699999998</v>
      </c>
      <c r="AY41">
        <v>0.52518729299999989</v>
      </c>
      <c r="AZ41">
        <v>0.50944865400000006</v>
      </c>
    </row>
    <row r="42" spans="1:52" x14ac:dyDescent="0.8">
      <c r="A42" t="s">
        <v>40</v>
      </c>
      <c r="B42">
        <f t="shared" si="1"/>
        <v>0.104159047</v>
      </c>
      <c r="C42">
        <v>4.2471162E-2</v>
      </c>
      <c r="D42">
        <v>5.4091124999999997E-2</v>
      </c>
      <c r="E42">
        <v>6.759697399999999E-2</v>
      </c>
      <c r="F42">
        <v>8.1266690000000003E-2</v>
      </c>
      <c r="G42">
        <v>9.066695100000001E-2</v>
      </c>
      <c r="H42">
        <v>8.7763974000000008E-2</v>
      </c>
      <c r="I42">
        <v>6.3472652000000004E-2</v>
      </c>
      <c r="J42">
        <v>1.4576399000000018E-2</v>
      </c>
      <c r="K42">
        <v>-5.3247458000000025E-2</v>
      </c>
      <c r="L42">
        <v>-0.126835957</v>
      </c>
      <c r="M42">
        <v>-0.19138929600000004</v>
      </c>
      <c r="N42">
        <v>-0.23599663399999998</v>
      </c>
      <c r="O42">
        <v>-0.25585026599999999</v>
      </c>
      <c r="P42">
        <v>-0.25174606799999993</v>
      </c>
      <c r="Q42">
        <v>-0.22847742000000004</v>
      </c>
      <c r="R42">
        <v>-0.19316675999999999</v>
      </c>
      <c r="S42">
        <v>-0.15394102999999992</v>
      </c>
      <c r="T42">
        <v>-0.119051558</v>
      </c>
      <c r="U42">
        <v>-9.6450116999999946E-2</v>
      </c>
      <c r="V42">
        <v>-9.3113917999999907E-2</v>
      </c>
      <c r="W42">
        <v>-0.10924185799999997</v>
      </c>
      <c r="X42">
        <v>-0.14120395600000002</v>
      </c>
      <c r="Y42">
        <v>-0.18513170899999998</v>
      </c>
      <c r="Z42">
        <v>-0.23685679199999998</v>
      </c>
      <c r="AA42">
        <v>-0.29187371900000003</v>
      </c>
      <c r="AB42">
        <v>-0.34536896799999994</v>
      </c>
      <c r="AC42">
        <v>-0.39231397299999993</v>
      </c>
      <c r="AD42">
        <v>-0.42770220000000003</v>
      </c>
      <c r="AE42">
        <v>-0.44926422200000005</v>
      </c>
      <c r="AF42">
        <v>-0.45802052700000007</v>
      </c>
      <c r="AG42">
        <v>-0.45539498700000003</v>
      </c>
      <c r="AH42">
        <v>-0.44295808300000006</v>
      </c>
      <c r="AI42">
        <v>-0.42234985599999997</v>
      </c>
      <c r="AJ42">
        <v>-0.39521295899999997</v>
      </c>
      <c r="AK42">
        <v>-0.36313480099999995</v>
      </c>
      <c r="AL42">
        <v>-0.32759893700000003</v>
      </c>
      <c r="AM42">
        <v>-0.28994669699999998</v>
      </c>
      <c r="AN42">
        <v>-0.25135044499999992</v>
      </c>
      <c r="AO42">
        <v>-0.21279963099999999</v>
      </c>
      <c r="AP42">
        <v>-0.17510029300000002</v>
      </c>
      <c r="AQ42">
        <v>-0.13888777499999999</v>
      </c>
      <c r="AR42">
        <v>-0.10465177000000003</v>
      </c>
      <c r="AS42">
        <v>-7.2772320000000001E-2</v>
      </c>
      <c r="AT42">
        <v>-4.3552868000000022E-2</v>
      </c>
      <c r="AU42">
        <v>-1.6781084000000002E-2</v>
      </c>
      <c r="AV42">
        <v>8.3172349999999229E-3</v>
      </c>
      <c r="AW42">
        <v>3.2422536999999974E-2</v>
      </c>
      <c r="AX42">
        <v>5.6110087999999947E-2</v>
      </c>
      <c r="AY42">
        <v>7.9876656000000046E-2</v>
      </c>
      <c r="AZ42">
        <v>0.104159047</v>
      </c>
    </row>
    <row r="43" spans="1:52" x14ac:dyDescent="0.8">
      <c r="A43" t="s">
        <v>41</v>
      </c>
      <c r="B43">
        <f t="shared" si="1"/>
        <v>0.94638137099999997</v>
      </c>
      <c r="C43">
        <v>0.94638137099999997</v>
      </c>
      <c r="D43">
        <v>0.78438722500000002</v>
      </c>
      <c r="E43">
        <v>0.62392805899999992</v>
      </c>
      <c r="F43">
        <v>0.46524083999999999</v>
      </c>
      <c r="G43">
        <v>0.309222628</v>
      </c>
      <c r="H43">
        <v>0.15939278499999998</v>
      </c>
      <c r="I43">
        <v>2.3562108999999998E-2</v>
      </c>
      <c r="J43">
        <v>-8.9591964999999996E-2</v>
      </c>
      <c r="K43">
        <v>-0.17617441100000009</v>
      </c>
      <c r="L43">
        <v>-0.23289302200000006</v>
      </c>
      <c r="M43">
        <v>-0.25755756799999996</v>
      </c>
      <c r="N43">
        <v>-0.24988303499999998</v>
      </c>
      <c r="O43">
        <v>-0.21193103599999996</v>
      </c>
      <c r="P43">
        <v>-0.14826873600000001</v>
      </c>
      <c r="Q43">
        <v>-6.588136E-2</v>
      </c>
      <c r="R43">
        <v>2.6164963000000041E-2</v>
      </c>
      <c r="S43">
        <v>0.11733171299999989</v>
      </c>
      <c r="T43">
        <v>0.19650097899999996</v>
      </c>
      <c r="U43">
        <v>0.25313482600000003</v>
      </c>
      <c r="V43">
        <v>0.27939918899999994</v>
      </c>
      <c r="W43">
        <v>0.27719252500000002</v>
      </c>
      <c r="X43">
        <v>0.25380269999999994</v>
      </c>
      <c r="Y43">
        <v>0.21673024199999991</v>
      </c>
      <c r="Z43">
        <v>0.17257541700000006</v>
      </c>
      <c r="AA43">
        <v>0.12642608999999999</v>
      </c>
      <c r="AB43">
        <v>8.1672918999999955E-2</v>
      </c>
      <c r="AC43">
        <v>4.0140464000000042E-2</v>
      </c>
      <c r="AD43">
        <v>2.3742119999999867E-3</v>
      </c>
      <c r="AE43">
        <v>-3.2150708000000028E-2</v>
      </c>
      <c r="AF43">
        <v>-6.4115570000000011E-2</v>
      </c>
      <c r="AG43">
        <v>-9.3859654999999986E-2</v>
      </c>
      <c r="AH43">
        <v>-0.12135642600000002</v>
      </c>
      <c r="AI43">
        <v>-0.14619329800000003</v>
      </c>
      <c r="AJ43">
        <v>-0.16755608699999996</v>
      </c>
      <c r="AK43">
        <v>-0.18422752400000003</v>
      </c>
      <c r="AL43">
        <v>-0.194612275</v>
      </c>
      <c r="AM43">
        <v>-0.196801579</v>
      </c>
      <c r="AN43">
        <v>-0.18868869799999999</v>
      </c>
      <c r="AO43">
        <v>-0.16814110599999998</v>
      </c>
      <c r="AP43">
        <v>-0.13322674800000001</v>
      </c>
      <c r="AQ43">
        <v>-8.2479858000000017E-2</v>
      </c>
      <c r="AR43">
        <v>-1.5177321999999993E-2</v>
      </c>
      <c r="AS43">
        <v>6.8418615000000016E-2</v>
      </c>
      <c r="AT43">
        <v>0.16686695300000004</v>
      </c>
      <c r="AU43">
        <v>0.27637558900000003</v>
      </c>
      <c r="AV43">
        <v>0.39181367700000003</v>
      </c>
      <c r="AW43">
        <v>0.50930537600000003</v>
      </c>
      <c r="AX43">
        <v>0.62646249300000001</v>
      </c>
      <c r="AY43">
        <v>0.74219108300000003</v>
      </c>
      <c r="AZ43">
        <v>0.85633175500000003</v>
      </c>
    </row>
    <row r="44" spans="1:52" x14ac:dyDescent="0.8">
      <c r="A44" t="s">
        <v>42</v>
      </c>
      <c r="B44">
        <f t="shared" si="1"/>
        <v>0.20097068400000001</v>
      </c>
      <c r="C44">
        <v>2.3161681999999996E-2</v>
      </c>
      <c r="D44">
        <v>1.742769000000001E-2</v>
      </c>
      <c r="E44">
        <v>-4.569030000000085E-4</v>
      </c>
      <c r="F44">
        <v>-3.7136169999999996E-2</v>
      </c>
      <c r="G44">
        <v>-9.6373687000000013E-2</v>
      </c>
      <c r="H44">
        <v>-0.173178208</v>
      </c>
      <c r="I44">
        <v>-0.24941987900000001</v>
      </c>
      <c r="J44">
        <v>-0.301090619</v>
      </c>
      <c r="K44">
        <v>-0.315244368</v>
      </c>
      <c r="L44">
        <v>-0.29016723600000005</v>
      </c>
      <c r="M44">
        <v>-0.23375020300000005</v>
      </c>
      <c r="N44">
        <v>-0.16028279300000003</v>
      </c>
      <c r="O44">
        <v>-8.6521612000000081E-2</v>
      </c>
      <c r="P44">
        <v>-2.790437400000001E-2</v>
      </c>
      <c r="Q44">
        <v>4.6231820000000035E-3</v>
      </c>
      <c r="R44">
        <v>6.7612550000000216E-3</v>
      </c>
      <c r="S44">
        <v>-1.8488280000000024E-2</v>
      </c>
      <c r="T44">
        <v>-6.2081380999999991E-2</v>
      </c>
      <c r="U44">
        <v>-0.11207129599999999</v>
      </c>
      <c r="V44">
        <v>-0.15713789099999997</v>
      </c>
      <c r="W44">
        <v>-0.18721156500000002</v>
      </c>
      <c r="X44">
        <v>-0.20038615800000001</v>
      </c>
      <c r="Y44">
        <v>-0.20076690599999999</v>
      </c>
      <c r="Z44">
        <v>-0.19328738299999998</v>
      </c>
      <c r="AA44">
        <v>-0.181590326</v>
      </c>
      <c r="AB44">
        <v>-0.167813034</v>
      </c>
      <c r="AC44">
        <v>-0.153023304</v>
      </c>
      <c r="AD44">
        <v>-0.137698036</v>
      </c>
      <c r="AE44">
        <v>-0.122456524</v>
      </c>
      <c r="AF44">
        <v>-0.108050681</v>
      </c>
      <c r="AG44">
        <v>-9.4864867000000005E-2</v>
      </c>
      <c r="AH44">
        <v>-8.2999518000000008E-2</v>
      </c>
      <c r="AI44">
        <v>-7.2332836999999997E-2</v>
      </c>
      <c r="AJ44">
        <v>-6.2543717999999998E-2</v>
      </c>
      <c r="AK44">
        <v>-5.3098935E-2</v>
      </c>
      <c r="AL44">
        <v>-4.3206871000000001E-2</v>
      </c>
      <c r="AM44">
        <v>-3.1750534999999996E-2</v>
      </c>
      <c r="AN44">
        <v>-1.723943E-2</v>
      </c>
      <c r="AO44">
        <v>2.1320280000000011E-3</v>
      </c>
      <c r="AP44">
        <v>2.8171291000000001E-2</v>
      </c>
      <c r="AQ44">
        <v>6.1943958E-2</v>
      </c>
      <c r="AR44">
        <v>0.10252145500000001</v>
      </c>
      <c r="AS44">
        <v>0.14544094899999999</v>
      </c>
      <c r="AT44">
        <v>0.18162084399999998</v>
      </c>
      <c r="AU44">
        <v>0.20097068400000001</v>
      </c>
      <c r="AV44">
        <v>0.19624304199999998</v>
      </c>
      <c r="AW44">
        <v>0.16107911599999999</v>
      </c>
      <c r="AX44">
        <v>8.9317835999999984E-2</v>
      </c>
      <c r="AY44">
        <v>-2.544611699999999E-2</v>
      </c>
      <c r="AZ44">
        <v>-0.18944022900000002</v>
      </c>
    </row>
    <row r="45" spans="1:52" x14ac:dyDescent="0.8">
      <c r="A45" t="s">
        <v>43</v>
      </c>
      <c r="B45">
        <f t="shared" si="1"/>
        <v>8.7325890999999989E-2</v>
      </c>
      <c r="C45">
        <v>-1.5608376E-2</v>
      </c>
      <c r="D45">
        <v>-2.7859507999999998E-2</v>
      </c>
      <c r="E45">
        <v>-4.7224138000000006E-2</v>
      </c>
      <c r="F45">
        <v>-7.3212970000000002E-2</v>
      </c>
      <c r="G45">
        <v>-9.9350556999999992E-2</v>
      </c>
      <c r="H45">
        <v>-0.11296756100000001</v>
      </c>
      <c r="I45">
        <v>-0.10481680099999999</v>
      </c>
      <c r="J45">
        <v>-7.9693643999999952E-2</v>
      </c>
      <c r="K45">
        <v>-4.9722874000000028E-2</v>
      </c>
      <c r="L45">
        <v>-2.4475442000000014E-2</v>
      </c>
      <c r="M45">
        <v>-7.9755940000000303E-3</v>
      </c>
      <c r="N45">
        <v>1.4565399999999507E-4</v>
      </c>
      <c r="O45">
        <v>2.6784850000000082E-3</v>
      </c>
      <c r="P45">
        <v>3.2076460000000084E-3</v>
      </c>
      <c r="Q45">
        <v>4.8913839999999986E-3</v>
      </c>
      <c r="R45">
        <v>9.6208640000000067E-3</v>
      </c>
      <c r="S45">
        <v>1.7705770999999981E-2</v>
      </c>
      <c r="T45">
        <v>2.8214193999999998E-2</v>
      </c>
      <c r="U45">
        <v>3.979629699999998E-2</v>
      </c>
      <c r="V45">
        <v>5.1334498999999992E-2</v>
      </c>
      <c r="W45">
        <v>6.1120174000000006E-2</v>
      </c>
      <c r="X45">
        <v>6.8395254999999988E-2</v>
      </c>
      <c r="Y45">
        <v>7.3517467000000003E-2</v>
      </c>
      <c r="Z45">
        <v>7.714906299999999E-2</v>
      </c>
      <c r="AA45">
        <v>7.9858294999999996E-2</v>
      </c>
      <c r="AB45">
        <v>8.1986155000000005E-2</v>
      </c>
      <c r="AC45">
        <v>8.3636387000000006E-2</v>
      </c>
      <c r="AD45">
        <v>8.4717201999999991E-2</v>
      </c>
      <c r="AE45">
        <v>8.5294026000000009E-2</v>
      </c>
      <c r="AF45">
        <v>8.5641400999999992E-2</v>
      </c>
      <c r="AG45">
        <v>8.5938960000000009E-2</v>
      </c>
      <c r="AH45">
        <v>8.628398100000001E-2</v>
      </c>
      <c r="AI45">
        <v>8.6696856000000003E-2</v>
      </c>
      <c r="AJ45">
        <v>8.7107720999999999E-2</v>
      </c>
      <c r="AK45">
        <v>8.7325890999999989E-2</v>
      </c>
      <c r="AL45">
        <v>8.699229700000001E-2</v>
      </c>
      <c r="AM45">
        <v>8.5519230000000002E-2</v>
      </c>
      <c r="AN45">
        <v>8.2034240000000008E-2</v>
      </c>
      <c r="AO45">
        <v>7.5370628999999995E-2</v>
      </c>
      <c r="AP45">
        <v>6.4184180000000007E-2</v>
      </c>
      <c r="AQ45">
        <v>4.7304665999999995E-2</v>
      </c>
      <c r="AR45">
        <v>2.4398812999999991E-2</v>
      </c>
      <c r="AS45">
        <v>-3.1290700000000116E-3</v>
      </c>
      <c r="AT45">
        <v>-3.1365352999999985E-2</v>
      </c>
      <c r="AU45">
        <v>-5.5572200999999988E-2</v>
      </c>
      <c r="AV45">
        <v>-7.2434021999999987E-2</v>
      </c>
      <c r="AW45">
        <v>-7.9651523000000002E-2</v>
      </c>
      <c r="AX45">
        <v>-7.6451998000000021E-2</v>
      </c>
      <c r="AY45">
        <v>-6.3831163999999996E-2</v>
      </c>
      <c r="AZ45">
        <v>-4.4407356999999981E-2</v>
      </c>
    </row>
    <row r="46" spans="1:52" x14ac:dyDescent="0.8">
      <c r="A46" t="s">
        <v>44</v>
      </c>
      <c r="B46">
        <f t="shared" si="1"/>
        <v>0.28731469199999993</v>
      </c>
      <c r="C46">
        <v>4.3963845000000001E-2</v>
      </c>
      <c r="D46">
        <v>6.9402921000000006E-2</v>
      </c>
      <c r="E46">
        <v>0.10612753900000001</v>
      </c>
      <c r="F46">
        <v>0.154200635</v>
      </c>
      <c r="G46">
        <v>0.20869260199999998</v>
      </c>
      <c r="H46">
        <v>0.25816183800000003</v>
      </c>
      <c r="I46">
        <v>0.28731469199999993</v>
      </c>
      <c r="J46">
        <v>0.28505891300000002</v>
      </c>
      <c r="K46">
        <v>0.25053629099999997</v>
      </c>
      <c r="L46">
        <v>0.19050924899999999</v>
      </c>
      <c r="M46">
        <v>0.11549050699999996</v>
      </c>
      <c r="N46">
        <v>3.6385160000000027E-2</v>
      </c>
      <c r="O46">
        <v>-3.7405400000000033E-2</v>
      </c>
      <c r="P46">
        <v>-9.8680703999999952E-2</v>
      </c>
      <c r="Q46">
        <v>-0.14257974200000001</v>
      </c>
      <c r="R46">
        <v>-0.166605224</v>
      </c>
      <c r="S46">
        <v>-0.17068071799999995</v>
      </c>
      <c r="T46">
        <v>-0.15715287499999997</v>
      </c>
      <c r="U46">
        <v>-0.13051726200000002</v>
      </c>
      <c r="V46">
        <v>-9.6912345000000011E-2</v>
      </c>
      <c r="W46">
        <v>-6.4340233999999996E-2</v>
      </c>
      <c r="X46">
        <v>-3.8476070000000001E-2</v>
      </c>
      <c r="Y46">
        <v>-2.1015170999999999E-2</v>
      </c>
      <c r="Z46">
        <v>-1.1067384999999999E-2</v>
      </c>
      <c r="AA46">
        <v>-6.7239590000000016E-3</v>
      </c>
      <c r="AB46">
        <v>-6.1302200000000057E-3</v>
      </c>
      <c r="AC46">
        <v>-7.9729570000000027E-3</v>
      </c>
      <c r="AD46">
        <v>-1.1584196000000005E-2</v>
      </c>
      <c r="AE46">
        <v>-1.6513584999999997E-2</v>
      </c>
      <c r="AF46">
        <v>-2.2457270000000001E-2</v>
      </c>
      <c r="AG46">
        <v>-2.9530975000000001E-2</v>
      </c>
      <c r="AH46">
        <v>-3.8098134999999998E-2</v>
      </c>
      <c r="AI46">
        <v>-4.8680232999999996E-2</v>
      </c>
      <c r="AJ46">
        <v>-6.1905512999999995E-2</v>
      </c>
      <c r="AK46">
        <v>-7.8449057000000003E-2</v>
      </c>
      <c r="AL46">
        <v>-9.8929550000000005E-2</v>
      </c>
      <c r="AM46">
        <v>-0.12373634399999998</v>
      </c>
      <c r="AN46">
        <v>-0.152776566</v>
      </c>
      <c r="AO46">
        <v>-0.185163883</v>
      </c>
      <c r="AP46">
        <v>-0.21891593299999998</v>
      </c>
      <c r="AQ46">
        <v>-0.25076843500000001</v>
      </c>
      <c r="AR46">
        <v>-0.27622116400000002</v>
      </c>
      <c r="AS46">
        <v>-0.289881159</v>
      </c>
      <c r="AT46">
        <v>-0.28613058200000002</v>
      </c>
      <c r="AU46">
        <v>-0.262008248</v>
      </c>
      <c r="AV46">
        <v>-0.21781960900000003</v>
      </c>
      <c r="AW46">
        <v>-0.15350607800000002</v>
      </c>
      <c r="AX46">
        <v>-6.7283085999999992E-2</v>
      </c>
      <c r="AY46">
        <v>4.5026203999999986E-2</v>
      </c>
      <c r="AZ46">
        <v>0.18966941499999998</v>
      </c>
    </row>
    <row r="47" spans="1:52" x14ac:dyDescent="0.8">
      <c r="A47" t="s">
        <v>45</v>
      </c>
      <c r="B47">
        <f t="shared" si="1"/>
        <v>-0.27936748299999997</v>
      </c>
      <c r="C47">
        <v>-0.27936748299999997</v>
      </c>
      <c r="D47">
        <v>-0.28976828199999999</v>
      </c>
      <c r="E47">
        <v>-0.30027677699999999</v>
      </c>
      <c r="F47">
        <v>-0.310897015</v>
      </c>
      <c r="G47">
        <v>-0.32163307799999996</v>
      </c>
      <c r="H47">
        <v>-0.33248907699999997</v>
      </c>
      <c r="I47">
        <v>-0.34346916399999999</v>
      </c>
      <c r="J47">
        <v>-0.354577531</v>
      </c>
      <c r="K47">
        <v>-0.36581842599999997</v>
      </c>
      <c r="L47">
        <v>-0.37719613400000002</v>
      </c>
      <c r="M47">
        <v>-0.38871498799999998</v>
      </c>
      <c r="N47">
        <v>-0.40037935800000002</v>
      </c>
      <c r="O47">
        <v>-0.41219366500000004</v>
      </c>
      <c r="P47">
        <v>-0.42416237000000001</v>
      </c>
      <c r="Q47">
        <v>-0.43628998600000002</v>
      </c>
      <c r="R47">
        <v>-0.448581073</v>
      </c>
      <c r="S47">
        <v>-0.46104024099999996</v>
      </c>
      <c r="T47">
        <v>-0.47367214900000004</v>
      </c>
      <c r="U47">
        <v>-0.48648151100000003</v>
      </c>
      <c r="V47">
        <v>-0.49947309300000003</v>
      </c>
      <c r="W47">
        <v>-0.51265171200000004</v>
      </c>
      <c r="X47">
        <v>-0.52602223999999997</v>
      </c>
      <c r="Y47">
        <v>-0.53958960300000003</v>
      </c>
      <c r="Z47">
        <v>-0.55335878800000005</v>
      </c>
      <c r="AA47">
        <v>-0.56733483899999992</v>
      </c>
      <c r="AB47">
        <v>-0.58152286200000003</v>
      </c>
      <c r="AC47">
        <v>-0.59592802300000003</v>
      </c>
      <c r="AD47">
        <v>-0.61055555299999997</v>
      </c>
      <c r="AE47">
        <v>-0.625410731</v>
      </c>
      <c r="AF47">
        <v>-0.64049888899999996</v>
      </c>
      <c r="AG47">
        <v>-0.65582541900000002</v>
      </c>
      <c r="AH47">
        <v>-0.67139578099999997</v>
      </c>
      <c r="AI47">
        <v>-0.68721549900000001</v>
      </c>
      <c r="AJ47">
        <v>-0.70329016599999994</v>
      </c>
      <c r="AK47">
        <v>-0.719625442</v>
      </c>
      <c r="AL47">
        <v>-0.73622705799999999</v>
      </c>
      <c r="AM47">
        <v>-0.75310081299999998</v>
      </c>
      <c r="AN47">
        <v>-0.77025257999999996</v>
      </c>
      <c r="AO47">
        <v>-0.78768830400000001</v>
      </c>
      <c r="AP47">
        <v>-0.80541400099999994</v>
      </c>
      <c r="AQ47">
        <v>-0.8234357630000001</v>
      </c>
      <c r="AR47">
        <v>-0.84175975700000005</v>
      </c>
      <c r="AS47">
        <v>-0.86039222599999998</v>
      </c>
      <c r="AT47">
        <v>-0.87933949</v>
      </c>
      <c r="AU47">
        <v>-0.89860796999999992</v>
      </c>
      <c r="AV47">
        <v>-0.91820419100000006</v>
      </c>
      <c r="AW47">
        <v>-0.93813476600000001</v>
      </c>
      <c r="AX47">
        <v>-0.95840639100000002</v>
      </c>
      <c r="AY47">
        <v>-0.97902584699999995</v>
      </c>
      <c r="AZ47">
        <v>-1</v>
      </c>
    </row>
    <row r="48" spans="1:52" x14ac:dyDescent="0.8">
      <c r="A48" t="s">
        <v>46</v>
      </c>
      <c r="B48">
        <f t="shared" si="1"/>
        <v>-0.39744326200000002</v>
      </c>
      <c r="C48">
        <v>-0.39744326200000002</v>
      </c>
      <c r="D48">
        <v>-0.40592239200000002</v>
      </c>
      <c r="E48">
        <v>-0.41452640600000001</v>
      </c>
      <c r="F48">
        <v>-0.42325717800000001</v>
      </c>
      <c r="G48">
        <v>-0.43211660400000002</v>
      </c>
      <c r="H48">
        <v>-0.44110660400000001</v>
      </c>
      <c r="I48">
        <v>-0.45022912500000001</v>
      </c>
      <c r="J48">
        <v>-0.45948614100000001</v>
      </c>
      <c r="K48">
        <v>-0.468879661</v>
      </c>
      <c r="L48">
        <v>-0.47841172600000004</v>
      </c>
      <c r="M48">
        <v>-0.48808439899999995</v>
      </c>
      <c r="N48">
        <v>-0.49789976599999997</v>
      </c>
      <c r="O48">
        <v>-0.50785994899999998</v>
      </c>
      <c r="P48">
        <v>-0.51796708800000002</v>
      </c>
      <c r="Q48">
        <v>-0.52822335500000006</v>
      </c>
      <c r="R48">
        <v>-0.538630948</v>
      </c>
      <c r="S48">
        <v>-0.54919209400000002</v>
      </c>
      <c r="T48">
        <v>-0.55990904500000005</v>
      </c>
      <c r="U48">
        <v>-0.57078408199999997</v>
      </c>
      <c r="V48">
        <v>-0.58181951700000001</v>
      </c>
      <c r="W48">
        <v>-0.59301768900000007</v>
      </c>
      <c r="X48">
        <v>-0.60438097199999996</v>
      </c>
      <c r="Y48">
        <v>-0.61591176400000003</v>
      </c>
      <c r="Z48">
        <v>-0.62761250000000002</v>
      </c>
      <c r="AA48">
        <v>-0.63948563800000002</v>
      </c>
      <c r="AB48">
        <v>-0.65153367099999993</v>
      </c>
      <c r="AC48">
        <v>-0.66375912000000004</v>
      </c>
      <c r="AD48">
        <v>-0.67616453400000009</v>
      </c>
      <c r="AE48">
        <v>-0.68875246700000003</v>
      </c>
      <c r="AF48">
        <v>-0.70152545600000005</v>
      </c>
      <c r="AG48">
        <v>-0.71448607100000006</v>
      </c>
      <c r="AH48">
        <v>-0.72763690299999995</v>
      </c>
      <c r="AI48">
        <v>-0.74098056999999995</v>
      </c>
      <c r="AJ48">
        <v>-0.75451971800000006</v>
      </c>
      <c r="AK48">
        <v>-0.76825702299999998</v>
      </c>
      <c r="AL48">
        <v>-0.78219517999999999</v>
      </c>
      <c r="AM48">
        <v>-0.79633691799999995</v>
      </c>
      <c r="AN48">
        <v>-0.81068498699999991</v>
      </c>
      <c r="AO48">
        <v>-0.82524216799999994</v>
      </c>
      <c r="AP48">
        <v>-0.84001126600000009</v>
      </c>
      <c r="AQ48">
        <v>-0.85499511100000003</v>
      </c>
      <c r="AR48">
        <v>-0.87019656400000001</v>
      </c>
      <c r="AS48">
        <v>-0.88561850899999994</v>
      </c>
      <c r="AT48">
        <v>-0.90126385799999997</v>
      </c>
      <c r="AU48">
        <v>-0.91713560599999999</v>
      </c>
      <c r="AV48">
        <v>-0.9332368499999999</v>
      </c>
      <c r="AW48">
        <v>-0.949570727</v>
      </c>
      <c r="AX48">
        <v>-0.96614040200000006</v>
      </c>
      <c r="AY48">
        <v>-0.98294908200000009</v>
      </c>
      <c r="AZ48">
        <v>-1</v>
      </c>
    </row>
    <row r="49" spans="1:52" x14ac:dyDescent="0.8">
      <c r="A49" t="s">
        <v>47</v>
      </c>
      <c r="B49">
        <f t="shared" si="1"/>
        <v>-0.58035556700000002</v>
      </c>
      <c r="C49">
        <v>-0.58035556700000002</v>
      </c>
      <c r="D49">
        <v>-0.59056322999999999</v>
      </c>
      <c r="E49">
        <v>-0.60064741399999999</v>
      </c>
      <c r="F49">
        <v>-0.61061277800000002</v>
      </c>
      <c r="G49">
        <v>-0.62046385599999998</v>
      </c>
      <c r="H49">
        <v>-0.63020506199999993</v>
      </c>
      <c r="I49">
        <v>-0.6398406980000001</v>
      </c>
      <c r="J49">
        <v>-0.64937494100000004</v>
      </c>
      <c r="K49">
        <v>-0.65881184799999992</v>
      </c>
      <c r="L49">
        <v>-0.66815536600000003</v>
      </c>
      <c r="M49">
        <v>-0.67740933699999994</v>
      </c>
      <c r="N49">
        <v>-0.68657750000000006</v>
      </c>
      <c r="O49">
        <v>-0.69566349399999994</v>
      </c>
      <c r="P49">
        <v>-0.70467085799999996</v>
      </c>
      <c r="Q49">
        <v>-0.71360303999999997</v>
      </c>
      <c r="R49">
        <v>-0.72246339199999998</v>
      </c>
      <c r="S49">
        <v>-0.73125517699999998</v>
      </c>
      <c r="T49">
        <v>-0.73998157099999995</v>
      </c>
      <c r="U49">
        <v>-0.74864566300000002</v>
      </c>
      <c r="V49">
        <v>-0.75725046299999998</v>
      </c>
      <c r="W49">
        <v>-0.76579891499999997</v>
      </c>
      <c r="X49">
        <v>-0.77429389199999998</v>
      </c>
      <c r="Y49">
        <v>-0.782738194</v>
      </c>
      <c r="Z49">
        <v>-0.79113454500000002</v>
      </c>
      <c r="AA49">
        <v>-0.79948559899999994</v>
      </c>
      <c r="AB49">
        <v>-0.80779394100000002</v>
      </c>
      <c r="AC49">
        <v>-0.81606208599999996</v>
      </c>
      <c r="AD49">
        <v>-0.82429248600000005</v>
      </c>
      <c r="AE49">
        <v>-0.83248751399999998</v>
      </c>
      <c r="AF49">
        <v>-0.84064947400000001</v>
      </c>
      <c r="AG49">
        <v>-0.84878060499999997</v>
      </c>
      <c r="AH49">
        <v>-0.85688308499999999</v>
      </c>
      <c r="AI49">
        <v>-0.86495904000000001</v>
      </c>
      <c r="AJ49">
        <v>-0.87301053299999998</v>
      </c>
      <c r="AK49">
        <v>-0.88103957599999994</v>
      </c>
      <c r="AL49">
        <v>-0.88904812899999996</v>
      </c>
      <c r="AM49">
        <v>-0.89703809699999992</v>
      </c>
      <c r="AN49">
        <v>-0.905011338</v>
      </c>
      <c r="AO49">
        <v>-0.91296965800000007</v>
      </c>
      <c r="AP49">
        <v>-0.92091481900000005</v>
      </c>
      <c r="AQ49">
        <v>-0.92884853600000006</v>
      </c>
      <c r="AR49">
        <v>-0.93677247799999996</v>
      </c>
      <c r="AS49">
        <v>-0.94468827299999991</v>
      </c>
      <c r="AT49">
        <v>-0.95259750499999996</v>
      </c>
      <c r="AU49">
        <v>-0.96050172999999994</v>
      </c>
      <c r="AV49">
        <v>-0.96840247599999996</v>
      </c>
      <c r="AW49">
        <v>-0.97630123800000002</v>
      </c>
      <c r="AX49">
        <v>-0.98419947199999991</v>
      </c>
      <c r="AY49">
        <v>-0.992098598</v>
      </c>
      <c r="AZ49">
        <v>-1</v>
      </c>
    </row>
    <row r="50" spans="1:52" x14ac:dyDescent="0.8">
      <c r="A50" t="s">
        <v>48</v>
      </c>
      <c r="B50">
        <f t="shared" si="1"/>
        <v>-0.177367788</v>
      </c>
      <c r="C50">
        <v>-0.177367788</v>
      </c>
      <c r="D50">
        <v>-0.18392528699999999</v>
      </c>
      <c r="E50">
        <v>-0.19064963000000001</v>
      </c>
      <c r="F50">
        <v>-0.19754814400000001</v>
      </c>
      <c r="G50">
        <v>-0.20462831999999997</v>
      </c>
      <c r="H50">
        <v>-0.21189781600000002</v>
      </c>
      <c r="I50">
        <v>-0.219364485</v>
      </c>
      <c r="J50">
        <v>-0.227039186</v>
      </c>
      <c r="K50">
        <v>-0.23493866100000002</v>
      </c>
      <c r="L50">
        <v>-0.24308130000000003</v>
      </c>
      <c r="M50">
        <v>-0.251486655</v>
      </c>
      <c r="N50">
        <v>-0.260175502</v>
      </c>
      <c r="O50">
        <v>-0.26916991800000001</v>
      </c>
      <c r="P50">
        <v>-0.278493355</v>
      </c>
      <c r="Q50">
        <v>-0.28817072600000004</v>
      </c>
      <c r="R50">
        <v>-0.29822850400000001</v>
      </c>
      <c r="S50">
        <v>-0.30869482100000001</v>
      </c>
      <c r="T50">
        <v>-0.31959958600000005</v>
      </c>
      <c r="U50">
        <v>-0.33097460500000003</v>
      </c>
      <c r="V50">
        <v>-0.34285280600000001</v>
      </c>
      <c r="W50">
        <v>-0.35526039500000001</v>
      </c>
      <c r="X50">
        <v>-0.36822037399999996</v>
      </c>
      <c r="Y50">
        <v>-0.38175727200000004</v>
      </c>
      <c r="Z50">
        <v>-0.39589730000000001</v>
      </c>
      <c r="AA50">
        <v>-0.41066846400000001</v>
      </c>
      <c r="AB50">
        <v>-0.42610068499999998</v>
      </c>
      <c r="AC50">
        <v>-0.442225918</v>
      </c>
      <c r="AD50">
        <v>-0.459077815</v>
      </c>
      <c r="AE50">
        <v>-0.47667717100000001</v>
      </c>
      <c r="AF50">
        <v>-0.49502688300000003</v>
      </c>
      <c r="AG50">
        <v>-0.51412685299999994</v>
      </c>
      <c r="AH50">
        <v>-0.53397465700000002</v>
      </c>
      <c r="AI50">
        <v>-0.554565266</v>
      </c>
      <c r="AJ50">
        <v>-0.57589074299999998</v>
      </c>
      <c r="AK50">
        <v>-0.59793995699999991</v>
      </c>
      <c r="AL50">
        <v>-0.62069827700000002</v>
      </c>
      <c r="AM50">
        <v>-0.64414729500000001</v>
      </c>
      <c r="AN50">
        <v>-0.66826453100000005</v>
      </c>
      <c r="AO50">
        <v>-0.69302316900000005</v>
      </c>
      <c r="AP50">
        <v>-0.718391793</v>
      </c>
      <c r="AQ50">
        <v>-0.744334155</v>
      </c>
      <c r="AR50">
        <v>-0.77080895299999996</v>
      </c>
      <c r="AS50">
        <v>-0.79776963999999995</v>
      </c>
      <c r="AT50">
        <v>-0.82516549499999992</v>
      </c>
      <c r="AU50">
        <v>-0.852983245</v>
      </c>
      <c r="AV50">
        <v>-0.88126221699999996</v>
      </c>
      <c r="AW50">
        <v>-0.91004933200000004</v>
      </c>
      <c r="AX50">
        <v>-0.93939620099999999</v>
      </c>
      <c r="AY50">
        <v>-0.96935927500000008</v>
      </c>
      <c r="AZ50">
        <v>-1</v>
      </c>
    </row>
    <row r="51" spans="1:52" x14ac:dyDescent="0.8">
      <c r="A51" t="s">
        <v>49</v>
      </c>
      <c r="B51">
        <f t="shared" si="1"/>
        <v>0.443946699</v>
      </c>
      <c r="C51">
        <v>-0.76700577499999989</v>
      </c>
      <c r="D51">
        <v>-0.74691740600000001</v>
      </c>
      <c r="E51">
        <v>-0.72225857599999999</v>
      </c>
      <c r="F51">
        <v>-0.6901842199999999</v>
      </c>
      <c r="G51">
        <v>-0.64841644099999995</v>
      </c>
      <c r="H51">
        <v>-0.59550312300000008</v>
      </c>
      <c r="I51">
        <v>-0.53112680499999998</v>
      </c>
      <c r="J51">
        <v>-0.45763244200000003</v>
      </c>
      <c r="K51">
        <v>-0.38035670700000002</v>
      </c>
      <c r="L51">
        <v>-0.30429955000000003</v>
      </c>
      <c r="M51">
        <v>-0.233436331</v>
      </c>
      <c r="N51">
        <v>-0.17052023799999999</v>
      </c>
      <c r="O51">
        <v>-0.11706526600000003</v>
      </c>
      <c r="P51">
        <v>-7.3486099999999999E-2</v>
      </c>
      <c r="Q51">
        <v>-3.9343601000000006E-2</v>
      </c>
      <c r="R51">
        <v>-1.3632334999999995E-2</v>
      </c>
      <c r="S51">
        <v>4.9469160000000234E-3</v>
      </c>
      <c r="T51">
        <v>1.7767269000000002E-2</v>
      </c>
      <c r="U51">
        <v>2.6123373999999991E-2</v>
      </c>
      <c r="V51">
        <v>3.1154301000000002E-2</v>
      </c>
      <c r="W51">
        <v>3.3881353000000003E-2</v>
      </c>
      <c r="X51">
        <v>3.5106192000000001E-2</v>
      </c>
      <c r="Y51">
        <v>3.5397463000000004E-2</v>
      </c>
      <c r="Z51">
        <v>3.5155503999999997E-2</v>
      </c>
      <c r="AA51">
        <v>3.4661661999999996E-2</v>
      </c>
      <c r="AB51">
        <v>3.4115044999999997E-2</v>
      </c>
      <c r="AC51">
        <v>3.3659971999999996E-2</v>
      </c>
      <c r="AD51">
        <v>3.3405731000000001E-2</v>
      </c>
      <c r="AE51">
        <v>3.3424730999999999E-2</v>
      </c>
      <c r="AF51">
        <v>3.3768555999999998E-2</v>
      </c>
      <c r="AG51">
        <v>3.4492103999999996E-2</v>
      </c>
      <c r="AH51">
        <v>3.5662366000000001E-2</v>
      </c>
      <c r="AI51">
        <v>3.7365551999999996E-2</v>
      </c>
      <c r="AJ51">
        <v>3.9714320000000004E-2</v>
      </c>
      <c r="AK51">
        <v>4.2855341999999998E-2</v>
      </c>
      <c r="AL51">
        <v>4.6977441000000002E-2</v>
      </c>
      <c r="AM51">
        <v>5.2320176999999995E-2</v>
      </c>
      <c r="AN51">
        <v>5.9182527999999998E-2</v>
      </c>
      <c r="AO51">
        <v>6.7930962999999997E-2</v>
      </c>
      <c r="AP51">
        <v>7.9005899000000004E-2</v>
      </c>
      <c r="AQ51">
        <v>9.2925215000000005E-2</v>
      </c>
      <c r="AR51">
        <v>0.110283301</v>
      </c>
      <c r="AS51">
        <v>0.131743996</v>
      </c>
      <c r="AT51">
        <v>0.15802190699999999</v>
      </c>
      <c r="AU51">
        <v>0.18972092700000001</v>
      </c>
      <c r="AV51">
        <v>0.22727191100000002</v>
      </c>
      <c r="AW51">
        <v>0.27108678100000005</v>
      </c>
      <c r="AX51">
        <v>0.32156403100000003</v>
      </c>
      <c r="AY51">
        <v>0.37907584699999997</v>
      </c>
      <c r="AZ51">
        <v>0.443946699</v>
      </c>
    </row>
    <row r="52" spans="1:52" x14ac:dyDescent="0.8">
      <c r="A52" t="s">
        <v>50</v>
      </c>
      <c r="B52">
        <f t="shared" si="1"/>
        <v>1</v>
      </c>
      <c r="C52">
        <v>1</v>
      </c>
      <c r="D52">
        <v>0.96224104600000004</v>
      </c>
      <c r="E52">
        <v>0.925393629</v>
      </c>
      <c r="F52">
        <v>0.88942676399999998</v>
      </c>
      <c r="G52">
        <v>0.85430999100000005</v>
      </c>
      <c r="H52">
        <v>0.82001336499999999</v>
      </c>
      <c r="I52">
        <v>0.78650745099999997</v>
      </c>
      <c r="J52">
        <v>0.75376332599999996</v>
      </c>
      <c r="K52">
        <v>0.72175258600000003</v>
      </c>
      <c r="L52">
        <v>0.69044729999999999</v>
      </c>
      <c r="M52">
        <v>0.65981999599999996</v>
      </c>
      <c r="N52">
        <v>0.62984365600000003</v>
      </c>
      <c r="O52">
        <v>0.60049170000000007</v>
      </c>
      <c r="P52">
        <v>0.57173797600000009</v>
      </c>
      <c r="Q52">
        <v>0.54355674700000001</v>
      </c>
      <c r="R52">
        <v>0.51592268000000008</v>
      </c>
      <c r="S52">
        <v>0.488810837</v>
      </c>
      <c r="T52">
        <v>0.46219665399999998</v>
      </c>
      <c r="U52">
        <v>0.43605593799999998</v>
      </c>
      <c r="V52">
        <v>0.410364848</v>
      </c>
      <c r="W52">
        <v>0.385099888</v>
      </c>
      <c r="X52">
        <v>0.36023789300000003</v>
      </c>
      <c r="Y52">
        <v>0.33575600900000002</v>
      </c>
      <c r="Z52">
        <v>0.31163167899999999</v>
      </c>
      <c r="AA52">
        <v>0.28784263399999999</v>
      </c>
      <c r="AB52">
        <v>0.26436687399999997</v>
      </c>
      <c r="AC52">
        <v>0.241182656</v>
      </c>
      <c r="AD52">
        <v>0.21826848200000001</v>
      </c>
      <c r="AE52">
        <v>0.19560307800000001</v>
      </c>
      <c r="AF52">
        <v>0.173165386</v>
      </c>
      <c r="AG52">
        <v>0.150934552</v>
      </c>
      <c r="AH52">
        <v>0.12888991299999999</v>
      </c>
      <c r="AI52">
        <v>0.10701098099999998</v>
      </c>
      <c r="AJ52">
        <v>8.5277432999999986E-2</v>
      </c>
      <c r="AK52">
        <v>6.3669094999999981E-2</v>
      </c>
      <c r="AL52">
        <v>4.2165921999999995E-2</v>
      </c>
      <c r="AM52">
        <v>2.0747998999999989E-2</v>
      </c>
      <c r="AN52">
        <v>-6.0449199999998426E-4</v>
      </c>
      <c r="AO52">
        <v>-2.1911272999999981E-2</v>
      </c>
      <c r="AP52">
        <v>-4.3191984000000017E-2</v>
      </c>
      <c r="AQ52">
        <v>-6.4466206000000026E-2</v>
      </c>
      <c r="AR52">
        <v>-8.5753466000000028E-2</v>
      </c>
      <c r="AS52">
        <v>-0.10707325399999998</v>
      </c>
      <c r="AT52">
        <v>-0.12844503699999998</v>
      </c>
      <c r="AU52">
        <v>-0.14988827500000002</v>
      </c>
      <c r="AV52">
        <v>-0.17142242999999999</v>
      </c>
      <c r="AW52">
        <v>-0.19306697400000003</v>
      </c>
      <c r="AX52">
        <v>-0.21484141500000001</v>
      </c>
      <c r="AY52">
        <v>-0.23676529299999999</v>
      </c>
      <c r="AZ52">
        <v>-0.25885820900000001</v>
      </c>
    </row>
    <row r="53" spans="1:52" x14ac:dyDescent="0.8">
      <c r="A53" t="s">
        <v>51</v>
      </c>
      <c r="B53">
        <f t="shared" si="1"/>
        <v>1</v>
      </c>
      <c r="C53">
        <v>1</v>
      </c>
      <c r="D53">
        <v>0.98425202200000006</v>
      </c>
      <c r="E53">
        <v>0.96848603199999994</v>
      </c>
      <c r="F53">
        <v>0.95270140400000003</v>
      </c>
      <c r="G53">
        <v>0.93689749899999997</v>
      </c>
      <c r="H53">
        <v>0.92107367500000004</v>
      </c>
      <c r="I53">
        <v>0.90522927799999997</v>
      </c>
      <c r="J53">
        <v>0.88936360400000003</v>
      </c>
      <c r="K53">
        <v>0.873475852</v>
      </c>
      <c r="L53">
        <v>0.85756521499999994</v>
      </c>
      <c r="M53">
        <v>0.84163087999999997</v>
      </c>
      <c r="N53">
        <v>0.82567203099999997</v>
      </c>
      <c r="O53">
        <v>0.80968784999999999</v>
      </c>
      <c r="P53">
        <v>0.793677517</v>
      </c>
      <c r="Q53">
        <v>0.77764020899999997</v>
      </c>
      <c r="R53">
        <v>0.761575102</v>
      </c>
      <c r="S53">
        <v>0.74548136600000003</v>
      </c>
      <c r="T53">
        <v>0.72935817000000003</v>
      </c>
      <c r="U53">
        <v>0.713204685</v>
      </c>
      <c r="V53">
        <v>0.69702007600000004</v>
      </c>
      <c r="W53">
        <v>0.68080355199999998</v>
      </c>
      <c r="X53">
        <v>0.66455433099999994</v>
      </c>
      <c r="Y53">
        <v>0.64827163199999993</v>
      </c>
      <c r="Z53">
        <v>0.63195466500000008</v>
      </c>
      <c r="AA53">
        <v>0.61560264099999995</v>
      </c>
      <c r="AB53">
        <v>0.59921476100000004</v>
      </c>
      <c r="AC53">
        <v>0.582790225</v>
      </c>
      <c r="AD53">
        <v>0.56632822700000007</v>
      </c>
      <c r="AE53">
        <v>0.549827917</v>
      </c>
      <c r="AF53">
        <v>0.53328840200000005</v>
      </c>
      <c r="AG53">
        <v>0.51670878300000012</v>
      </c>
      <c r="AH53">
        <v>0.50008815500000003</v>
      </c>
      <c r="AI53">
        <v>0.48342561600000006</v>
      </c>
      <c r="AJ53">
        <v>0.466720256</v>
      </c>
      <c r="AK53">
        <v>0.44997116300000006</v>
      </c>
      <c r="AL53">
        <v>0.43317742400000003</v>
      </c>
      <c r="AM53">
        <v>0.41633812200000003</v>
      </c>
      <c r="AN53">
        <v>0.39945233699999994</v>
      </c>
      <c r="AO53">
        <v>0.38251914799999998</v>
      </c>
      <c r="AP53">
        <v>0.365537628</v>
      </c>
      <c r="AQ53">
        <v>0.34850684999999998</v>
      </c>
      <c r="AR53">
        <v>0.33142588500000003</v>
      </c>
      <c r="AS53">
        <v>0.31429379799999996</v>
      </c>
      <c r="AT53">
        <v>0.29710965500000003</v>
      </c>
      <c r="AU53">
        <v>0.27987251500000004</v>
      </c>
      <c r="AV53">
        <v>0.26258143699999997</v>
      </c>
      <c r="AW53">
        <v>0.24523547599999995</v>
      </c>
      <c r="AX53">
        <v>0.22783369200000003</v>
      </c>
      <c r="AY53">
        <v>0.21037514400000001</v>
      </c>
      <c r="AZ53">
        <v>0.19285889200000006</v>
      </c>
    </row>
    <row r="54" spans="1:52" x14ac:dyDescent="0.8">
      <c r="A54" t="s">
        <v>52</v>
      </c>
      <c r="B54">
        <f t="shared" si="1"/>
        <v>6.9339932999999992E-2</v>
      </c>
      <c r="C54">
        <v>-0.19638532799999997</v>
      </c>
      <c r="D54">
        <v>-0.19409091500000009</v>
      </c>
      <c r="E54">
        <v>-0.19004479500000004</v>
      </c>
      <c r="F54">
        <v>-0.18387676899999994</v>
      </c>
      <c r="G54">
        <v>-0.17531443000000002</v>
      </c>
      <c r="H54">
        <v>-0.16414053699999998</v>
      </c>
      <c r="I54">
        <v>-0.15016535099999995</v>
      </c>
      <c r="J54">
        <v>-0.13356981800000001</v>
      </c>
      <c r="K54">
        <v>-0.11524127500000003</v>
      </c>
      <c r="L54">
        <v>-9.6106159999999941E-2</v>
      </c>
      <c r="M54">
        <v>-7.7055327000000062E-2</v>
      </c>
      <c r="N54">
        <v>-5.8944993000000001E-2</v>
      </c>
      <c r="O54">
        <v>-4.2578333000000024E-2</v>
      </c>
      <c r="P54">
        <v>-2.8666322000000077E-2</v>
      </c>
      <c r="Q54">
        <v>-1.7771884000000016E-2</v>
      </c>
      <c r="R54">
        <v>-1.0250912000000001E-2</v>
      </c>
      <c r="S54">
        <v>-6.213542999999988E-3</v>
      </c>
      <c r="T54">
        <v>-5.5309350000000146E-3</v>
      </c>
      <c r="U54">
        <v>-7.9009620000000114E-3</v>
      </c>
      <c r="V54">
        <v>-1.2910775999999985E-2</v>
      </c>
      <c r="W54">
        <v>-1.9695760000000007E-2</v>
      </c>
      <c r="X54">
        <v>-2.7356717000000003E-2</v>
      </c>
      <c r="Y54">
        <v>-3.528612099999999E-2</v>
      </c>
      <c r="Z54">
        <v>-4.3098497999999999E-2</v>
      </c>
      <c r="AA54">
        <v>-5.0559936E-2</v>
      </c>
      <c r="AB54">
        <v>-5.7527969999999998E-2</v>
      </c>
      <c r="AC54">
        <v>-6.390319500000001E-2</v>
      </c>
      <c r="AD54">
        <v>-6.9596347000000003E-2</v>
      </c>
      <c r="AE54">
        <v>-7.4625281000000002E-2</v>
      </c>
      <c r="AF54">
        <v>-7.9084496000000004E-2</v>
      </c>
      <c r="AG54">
        <v>-8.3002096999999997E-2</v>
      </c>
      <c r="AH54">
        <v>-8.6344363000000007E-2</v>
      </c>
      <c r="AI54">
        <v>-8.9025400000000005E-2</v>
      </c>
      <c r="AJ54">
        <v>-9.0916075999999998E-2</v>
      </c>
      <c r="AK54">
        <v>-9.1852621999999995E-2</v>
      </c>
      <c r="AL54">
        <v>-9.1646550000000007E-2</v>
      </c>
      <c r="AM54">
        <v>-9.0096002999999994E-2</v>
      </c>
      <c r="AN54">
        <v>-8.6999041999999999E-2</v>
      </c>
      <c r="AO54">
        <v>-8.2168852000000001E-2</v>
      </c>
      <c r="AP54">
        <v>-7.5450678999999993E-2</v>
      </c>
      <c r="AQ54">
        <v>-6.6740092000000001E-2</v>
      </c>
      <c r="AR54">
        <v>-5.6002020999999999E-2</v>
      </c>
      <c r="AS54">
        <v>-4.3289850999999997E-2</v>
      </c>
      <c r="AT54">
        <v>-2.8765356999999991E-2</v>
      </c>
      <c r="AU54">
        <v>-1.2822943000000003E-2</v>
      </c>
      <c r="AV54">
        <v>3.9360160000000005E-3</v>
      </c>
      <c r="AW54">
        <v>2.0952145999999998E-2</v>
      </c>
      <c r="AX54">
        <v>3.7752027000000001E-2</v>
      </c>
      <c r="AY54">
        <v>5.3966653000000003E-2</v>
      </c>
      <c r="AZ54">
        <v>6.9339932999999992E-2</v>
      </c>
    </row>
    <row r="55" spans="1:52" x14ac:dyDescent="0.8">
      <c r="A55" t="s">
        <v>53</v>
      </c>
      <c r="B55">
        <f t="shared" si="1"/>
        <v>3.0330754000000001E-2</v>
      </c>
      <c r="C55">
        <v>3.0330754000000001E-2</v>
      </c>
      <c r="D55">
        <v>2.5390940000000001E-2</v>
      </c>
      <c r="E55">
        <v>1.8565777000000006E-2</v>
      </c>
      <c r="F55">
        <v>8.4836000000000078E-3</v>
      </c>
      <c r="G55">
        <v>-6.5916790000000169E-3</v>
      </c>
      <c r="H55">
        <v>-2.8840917999999993E-2</v>
      </c>
      <c r="I55">
        <v>-6.0990613999999999E-2</v>
      </c>
      <c r="J55">
        <v>-0.10542759799999998</v>
      </c>
      <c r="K55">
        <v>-0.16282316999999999</v>
      </c>
      <c r="L55">
        <v>-0.23309295399999996</v>
      </c>
      <c r="M55">
        <v>-0.31527735000000001</v>
      </c>
      <c r="N55">
        <v>-0.407262283</v>
      </c>
      <c r="O55">
        <v>-0.50557342000000005</v>
      </c>
      <c r="P55">
        <v>-0.60531251799999997</v>
      </c>
      <c r="Q55">
        <v>-0.70029274699999999</v>
      </c>
      <c r="R55">
        <v>-0.78340075799999997</v>
      </c>
      <c r="S55">
        <v>-0.84717783199999996</v>
      </c>
      <c r="T55">
        <v>-0.88458442599999998</v>
      </c>
      <c r="U55">
        <v>-0.88989704599999997</v>
      </c>
      <c r="V55">
        <v>-0.86029803800000004</v>
      </c>
      <c r="W55">
        <v>-0.801783833</v>
      </c>
      <c r="X55">
        <v>-0.72496777499999998</v>
      </c>
      <c r="Y55">
        <v>-0.63989385099999996</v>
      </c>
      <c r="Z55">
        <v>-0.554871648</v>
      </c>
      <c r="AA55">
        <v>-0.47593334500000001</v>
      </c>
      <c r="AB55">
        <v>-0.40682710299999997</v>
      </c>
      <c r="AC55">
        <v>-0.34940334299999998</v>
      </c>
      <c r="AD55">
        <v>-0.30416288799999996</v>
      </c>
      <c r="AE55">
        <v>-0.269668456</v>
      </c>
      <c r="AF55">
        <v>-0.24334025400000001</v>
      </c>
      <c r="AG55">
        <v>-0.22322699000000001</v>
      </c>
      <c r="AH55">
        <v>-0.20789540200000001</v>
      </c>
      <c r="AI55">
        <v>-0.19627445499999999</v>
      </c>
      <c r="AJ55">
        <v>-0.18754427900000001</v>
      </c>
      <c r="AK55">
        <v>-0.181056152</v>
      </c>
      <c r="AL55">
        <v>-0.17627387</v>
      </c>
      <c r="AM55">
        <v>-0.17272997000000001</v>
      </c>
      <c r="AN55">
        <v>-0.169992533</v>
      </c>
      <c r="AO55">
        <v>-0.16763994199999999</v>
      </c>
      <c r="AP55">
        <v>-0.165242267</v>
      </c>
      <c r="AQ55">
        <v>-0.16234882300000003</v>
      </c>
      <c r="AR55">
        <v>-0.158482181</v>
      </c>
      <c r="AS55">
        <v>-0.15313931799999997</v>
      </c>
      <c r="AT55">
        <v>-0.14580567899999999</v>
      </c>
      <c r="AU55">
        <v>-0.13617721999999999</v>
      </c>
      <c r="AV55">
        <v>-0.124242464</v>
      </c>
      <c r="AW55">
        <v>-0.110022273</v>
      </c>
      <c r="AX55">
        <v>-9.3546975999999976E-2</v>
      </c>
      <c r="AY55">
        <v>-7.4852625999999978E-2</v>
      </c>
      <c r="AZ55">
        <v>-5.3977824000000008E-2</v>
      </c>
    </row>
    <row r="56" spans="1:52" x14ac:dyDescent="0.8">
      <c r="A56" t="s">
        <v>54</v>
      </c>
      <c r="B56">
        <f t="shared" si="1"/>
        <v>0.140249453</v>
      </c>
      <c r="C56">
        <v>-5.461459099999999E-2</v>
      </c>
      <c r="D56">
        <v>-7.6258038000000083E-2</v>
      </c>
      <c r="E56">
        <v>-9.7917185999999989E-2</v>
      </c>
      <c r="F56">
        <v>-0.11674274699999998</v>
      </c>
      <c r="G56">
        <v>-0.12993695399999994</v>
      </c>
      <c r="H56">
        <v>-0.13495995199999999</v>
      </c>
      <c r="I56">
        <v>-0.12959595700000004</v>
      </c>
      <c r="J56">
        <v>-0.11326186199999999</v>
      </c>
      <c r="K56">
        <v>-8.8174823000000013E-2</v>
      </c>
      <c r="L56">
        <v>-5.7048431000000011E-2</v>
      </c>
      <c r="M56">
        <v>-2.2787074000000018E-2</v>
      </c>
      <c r="N56">
        <v>1.152888800000007E-2</v>
      </c>
      <c r="O56">
        <v>4.2734731000000026E-2</v>
      </c>
      <c r="P56">
        <v>6.7834132999999963E-2</v>
      </c>
      <c r="Q56">
        <v>8.4454077999999988E-2</v>
      </c>
      <c r="R56">
        <v>9.1404896999999985E-2</v>
      </c>
      <c r="S56">
        <v>8.9063892000000006E-2</v>
      </c>
      <c r="T56">
        <v>7.9267483999999971E-2</v>
      </c>
      <c r="U56">
        <v>6.4661528999999995E-2</v>
      </c>
      <c r="V56">
        <v>4.7937803000000001E-2</v>
      </c>
      <c r="W56">
        <v>3.1889533999999997E-2</v>
      </c>
      <c r="X56">
        <v>1.8275732000000003E-2</v>
      </c>
      <c r="Y56">
        <v>7.6424719999999974E-3</v>
      </c>
      <c r="Z56">
        <v>-1.0695499999999886E-4</v>
      </c>
      <c r="AA56">
        <v>-5.3134640000000004E-3</v>
      </c>
      <c r="AB56">
        <v>-8.3271909999999994E-3</v>
      </c>
      <c r="AC56">
        <v>-9.3834219999999989E-3</v>
      </c>
      <c r="AD56">
        <v>-8.5476119999999996E-3</v>
      </c>
      <c r="AE56">
        <v>-5.9935240000000001E-3</v>
      </c>
      <c r="AF56">
        <v>-1.9924809999999999E-3</v>
      </c>
      <c r="AG56">
        <v>3.386586E-3</v>
      </c>
      <c r="AH56">
        <v>1.0215704000000001E-2</v>
      </c>
      <c r="AI56">
        <v>1.8647983E-2</v>
      </c>
      <c r="AJ56">
        <v>2.886037E-2</v>
      </c>
      <c r="AK56">
        <v>4.0985872E-2</v>
      </c>
      <c r="AL56">
        <v>5.5028305E-2</v>
      </c>
      <c r="AM56">
        <v>7.0761848000000002E-2</v>
      </c>
      <c r="AN56">
        <v>8.7627294999999994E-2</v>
      </c>
      <c r="AO56">
        <v>0.104647527</v>
      </c>
      <c r="AP56">
        <v>0.12038843</v>
      </c>
      <c r="AQ56">
        <v>0.13298632199999999</v>
      </c>
      <c r="AR56">
        <v>0.140249453</v>
      </c>
      <c r="AS56">
        <v>0.13982618000000002</v>
      </c>
      <c r="AT56">
        <v>0.12946875199999999</v>
      </c>
      <c r="AU56">
        <v>0.10845032099999999</v>
      </c>
      <c r="AV56">
        <v>7.7777134999999997E-2</v>
      </c>
      <c r="AW56">
        <v>3.8757875000000011E-2</v>
      </c>
      <c r="AX56">
        <v>-7.2573390000000015E-3</v>
      </c>
      <c r="AY56">
        <v>-5.8989955999999996E-2</v>
      </c>
      <c r="AZ56">
        <v>-0.11526165100000001</v>
      </c>
    </row>
    <row r="57" spans="1:52" x14ac:dyDescent="0.8">
      <c r="A57" t="s">
        <v>55</v>
      </c>
      <c r="B57">
        <f t="shared" si="1"/>
        <v>0.17058166000000002</v>
      </c>
      <c r="C57">
        <v>2.1305780000000002E-3</v>
      </c>
      <c r="D57">
        <v>3.9235249999999998E-3</v>
      </c>
      <c r="E57">
        <v>6.587954E-3</v>
      </c>
      <c r="F57">
        <v>9.6330319999999997E-3</v>
      </c>
      <c r="G57">
        <v>1.1825066999999995E-2</v>
      </c>
      <c r="H57">
        <v>1.2531145999999993E-2</v>
      </c>
      <c r="I57">
        <v>1.3875579999999998E-2</v>
      </c>
      <c r="J57">
        <v>1.9786253999999948E-2</v>
      </c>
      <c r="K57">
        <v>3.2273837999999999E-2</v>
      </c>
      <c r="L57">
        <v>5.1128993000000011E-2</v>
      </c>
      <c r="M57">
        <v>7.4718714999999991E-2</v>
      </c>
      <c r="N57">
        <v>0.10061231699999995</v>
      </c>
      <c r="O57">
        <v>0.12594768800000006</v>
      </c>
      <c r="P57">
        <v>0.14772994599999995</v>
      </c>
      <c r="Q57">
        <v>0.16323843399999999</v>
      </c>
      <c r="R57">
        <v>0.17058166000000002</v>
      </c>
      <c r="S57">
        <v>0.16923602999999998</v>
      </c>
      <c r="T57">
        <v>0.16025219799999998</v>
      </c>
      <c r="U57">
        <v>0.14591191199999998</v>
      </c>
      <c r="V57">
        <v>0.12895542399999999</v>
      </c>
      <c r="W57">
        <v>0.11172760599999999</v>
      </c>
      <c r="X57">
        <v>9.5763727999999992E-2</v>
      </c>
      <c r="Y57">
        <v>8.1865125999999996E-2</v>
      </c>
      <c r="Z57">
        <v>7.0312187999999998E-2</v>
      </c>
      <c r="AA57">
        <v>6.1071461E-2</v>
      </c>
      <c r="AB57">
        <v>5.3957043999999996E-2</v>
      </c>
      <c r="AC57">
        <v>4.8739405999999999E-2</v>
      </c>
      <c r="AD57">
        <v>4.5204894999999995E-2</v>
      </c>
      <c r="AE57">
        <v>4.3061086999999998E-2</v>
      </c>
      <c r="AF57">
        <v>4.1969839000000002E-2</v>
      </c>
      <c r="AG57">
        <v>4.1657313000000001E-2</v>
      </c>
      <c r="AH57">
        <v>4.1872920000000001E-2</v>
      </c>
      <c r="AI57">
        <v>4.2348269000000001E-2</v>
      </c>
      <c r="AJ57">
        <v>4.2762577999999996E-2</v>
      </c>
      <c r="AK57">
        <v>4.2719489999999999E-2</v>
      </c>
      <c r="AL57">
        <v>4.1746537E-2</v>
      </c>
      <c r="AM57">
        <v>3.9333171E-2</v>
      </c>
      <c r="AN57">
        <v>3.5020312999999997E-2</v>
      </c>
      <c r="AO57">
        <v>2.8537563000000016E-2</v>
      </c>
      <c r="AP57">
        <v>1.9954477000000026E-2</v>
      </c>
      <c r="AQ57">
        <v>9.7865239999999631E-3</v>
      </c>
      <c r="AR57">
        <v>-9.996259999999757E-4</v>
      </c>
      <c r="AS57">
        <v>-1.1093929999999974E-2</v>
      </c>
      <c r="AT57">
        <v>-1.9027083E-2</v>
      </c>
      <c r="AU57">
        <v>-2.378005400000005E-2</v>
      </c>
      <c r="AV57">
        <v>-2.5225461999999976E-2</v>
      </c>
      <c r="AW57">
        <v>-2.3596213000000033E-2</v>
      </c>
      <c r="AX57">
        <v>-1.9356451999999913E-2</v>
      </c>
      <c r="AY57">
        <v>-1.3131882000000039E-2</v>
      </c>
      <c r="AZ57">
        <v>-5.6588130000000403E-3</v>
      </c>
    </row>
    <row r="58" spans="1:52" x14ac:dyDescent="0.8">
      <c r="A58" t="s">
        <v>56</v>
      </c>
      <c r="B58">
        <f t="shared" si="1"/>
        <v>1</v>
      </c>
      <c r="C58">
        <v>1</v>
      </c>
      <c r="D58">
        <v>0.92329066999999998</v>
      </c>
      <c r="E58">
        <v>0.85148356799999991</v>
      </c>
      <c r="F58">
        <v>0.78586032699999997</v>
      </c>
      <c r="G58">
        <v>0.72733754900000003</v>
      </c>
      <c r="H58">
        <v>0.67658523000000004</v>
      </c>
      <c r="I58">
        <v>0.63415366399999995</v>
      </c>
      <c r="J58">
        <v>0.59976598399999992</v>
      </c>
      <c r="K58">
        <v>0.57183118499999996</v>
      </c>
      <c r="L58">
        <v>0.54893166799999993</v>
      </c>
      <c r="M58">
        <v>0.52990734399999995</v>
      </c>
      <c r="N58">
        <v>0.513783561</v>
      </c>
      <c r="O58">
        <v>0.49971603099999995</v>
      </c>
      <c r="P58">
        <v>0.48694872500000008</v>
      </c>
      <c r="Q58">
        <v>0.47478211800000003</v>
      </c>
      <c r="R58">
        <v>0.46255016299999996</v>
      </c>
      <c r="S58">
        <v>0.44960537299999997</v>
      </c>
      <c r="T58">
        <v>0.43531196</v>
      </c>
      <c r="U58">
        <v>0.41904745100000002</v>
      </c>
      <c r="V58">
        <v>0.40029312799999994</v>
      </c>
      <c r="W58">
        <v>0.37929588199999997</v>
      </c>
      <c r="X58">
        <v>0.35674760099999997</v>
      </c>
      <c r="Y58">
        <v>0.33338919100000003</v>
      </c>
      <c r="Z58">
        <v>0.30997804900000003</v>
      </c>
      <c r="AA58">
        <v>0.287257388</v>
      </c>
      <c r="AB58">
        <v>0.26592518300000001</v>
      </c>
      <c r="AC58">
        <v>0.24660399399999994</v>
      </c>
      <c r="AD58">
        <v>0.22981714799999997</v>
      </c>
      <c r="AE58">
        <v>0.21603774999999997</v>
      </c>
      <c r="AF58">
        <v>0.20564236699999999</v>
      </c>
      <c r="AG58">
        <v>0.19883918999999994</v>
      </c>
      <c r="AH58">
        <v>0.19568475600000007</v>
      </c>
      <c r="AI58">
        <v>0.196109423</v>
      </c>
      <c r="AJ58">
        <v>0.19994745099999994</v>
      </c>
      <c r="AK58">
        <v>0.206969721</v>
      </c>
      <c r="AL58">
        <v>0.21691726699999997</v>
      </c>
      <c r="AM58">
        <v>0.22953405999999993</v>
      </c>
      <c r="AN58">
        <v>0.24459788199999999</v>
      </c>
      <c r="AO58">
        <v>0.26194861299999994</v>
      </c>
      <c r="AP58">
        <v>0.281513874</v>
      </c>
      <c r="AQ58">
        <v>0.30333255799999997</v>
      </c>
      <c r="AR58">
        <v>0.32757745700000002</v>
      </c>
      <c r="AS58">
        <v>0.35457879400000003</v>
      </c>
      <c r="AT58">
        <v>0.38482759</v>
      </c>
      <c r="AU58">
        <v>0.41840132599999996</v>
      </c>
      <c r="AV58">
        <v>0.45485615800000001</v>
      </c>
      <c r="AW58">
        <v>0.49376852700000001</v>
      </c>
      <c r="AX58">
        <v>0.53470407100000006</v>
      </c>
      <c r="AY58">
        <v>0.57716192600000005</v>
      </c>
      <c r="AZ58">
        <v>0.62052712599999993</v>
      </c>
    </row>
    <row r="59" spans="1:52" x14ac:dyDescent="0.8">
      <c r="A59" t="s">
        <v>57</v>
      </c>
      <c r="B59">
        <f t="shared" si="1"/>
        <v>0.11047381000000001</v>
      </c>
      <c r="C59">
        <v>0.11047381000000001</v>
      </c>
      <c r="D59">
        <v>3.5379417000000024E-2</v>
      </c>
      <c r="E59">
        <v>-4.2654720000000035E-2</v>
      </c>
      <c r="F59">
        <v>-0.12022859499999999</v>
      </c>
      <c r="G59">
        <v>-0.19335292400000004</v>
      </c>
      <c r="H59">
        <v>-0.25757809600000003</v>
      </c>
      <c r="I59">
        <v>-0.30818780699999992</v>
      </c>
      <c r="J59">
        <v>-0.34232400600000001</v>
      </c>
      <c r="K59">
        <v>-0.36101720500000001</v>
      </c>
      <c r="L59">
        <v>-0.36616997799999995</v>
      </c>
      <c r="M59">
        <v>-0.36006673600000005</v>
      </c>
      <c r="N59">
        <v>-0.345266042</v>
      </c>
      <c r="O59">
        <v>-0.32450257100000002</v>
      </c>
      <c r="P59">
        <v>-0.30059698199999996</v>
      </c>
      <c r="Q59">
        <v>-0.27637213999999999</v>
      </c>
      <c r="R59">
        <v>-0.25457446299999997</v>
      </c>
      <c r="S59">
        <v>-0.23779981400000005</v>
      </c>
      <c r="T59">
        <v>-0.22842385899999995</v>
      </c>
      <c r="U59">
        <v>-0.22853743599999998</v>
      </c>
      <c r="V59">
        <v>-0.23959240900000001</v>
      </c>
      <c r="W59">
        <v>-0.26005892799999997</v>
      </c>
      <c r="X59">
        <v>-0.28704629800000003</v>
      </c>
      <c r="Y59">
        <v>-0.31794418299999999</v>
      </c>
      <c r="Z59">
        <v>-0.35051847199999997</v>
      </c>
      <c r="AA59">
        <v>-0.38294566500000005</v>
      </c>
      <c r="AB59">
        <v>-0.41380119399999993</v>
      </c>
      <c r="AC59">
        <v>-0.44200589799999995</v>
      </c>
      <c r="AD59">
        <v>-0.46676567600000002</v>
      </c>
      <c r="AE59">
        <v>-0.48807922400000003</v>
      </c>
      <c r="AF59">
        <v>-0.50651353500000007</v>
      </c>
      <c r="AG59">
        <v>-0.52248425600000004</v>
      </c>
      <c r="AH59">
        <v>-0.53625585799999997</v>
      </c>
      <c r="AI59">
        <v>-0.54796886</v>
      </c>
      <c r="AJ59">
        <v>-0.55766293700000003</v>
      </c>
      <c r="AK59">
        <v>-0.56529690300000002</v>
      </c>
      <c r="AL59">
        <v>-0.57076650899999992</v>
      </c>
      <c r="AM59">
        <v>-0.57392079799999995</v>
      </c>
      <c r="AN59">
        <v>-0.57457757899999995</v>
      </c>
      <c r="AO59">
        <v>-0.57253838700000004</v>
      </c>
      <c r="AP59">
        <v>-0.56760305999999994</v>
      </c>
      <c r="AQ59">
        <v>-0.559583889</v>
      </c>
      <c r="AR59">
        <v>-0.54831913800000009</v>
      </c>
      <c r="AS59">
        <v>-0.53368562600000002</v>
      </c>
      <c r="AT59">
        <v>-0.51561030699999999</v>
      </c>
      <c r="AU59">
        <v>-0.49417781100000002</v>
      </c>
      <c r="AV59">
        <v>-0.46967969899999995</v>
      </c>
      <c r="AW59">
        <v>-0.44244284699999997</v>
      </c>
      <c r="AX59">
        <v>-0.412812346</v>
      </c>
      <c r="AY59">
        <v>-0.3811496310000001</v>
      </c>
      <c r="AZ59">
        <v>-0.34783111</v>
      </c>
    </row>
    <row r="60" spans="1:52" x14ac:dyDescent="0.8">
      <c r="A60" t="s">
        <v>58</v>
      </c>
      <c r="B60">
        <f t="shared" si="1"/>
        <v>3.3712363000000002E-2</v>
      </c>
      <c r="C60">
        <v>-0.44778861800000003</v>
      </c>
      <c r="D60">
        <v>-0.47585300200000002</v>
      </c>
      <c r="E60">
        <v>-0.50221000500000001</v>
      </c>
      <c r="F60">
        <v>-0.52394019599999997</v>
      </c>
      <c r="G60">
        <v>-0.53792122399999998</v>
      </c>
      <c r="H60">
        <v>-0.541058759</v>
      </c>
      <c r="I60">
        <v>-0.53059004799999998</v>
      </c>
      <c r="J60">
        <v>-0.50577951899999996</v>
      </c>
      <c r="K60">
        <v>-0.46916812999999996</v>
      </c>
      <c r="L60">
        <v>-0.42391642799999996</v>
      </c>
      <c r="M60">
        <v>-0.37324770699999998</v>
      </c>
      <c r="N60">
        <v>-0.32022778000000007</v>
      </c>
      <c r="O60">
        <v>-0.26758215900000004</v>
      </c>
      <c r="P60">
        <v>-0.21755749999999996</v>
      </c>
      <c r="Q60">
        <v>-0.171837778</v>
      </c>
      <c r="R60">
        <v>-0.13152250700000001</v>
      </c>
      <c r="S60">
        <v>-9.7165798999999997E-2</v>
      </c>
      <c r="T60">
        <v>-6.8864976999999994E-2</v>
      </c>
      <c r="U60">
        <v>-4.6380250000000012E-2</v>
      </c>
      <c r="V60">
        <v>-2.921844400000001E-2</v>
      </c>
      <c r="W60">
        <v>-1.637322699999999E-2</v>
      </c>
      <c r="X60">
        <v>-6.7727609999999883E-3</v>
      </c>
      <c r="Y60">
        <v>4.2106100000000035E-4</v>
      </c>
      <c r="Z60">
        <v>5.8655440000000003E-3</v>
      </c>
      <c r="AA60">
        <v>1.0081958000000002E-2</v>
      </c>
      <c r="AB60">
        <v>1.3490074000000005E-2</v>
      </c>
      <c r="AC60">
        <v>1.6434530000000003E-2</v>
      </c>
      <c r="AD60">
        <v>1.9200168999999996E-2</v>
      </c>
      <c r="AE60">
        <v>2.1895365000000003E-2</v>
      </c>
      <c r="AF60">
        <v>2.4460349999999995E-2</v>
      </c>
      <c r="AG60">
        <v>2.6832889999999998E-2</v>
      </c>
      <c r="AH60">
        <v>2.8954440999999997E-2</v>
      </c>
      <c r="AI60">
        <v>3.0766919999999996E-2</v>
      </c>
      <c r="AJ60">
        <v>3.2209652999999998E-2</v>
      </c>
      <c r="AK60">
        <v>3.3216408000000003E-2</v>
      </c>
      <c r="AL60">
        <v>3.3712363000000002E-2</v>
      </c>
      <c r="AM60">
        <v>3.3610914000000006E-2</v>
      </c>
      <c r="AN60">
        <v>3.2810183999999999E-2</v>
      </c>
      <c r="AO60">
        <v>3.1189083999999999E-2</v>
      </c>
      <c r="AP60">
        <v>2.8602787000000005E-2</v>
      </c>
      <c r="AQ60">
        <v>2.4877411000000002E-2</v>
      </c>
      <c r="AR60">
        <v>1.9803711000000002E-2</v>
      </c>
      <c r="AS60">
        <v>1.3129514000000002E-2</v>
      </c>
      <c r="AT60">
        <v>4.5550529999999964E-3</v>
      </c>
      <c r="AU60">
        <v>-6.120208000000002E-3</v>
      </c>
      <c r="AV60">
        <v>-1.8924547999999999E-2</v>
      </c>
      <c r="AW60">
        <v>-3.3858582999999998E-2</v>
      </c>
      <c r="AX60">
        <v>-5.0889192E-2</v>
      </c>
      <c r="AY60">
        <v>-6.9931906000000002E-2</v>
      </c>
      <c r="AZ60">
        <v>-9.0833388000000001E-2</v>
      </c>
    </row>
    <row r="61" spans="1:52" x14ac:dyDescent="0.8">
      <c r="A61" t="s">
        <v>59</v>
      </c>
      <c r="B61">
        <f t="shared" si="1"/>
        <v>0.76115984199999998</v>
      </c>
      <c r="C61">
        <v>0.63548928500000001</v>
      </c>
      <c r="D61">
        <v>0.59807162400000002</v>
      </c>
      <c r="E61">
        <v>0.56125280399999999</v>
      </c>
      <c r="F61">
        <v>0.52567670899999996</v>
      </c>
      <c r="G61">
        <v>0.49198892900000002</v>
      </c>
      <c r="H61">
        <v>0.46083645199999995</v>
      </c>
      <c r="I61">
        <v>0.43286483800000003</v>
      </c>
      <c r="J61">
        <v>0.40847230099999998</v>
      </c>
      <c r="K61">
        <v>0.38760188900000003</v>
      </c>
      <c r="L61">
        <v>0.37014762099999998</v>
      </c>
      <c r="M61">
        <v>0.35600305500000007</v>
      </c>
      <c r="N61">
        <v>0.34506105200000003</v>
      </c>
      <c r="O61">
        <v>0.33721355900000005</v>
      </c>
      <c r="P61">
        <v>0.33235138399999997</v>
      </c>
      <c r="Q61">
        <v>0.330363976</v>
      </c>
      <c r="R61">
        <v>0.33113919599999997</v>
      </c>
      <c r="S61">
        <v>0.33456306700000005</v>
      </c>
      <c r="T61">
        <v>0.34051951599999997</v>
      </c>
      <c r="U61">
        <v>0.34889007000000005</v>
      </c>
      <c r="V61">
        <v>0.35955107799999997</v>
      </c>
      <c r="W61">
        <v>0.37232454399999998</v>
      </c>
      <c r="X61">
        <v>0.38699097899999996</v>
      </c>
      <c r="Y61">
        <v>0.40333114599999997</v>
      </c>
      <c r="Z61">
        <v>0.42112788699999998</v>
      </c>
      <c r="AA61">
        <v>0.44016704100000004</v>
      </c>
      <c r="AB61">
        <v>0.46023827900000003</v>
      </c>
      <c r="AC61">
        <v>0.48113583200000004</v>
      </c>
      <c r="AD61">
        <v>0.50265688199999992</v>
      </c>
      <c r="AE61">
        <v>0.52458515300000008</v>
      </c>
      <c r="AF61">
        <v>0.54671064400000002</v>
      </c>
      <c r="AG61">
        <v>0.56882601399999999</v>
      </c>
      <c r="AH61">
        <v>0.59072393199999995</v>
      </c>
      <c r="AI61">
        <v>0.61219694800000002</v>
      </c>
      <c r="AJ61">
        <v>0.63303737599999998</v>
      </c>
      <c r="AK61">
        <v>0.65303722000000008</v>
      </c>
      <c r="AL61">
        <v>0.67198812899999993</v>
      </c>
      <c r="AM61">
        <v>0.68968137500000004</v>
      </c>
      <c r="AN61">
        <v>0.70590787099999996</v>
      </c>
      <c r="AO61">
        <v>0.72045821199999993</v>
      </c>
      <c r="AP61">
        <v>0.73312274399999999</v>
      </c>
      <c r="AQ61">
        <v>0.743691667</v>
      </c>
      <c r="AR61">
        <v>0.75195516900000003</v>
      </c>
      <c r="AS61">
        <v>0.75770358999999998</v>
      </c>
      <c r="AT61">
        <v>0.76073864999999996</v>
      </c>
      <c r="AU61">
        <v>0.76115984199999998</v>
      </c>
      <c r="AV61">
        <v>0.75939089199999998</v>
      </c>
      <c r="AW61">
        <v>0.75587117600000009</v>
      </c>
      <c r="AX61">
        <v>0.75103903000000005</v>
      </c>
      <c r="AY61">
        <v>0.74533160899999995</v>
      </c>
      <c r="AZ61">
        <v>0.73918476099999997</v>
      </c>
    </row>
    <row r="62" spans="1:52" x14ac:dyDescent="0.8">
      <c r="A62" t="s">
        <v>60</v>
      </c>
      <c r="B62">
        <f t="shared" si="1"/>
        <v>0.215263168</v>
      </c>
      <c r="C62">
        <v>-1.0959990000000001E-3</v>
      </c>
      <c r="D62">
        <v>-1.9203120000000002E-3</v>
      </c>
      <c r="E62">
        <v>-3.2190019999999995E-3</v>
      </c>
      <c r="F62">
        <v>-5.0173389999999991E-3</v>
      </c>
      <c r="G62">
        <v>-7.034373E-3</v>
      </c>
      <c r="H62">
        <v>-8.5196000000000022E-3</v>
      </c>
      <c r="I62">
        <v>-8.4149180000000004E-3</v>
      </c>
      <c r="J62">
        <v>-5.9777240000000037E-3</v>
      </c>
      <c r="K62">
        <v>-1.2390900000000121E-3</v>
      </c>
      <c r="L62">
        <v>5.1655020000000024E-3</v>
      </c>
      <c r="M62">
        <v>1.2304661000000008E-2</v>
      </c>
      <c r="N62">
        <v>1.922059999999999E-2</v>
      </c>
      <c r="O62">
        <v>2.5102016000000005E-2</v>
      </c>
      <c r="P62">
        <v>2.9386340000000011E-2</v>
      </c>
      <c r="Q62">
        <v>3.1816729000000002E-2</v>
      </c>
      <c r="R62">
        <v>3.2449129999999993E-2</v>
      </c>
      <c r="S62">
        <v>3.1596880000000001E-2</v>
      </c>
      <c r="T62">
        <v>2.9722972000000007E-2</v>
      </c>
      <c r="U62">
        <v>2.7317944999999996E-2</v>
      </c>
      <c r="V62">
        <v>2.4795758999999997E-2</v>
      </c>
      <c r="W62">
        <v>2.2387969000000001E-2</v>
      </c>
      <c r="X62">
        <v>2.0230545000000003E-2</v>
      </c>
      <c r="Y62">
        <v>1.8417467E-2</v>
      </c>
      <c r="Z62">
        <v>1.7006687999999999E-2</v>
      </c>
      <c r="AA62">
        <v>1.6035655000000003E-2</v>
      </c>
      <c r="AB62">
        <v>1.5540467000000002E-2</v>
      </c>
      <c r="AC62">
        <v>1.5577035000000001E-2</v>
      </c>
      <c r="AD62">
        <v>1.6243925999999999E-2</v>
      </c>
      <c r="AE62">
        <v>1.7642946999999999E-2</v>
      </c>
      <c r="AF62">
        <v>1.9880896000000002E-2</v>
      </c>
      <c r="AG62">
        <v>2.3139908000000001E-2</v>
      </c>
      <c r="AH62">
        <v>2.7688088999999999E-2</v>
      </c>
      <c r="AI62">
        <v>3.3887454999999997E-2</v>
      </c>
      <c r="AJ62">
        <v>4.2195008000000006E-2</v>
      </c>
      <c r="AK62">
        <v>5.3144443E-2</v>
      </c>
      <c r="AL62">
        <v>6.728982E-2</v>
      </c>
      <c r="AM62">
        <v>8.5087418999999997E-2</v>
      </c>
      <c r="AN62">
        <v>0.10669297800000001</v>
      </c>
      <c r="AO62">
        <v>0.131664898</v>
      </c>
      <c r="AP62">
        <v>0.15859315099999999</v>
      </c>
      <c r="AQ62">
        <v>0.18471504</v>
      </c>
      <c r="AR62">
        <v>0.20562739499999999</v>
      </c>
      <c r="AS62">
        <v>0.215263168</v>
      </c>
      <c r="AT62">
        <v>0.20639715400000003</v>
      </c>
      <c r="AU62">
        <v>0.17275856900000003</v>
      </c>
      <c r="AV62">
        <v>0.11087857800000001</v>
      </c>
      <c r="AW62">
        <v>2.0435888000000069E-2</v>
      </c>
      <c r="AX62">
        <v>-9.560133000000004E-2</v>
      </c>
      <c r="AY62">
        <v>-0.231946388</v>
      </c>
      <c r="AZ62">
        <v>-0.38244348699999997</v>
      </c>
    </row>
    <row r="63" spans="1:52" x14ac:dyDescent="0.8">
      <c r="A63" t="s">
        <v>61</v>
      </c>
      <c r="B63">
        <f t="shared" si="1"/>
        <v>1</v>
      </c>
      <c r="C63">
        <v>1</v>
      </c>
      <c r="D63">
        <v>0.99015899299999999</v>
      </c>
      <c r="E63">
        <v>0.98035397899999999</v>
      </c>
      <c r="F63">
        <v>0.97058497399999999</v>
      </c>
      <c r="G63">
        <v>0.96085198599999999</v>
      </c>
      <c r="H63">
        <v>0.95115502799999996</v>
      </c>
      <c r="I63">
        <v>0.94149410300000003</v>
      </c>
      <c r="J63">
        <v>0.931869155</v>
      </c>
      <c r="K63">
        <v>0.92228000900000007</v>
      </c>
      <c r="L63">
        <v>0.91272648300000003</v>
      </c>
      <c r="M63">
        <v>0.90320839399999997</v>
      </c>
      <c r="N63">
        <v>0.893725561</v>
      </c>
      <c r="O63">
        <v>0.88427780500000008</v>
      </c>
      <c r="P63">
        <v>0.87486494700000006</v>
      </c>
      <c r="Q63">
        <v>0.865486808</v>
      </c>
      <c r="R63">
        <v>0.85614321299999996</v>
      </c>
      <c r="S63">
        <v>0.84683398499999996</v>
      </c>
      <c r="T63">
        <v>0.83755895300000005</v>
      </c>
      <c r="U63">
        <v>0.82831794199999997</v>
      </c>
      <c r="V63">
        <v>0.8191107809999999</v>
      </c>
      <c r="W63">
        <v>0.80993731499999999</v>
      </c>
      <c r="X63">
        <v>0.80079739599999999</v>
      </c>
      <c r="Y63">
        <v>0.79169087500000002</v>
      </c>
      <c r="Z63">
        <v>0.78261760499999999</v>
      </c>
      <c r="AA63">
        <v>0.77357743599999995</v>
      </c>
      <c r="AB63">
        <v>0.76457022200000002</v>
      </c>
      <c r="AC63">
        <v>0.75559581599999992</v>
      </c>
      <c r="AD63">
        <v>0.74665406899999998</v>
      </c>
      <c r="AE63">
        <v>0.73774480200000003</v>
      </c>
      <c r="AF63">
        <v>0.72886780200000001</v>
      </c>
      <c r="AG63">
        <v>0.72002285799999999</v>
      </c>
      <c r="AH63">
        <v>0.71120975799999997</v>
      </c>
      <c r="AI63">
        <v>0.70242829000000007</v>
      </c>
      <c r="AJ63">
        <v>0.69367824500000008</v>
      </c>
      <c r="AK63">
        <v>0.68495941599999999</v>
      </c>
      <c r="AL63">
        <v>0.67627159199999998</v>
      </c>
      <c r="AM63">
        <v>0.66761456699999999</v>
      </c>
      <c r="AN63">
        <v>0.65898813600000006</v>
      </c>
      <c r="AO63">
        <v>0.65039209399999998</v>
      </c>
      <c r="AP63">
        <v>0.64182623699999997</v>
      </c>
      <c r="AQ63">
        <v>0.63329036100000002</v>
      </c>
      <c r="AR63">
        <v>0.62478426499999995</v>
      </c>
      <c r="AS63">
        <v>0.61630774700000002</v>
      </c>
      <c r="AT63">
        <v>0.60786060799999997</v>
      </c>
      <c r="AU63">
        <v>0.59944266099999999</v>
      </c>
      <c r="AV63">
        <v>0.59105372999999994</v>
      </c>
      <c r="AW63">
        <v>0.58269364300000004</v>
      </c>
      <c r="AX63">
        <v>0.57436222799999992</v>
      </c>
      <c r="AY63">
        <v>0.56605931200000004</v>
      </c>
      <c r="AZ63">
        <v>0.55778472100000009</v>
      </c>
    </row>
    <row r="64" spans="1:52" x14ac:dyDescent="0.8">
      <c r="A64" t="s">
        <v>62</v>
      </c>
      <c r="B64">
        <f t="shared" si="1"/>
        <v>0.172505888</v>
      </c>
      <c r="C64">
        <v>-7.9155800000000004E-4</v>
      </c>
      <c r="D64">
        <v>-1.6641160000000011E-3</v>
      </c>
      <c r="E64">
        <v>-3.2884549999999992E-3</v>
      </c>
      <c r="F64">
        <v>-6.036314000000001E-3</v>
      </c>
      <c r="G64">
        <v>-1.0134284999999993E-2</v>
      </c>
      <c r="H64">
        <v>-1.5245720000000018E-2</v>
      </c>
      <c r="I64">
        <v>-1.9992279000000002E-2</v>
      </c>
      <c r="J64">
        <v>-2.2100186999999993E-2</v>
      </c>
      <c r="K64">
        <v>-1.953060599999995E-2</v>
      </c>
      <c r="L64">
        <v>-1.1187231999999991E-2</v>
      </c>
      <c r="M64">
        <v>2.8455239999999327E-3</v>
      </c>
      <c r="N64">
        <v>2.1596092000000011E-2</v>
      </c>
      <c r="O64">
        <v>4.36699960000001E-2</v>
      </c>
      <c r="P64">
        <v>6.7584621000000067E-2</v>
      </c>
      <c r="Q64">
        <v>9.1915249000000032E-2</v>
      </c>
      <c r="R64">
        <v>0.11531317600000002</v>
      </c>
      <c r="S64">
        <v>0.13646244200000002</v>
      </c>
      <c r="T64">
        <v>0.15401372999999996</v>
      </c>
      <c r="U64">
        <v>0.1665153399999999</v>
      </c>
      <c r="V64">
        <v>0.172505888</v>
      </c>
      <c r="W64">
        <v>0.17146134000000002</v>
      </c>
      <c r="X64">
        <v>0.16355492100000002</v>
      </c>
      <c r="Y64">
        <v>0.14961028099999996</v>
      </c>
      <c r="Z64">
        <v>0.13132535299999998</v>
      </c>
      <c r="AA64">
        <v>0.11111444600000003</v>
      </c>
      <c r="AB64">
        <v>9.1505231999999992E-2</v>
      </c>
      <c r="AC64">
        <v>7.4434771999999982E-2</v>
      </c>
      <c r="AD64">
        <v>6.0884519999999998E-2</v>
      </c>
      <c r="AE64">
        <v>5.0698223000000001E-2</v>
      </c>
      <c r="AF64">
        <v>4.3185387000000006E-2</v>
      </c>
      <c r="AG64">
        <v>3.7730821999999997E-2</v>
      </c>
      <c r="AH64">
        <v>3.3855702000000008E-2</v>
      </c>
      <c r="AI64">
        <v>3.1211562000000005E-2</v>
      </c>
      <c r="AJ64">
        <v>2.9557484000000009E-2</v>
      </c>
      <c r="AK64">
        <v>2.8736684000000005E-2</v>
      </c>
      <c r="AL64">
        <v>2.8657542000000001E-2</v>
      </c>
      <c r="AM64">
        <v>2.9279594999999992E-2</v>
      </c>
      <c r="AN64">
        <v>3.060337099999999E-2</v>
      </c>
      <c r="AO64">
        <v>3.2662538999999997E-2</v>
      </c>
      <c r="AP64">
        <v>3.5516790999999992E-2</v>
      </c>
      <c r="AQ64">
        <v>3.9243908000000008E-2</v>
      </c>
      <c r="AR64">
        <v>4.3929608999999994E-2</v>
      </c>
      <c r="AS64">
        <v>4.9654024000000005E-2</v>
      </c>
      <c r="AT64">
        <v>5.6475704999999987E-2</v>
      </c>
      <c r="AU64">
        <v>6.4422177999999997E-2</v>
      </c>
      <c r="AV64">
        <v>7.3478267000000014E-2</v>
      </c>
      <c r="AW64">
        <v>8.3609021999999991E-2</v>
      </c>
      <c r="AX64">
        <v>9.4766143999999997E-2</v>
      </c>
      <c r="AY64">
        <v>0.10689080300000001</v>
      </c>
      <c r="AZ64">
        <v>0.11991571799999999</v>
      </c>
    </row>
    <row r="65" spans="1:52" x14ac:dyDescent="0.8">
      <c r="A65" t="s">
        <v>63</v>
      </c>
      <c r="B65">
        <f t="shared" si="1"/>
        <v>7.5962287999999989E-2</v>
      </c>
      <c r="C65">
        <v>7.5962287999999989E-2</v>
      </c>
      <c r="D65">
        <v>3.8293901000000019E-2</v>
      </c>
      <c r="E65">
        <v>-1.1415627999999955E-2</v>
      </c>
      <c r="F65">
        <v>-6.9970816999999963E-2</v>
      </c>
      <c r="G65">
        <v>-0.13164392800000002</v>
      </c>
      <c r="H65">
        <v>-0.189219111</v>
      </c>
      <c r="I65">
        <v>-0.23515766199999999</v>
      </c>
      <c r="J65">
        <v>-0.26407564299999997</v>
      </c>
      <c r="K65">
        <v>-0.27506320699999998</v>
      </c>
      <c r="L65">
        <v>-0.26913909000000003</v>
      </c>
      <c r="M65">
        <v>-0.24865911600000001</v>
      </c>
      <c r="N65">
        <v>-0.21715204999999993</v>
      </c>
      <c r="O65">
        <v>-0.17903344699999996</v>
      </c>
      <c r="P65">
        <v>-0.139036822</v>
      </c>
      <c r="Q65">
        <v>-0.10140750500000001</v>
      </c>
      <c r="R65">
        <v>-6.9145471999999986E-2</v>
      </c>
      <c r="S65">
        <v>-4.3644582999999987E-2</v>
      </c>
      <c r="T65">
        <v>-2.4857848999999987E-2</v>
      </c>
      <c r="U65">
        <v>-1.1811884000000009E-2</v>
      </c>
      <c r="V65">
        <v>-3.1720199999999976E-3</v>
      </c>
      <c r="W65">
        <v>2.327860000000001E-3</v>
      </c>
      <c r="X65">
        <v>5.6856970000000034E-3</v>
      </c>
      <c r="Y65">
        <v>7.6230699999999992E-3</v>
      </c>
      <c r="Z65">
        <v>8.6389330000000014E-3</v>
      </c>
      <c r="AA65">
        <v>9.0661229999999988E-3</v>
      </c>
      <c r="AB65">
        <v>9.1182019999999989E-3</v>
      </c>
      <c r="AC65">
        <v>8.9238530000000007E-3</v>
      </c>
      <c r="AD65">
        <v>8.5502540000000002E-3</v>
      </c>
      <c r="AE65">
        <v>8.0390460000000011E-3</v>
      </c>
      <c r="AF65">
        <v>7.4168860000000001E-3</v>
      </c>
      <c r="AG65">
        <v>6.677985E-3</v>
      </c>
      <c r="AH65">
        <v>5.7921580000000004E-3</v>
      </c>
      <c r="AI65">
        <v>4.7092449999999999E-3</v>
      </c>
      <c r="AJ65">
        <v>3.3604279999999995E-3</v>
      </c>
      <c r="AK65">
        <v>1.6580850000000001E-3</v>
      </c>
      <c r="AL65">
        <v>-5.046159999999994E-4</v>
      </c>
      <c r="AM65">
        <v>-3.2532500000000009E-3</v>
      </c>
      <c r="AN65">
        <v>-6.7295390000000014E-3</v>
      </c>
      <c r="AO65">
        <v>-1.1085202999999998E-2</v>
      </c>
      <c r="AP65">
        <v>-1.6470743999999999E-2</v>
      </c>
      <c r="AQ65">
        <v>-2.3017799999999998E-2</v>
      </c>
      <c r="AR65">
        <v>-3.0814365999999999E-2</v>
      </c>
      <c r="AS65">
        <v>-3.9873476999999997E-2</v>
      </c>
      <c r="AT65">
        <v>-5.0101374999999997E-2</v>
      </c>
      <c r="AU65">
        <v>-6.1415235999999998E-2</v>
      </c>
      <c r="AV65">
        <v>-7.3874405000000004E-2</v>
      </c>
      <c r="AW65">
        <v>-8.758316599999999E-2</v>
      </c>
      <c r="AX65">
        <v>-0.10269133899999999</v>
      </c>
      <c r="AY65">
        <v>-0.11940473100000001</v>
      </c>
      <c r="AZ65">
        <v>-0.137996383</v>
      </c>
    </row>
    <row r="66" spans="1:52" x14ac:dyDescent="0.8">
      <c r="A66" t="s">
        <v>64</v>
      </c>
      <c r="B66">
        <f t="shared" si="1"/>
        <v>-0.16938870900000003</v>
      </c>
      <c r="C66">
        <v>-0.16938870900000003</v>
      </c>
      <c r="D66">
        <v>-0.18272767400000001</v>
      </c>
      <c r="E66">
        <v>-0.19615712399999999</v>
      </c>
      <c r="F66">
        <v>-0.20968053500000003</v>
      </c>
      <c r="G66">
        <v>-0.22330141399999998</v>
      </c>
      <c r="H66">
        <v>-0.237023288</v>
      </c>
      <c r="I66">
        <v>-0.25084971199999995</v>
      </c>
      <c r="J66">
        <v>-0.26478427599999999</v>
      </c>
      <c r="K66">
        <v>-0.27883061400000003</v>
      </c>
      <c r="L66">
        <v>-0.29299239199999999</v>
      </c>
      <c r="M66">
        <v>-0.307273303</v>
      </c>
      <c r="N66">
        <v>-0.32167707200000001</v>
      </c>
      <c r="O66">
        <v>-0.33620745299999999</v>
      </c>
      <c r="P66">
        <v>-0.35086822899999998</v>
      </c>
      <c r="Q66">
        <v>-0.36566321800000001</v>
      </c>
      <c r="R66">
        <v>-0.38059626600000002</v>
      </c>
      <c r="S66">
        <v>-0.39567124999999997</v>
      </c>
      <c r="T66">
        <v>-0.41089208300000002</v>
      </c>
      <c r="U66">
        <v>-0.42626270799999999</v>
      </c>
      <c r="V66">
        <v>-0.44178709999999993</v>
      </c>
      <c r="W66">
        <v>-0.45746925999999999</v>
      </c>
      <c r="X66">
        <v>-0.47331321399999998</v>
      </c>
      <c r="Y66">
        <v>-0.48932302700000002</v>
      </c>
      <c r="Z66">
        <v>-0.50550279499999995</v>
      </c>
      <c r="AA66">
        <v>-0.52185665299999995</v>
      </c>
      <c r="AB66">
        <v>-0.53838876699999993</v>
      </c>
      <c r="AC66">
        <v>-0.555103342</v>
      </c>
      <c r="AD66">
        <v>-0.57200461800000002</v>
      </c>
      <c r="AE66">
        <v>-0.58909685199999995</v>
      </c>
      <c r="AF66">
        <v>-0.60638431699999995</v>
      </c>
      <c r="AG66">
        <v>-0.62387131500000004</v>
      </c>
      <c r="AH66">
        <v>-0.64156218200000004</v>
      </c>
      <c r="AI66">
        <v>-0.65946128500000001</v>
      </c>
      <c r="AJ66">
        <v>-0.67757302600000002</v>
      </c>
      <c r="AK66">
        <v>-0.69590183500000002</v>
      </c>
      <c r="AL66">
        <v>-0.71445217800000005</v>
      </c>
      <c r="AM66">
        <v>-0.73322855300000001</v>
      </c>
      <c r="AN66">
        <v>-0.75223548900000003</v>
      </c>
      <c r="AO66">
        <v>-0.77147754800000001</v>
      </c>
      <c r="AP66">
        <v>-0.79095932299999994</v>
      </c>
      <c r="AQ66">
        <v>-0.81068544100000006</v>
      </c>
      <c r="AR66">
        <v>-0.83066055900000002</v>
      </c>
      <c r="AS66">
        <v>-0.85088936799999992</v>
      </c>
      <c r="AT66">
        <v>-0.87137658499999993</v>
      </c>
      <c r="AU66">
        <v>-0.89212701500000002</v>
      </c>
      <c r="AV66">
        <v>-0.913145549</v>
      </c>
      <c r="AW66">
        <v>-0.93443712400000001</v>
      </c>
      <c r="AX66">
        <v>-0.95600671199999998</v>
      </c>
      <c r="AY66">
        <v>-0.97785932200000003</v>
      </c>
      <c r="AZ66">
        <v>-1</v>
      </c>
    </row>
    <row r="67" spans="1:52" x14ac:dyDescent="0.8">
      <c r="A67" t="s">
        <v>65</v>
      </c>
      <c r="B67">
        <f t="shared" ref="B67:B130" si="2">MAX(C67:AZ67)</f>
        <v>0.54794726400000004</v>
      </c>
      <c r="C67">
        <v>-0.326563775</v>
      </c>
      <c r="D67">
        <v>-0.29817530999999997</v>
      </c>
      <c r="E67">
        <v>-0.26475768399999999</v>
      </c>
      <c r="F67">
        <v>-0.22364072199999996</v>
      </c>
      <c r="G67">
        <v>-0.17240122499999999</v>
      </c>
      <c r="H67">
        <v>-0.10910221199999992</v>
      </c>
      <c r="I67">
        <v>-3.2629353000000028E-2</v>
      </c>
      <c r="J67">
        <v>5.5329650000000008E-2</v>
      </c>
      <c r="K67">
        <v>0.14917536600000003</v>
      </c>
      <c r="L67">
        <v>0.24287676400000002</v>
      </c>
      <c r="M67">
        <v>0.33075536800000005</v>
      </c>
      <c r="N67">
        <v>0.40785461300000003</v>
      </c>
      <c r="O67">
        <v>0.47022982099999999</v>
      </c>
      <c r="P67">
        <v>0.5151373050000001</v>
      </c>
      <c r="Q67">
        <v>0.54111304900000001</v>
      </c>
      <c r="R67">
        <v>0.54794726400000004</v>
      </c>
      <c r="S67">
        <v>0.53657434100000001</v>
      </c>
      <c r="T67">
        <v>0.50890307400000001</v>
      </c>
      <c r="U67">
        <v>0.46760900600000005</v>
      </c>
      <c r="V67">
        <v>0.41614197099999994</v>
      </c>
      <c r="W67">
        <v>0.36002790600000001</v>
      </c>
      <c r="X67">
        <v>0.30454885900000001</v>
      </c>
      <c r="Y67">
        <v>0.25323857900000002</v>
      </c>
      <c r="Z67">
        <v>0.20804771399999999</v>
      </c>
      <c r="AA67">
        <v>0.169687424</v>
      </c>
      <c r="AB67">
        <v>0.138023278</v>
      </c>
      <c r="AC67">
        <v>0.112432582</v>
      </c>
      <c r="AD67">
        <v>9.2064149999999997E-2</v>
      </c>
      <c r="AE67">
        <v>7.5688013000000012E-2</v>
      </c>
      <c r="AF67">
        <v>6.1996383000000002E-2</v>
      </c>
      <c r="AG67">
        <v>5.0012078000000001E-2</v>
      </c>
      <c r="AH67">
        <v>3.8997351999999999E-2</v>
      </c>
      <c r="AI67">
        <v>2.8383967999999996E-2</v>
      </c>
      <c r="AJ67">
        <v>1.7735617999999995E-2</v>
      </c>
      <c r="AK67">
        <v>6.735707999999993E-3</v>
      </c>
      <c r="AL67">
        <v>-4.8037130000000011E-3</v>
      </c>
      <c r="AM67">
        <v>-1.6915166000000009E-2</v>
      </c>
      <c r="AN67">
        <v>-2.9435093999999995E-2</v>
      </c>
      <c r="AO67">
        <v>-4.1955592000000014E-2</v>
      </c>
      <c r="AP67">
        <v>-5.3778005999999989E-2</v>
      </c>
      <c r="AQ67">
        <v>-6.3881373000000019E-2</v>
      </c>
      <c r="AR67">
        <v>-7.0920915000000029E-2</v>
      </c>
      <c r="AS67">
        <v>-7.327176199999999E-2</v>
      </c>
      <c r="AT67">
        <v>-6.914526700000001E-2</v>
      </c>
      <c r="AU67">
        <v>-5.7390820999999981E-2</v>
      </c>
      <c r="AV67">
        <v>-3.7945881999999986E-2</v>
      </c>
      <c r="AW67">
        <v>-1.1115481000000038E-2</v>
      </c>
      <c r="AX67">
        <v>2.2552371999999987E-2</v>
      </c>
      <c r="AY67">
        <v>6.2335360000000006E-2</v>
      </c>
      <c r="AZ67">
        <v>0.10739144600000006</v>
      </c>
    </row>
    <row r="68" spans="1:52" x14ac:dyDescent="0.8">
      <c r="A68" t="s">
        <v>66</v>
      </c>
      <c r="B68">
        <f t="shared" si="2"/>
        <v>0.24554738199999998</v>
      </c>
      <c r="C68">
        <v>-3.6571289000000007E-2</v>
      </c>
      <c r="D68">
        <v>-9.8401284000000033E-2</v>
      </c>
      <c r="E68">
        <v>-0.17231168000000002</v>
      </c>
      <c r="F68">
        <v>-0.25167265599999994</v>
      </c>
      <c r="G68">
        <v>-0.32649680999999997</v>
      </c>
      <c r="H68">
        <v>-0.38494665099999992</v>
      </c>
      <c r="I68">
        <v>-0.41532168700000005</v>
      </c>
      <c r="J68">
        <v>-0.41170076100000008</v>
      </c>
      <c r="K68">
        <v>-0.37841712299999997</v>
      </c>
      <c r="L68">
        <v>-0.32320816899999993</v>
      </c>
      <c r="M68">
        <v>-0.25520047700000004</v>
      </c>
      <c r="N68">
        <v>-0.183708965</v>
      </c>
      <c r="O68">
        <v>-0.11700075399999998</v>
      </c>
      <c r="P68">
        <v>-6.116422199999999E-2</v>
      </c>
      <c r="Q68">
        <v>-1.9416949000000017E-2</v>
      </c>
      <c r="R68">
        <v>7.8713059999999668E-3</v>
      </c>
      <c r="S68">
        <v>2.247511399999999E-2</v>
      </c>
      <c r="T68">
        <v>2.7277571E-2</v>
      </c>
      <c r="U68">
        <v>2.5317828000000001E-2</v>
      </c>
      <c r="V68">
        <v>1.9247552000000001E-2</v>
      </c>
      <c r="W68">
        <v>1.1578372999999989E-2</v>
      </c>
      <c r="X68">
        <v>3.9789849999999974E-3</v>
      </c>
      <c r="Y68">
        <v>-2.7952060000000015E-3</v>
      </c>
      <c r="Z68">
        <v>-8.5065709999999975E-3</v>
      </c>
      <c r="AA68">
        <v>-1.3180976E-2</v>
      </c>
      <c r="AB68">
        <v>-1.6955848000000003E-2</v>
      </c>
      <c r="AC68">
        <v>-1.9995017E-2</v>
      </c>
      <c r="AD68">
        <v>-2.2446894999999998E-2</v>
      </c>
      <c r="AE68">
        <v>-2.4489802000000001E-2</v>
      </c>
      <c r="AF68">
        <v>-2.6310529000000003E-2</v>
      </c>
      <c r="AG68">
        <v>-2.8034295000000001E-2</v>
      </c>
      <c r="AH68">
        <v>-2.9740745999999998E-2</v>
      </c>
      <c r="AI68">
        <v>-3.1475859000000002E-2</v>
      </c>
      <c r="AJ68">
        <v>-3.3257607000000002E-2</v>
      </c>
      <c r="AK68">
        <v>-3.5076865999999998E-2</v>
      </c>
      <c r="AL68">
        <v>-3.6894141999999998E-2</v>
      </c>
      <c r="AM68">
        <v>-3.8631957999999994E-2</v>
      </c>
      <c r="AN68">
        <v>-4.0162104999999997E-2</v>
      </c>
      <c r="AO68">
        <v>-4.1286181000000005E-2</v>
      </c>
      <c r="AP68">
        <v>-4.1706889999999996E-2</v>
      </c>
      <c r="AQ68">
        <v>-4.0986225000000001E-2</v>
      </c>
      <c r="AR68">
        <v>-3.8484874000000002E-2</v>
      </c>
      <c r="AS68">
        <v>-3.3274747E-2</v>
      </c>
      <c r="AT68">
        <v>-2.4019111000000003E-2</v>
      </c>
      <c r="AU68">
        <v>-8.9805790000000024E-3</v>
      </c>
      <c r="AV68">
        <v>1.3977735000000005E-2</v>
      </c>
      <c r="AW68">
        <v>4.7557634000000001E-2</v>
      </c>
      <c r="AX68">
        <v>9.4993771000000005E-2</v>
      </c>
      <c r="AY68">
        <v>0.15984462099999996</v>
      </c>
      <c r="AZ68">
        <v>0.24554738199999998</v>
      </c>
    </row>
    <row r="69" spans="1:52" x14ac:dyDescent="0.8">
      <c r="A69" t="s">
        <v>67</v>
      </c>
      <c r="B69">
        <f t="shared" si="2"/>
        <v>0.52052962699999994</v>
      </c>
      <c r="C69">
        <v>5.6599999999999999E-9</v>
      </c>
      <c r="D69">
        <v>5.3399999999999999E-7</v>
      </c>
      <c r="E69">
        <v>6.4390000000000005E-6</v>
      </c>
      <c r="F69">
        <v>5.7039999999999996E-5</v>
      </c>
      <c r="G69">
        <v>3.9951E-4</v>
      </c>
      <c r="H69">
        <v>2.1562169999999998E-3</v>
      </c>
      <c r="I69">
        <v>8.5007500000000014E-3</v>
      </c>
      <c r="J69">
        <v>2.3776703E-2</v>
      </c>
      <c r="K69">
        <v>4.8584278000000002E-2</v>
      </c>
      <c r="L69">
        <v>7.5443826000000005E-2</v>
      </c>
      <c r="M69">
        <v>9.2540597000000002E-2</v>
      </c>
      <c r="N69">
        <v>9.1946628000000002E-2</v>
      </c>
      <c r="O69">
        <v>7.3342711000000005E-2</v>
      </c>
      <c r="P69">
        <v>4.2079458000000007E-2</v>
      </c>
      <c r="Q69">
        <v>5.6857540000000012E-3</v>
      </c>
      <c r="R69">
        <v>-2.8322344999999999E-2</v>
      </c>
      <c r="S69">
        <v>-5.340922E-2</v>
      </c>
      <c r="T69">
        <v>-6.5063767999999994E-2</v>
      </c>
      <c r="U69">
        <v>-6.2232831999999995E-2</v>
      </c>
      <c r="V69">
        <v>-4.8292611999999999E-2</v>
      </c>
      <c r="W69">
        <v>-3.0850346999999997E-2</v>
      </c>
      <c r="X69">
        <v>-1.5863304000000002E-2</v>
      </c>
      <c r="Y69">
        <v>-5.1158880000000007E-3</v>
      </c>
      <c r="Z69">
        <v>2.1433890000000008E-3</v>
      </c>
      <c r="AA69">
        <v>7.3906589999999991E-3</v>
      </c>
      <c r="AB69">
        <v>1.1935181E-2</v>
      </c>
      <c r="AC69">
        <v>1.6738115999999997E-2</v>
      </c>
      <c r="AD69">
        <v>2.2488080000000001E-2</v>
      </c>
      <c r="AE69">
        <v>2.9812976000000001E-2</v>
      </c>
      <c r="AF69">
        <v>3.9426065999999996E-2</v>
      </c>
      <c r="AG69">
        <v>5.2090323000000001E-2</v>
      </c>
      <c r="AH69">
        <v>6.8598890999999995E-2</v>
      </c>
      <c r="AI69">
        <v>8.9640639999999994E-2</v>
      </c>
      <c r="AJ69">
        <v>0.115488469</v>
      </c>
      <c r="AK69">
        <v>0.145427207</v>
      </c>
      <c r="AL69">
        <v>0.17687683000000001</v>
      </c>
      <c r="AM69">
        <v>0.20440452200000003</v>
      </c>
      <c r="AN69">
        <v>0.21945722500000003</v>
      </c>
      <c r="AO69">
        <v>0.21246882699999997</v>
      </c>
      <c r="AP69">
        <v>0.17829980700000003</v>
      </c>
      <c r="AQ69">
        <v>0.12201146899999998</v>
      </c>
      <c r="AR69">
        <v>5.9269002000000071E-2</v>
      </c>
      <c r="AS69">
        <v>1.0754417999999988E-2</v>
      </c>
      <c r="AT69">
        <v>-4.2473999999999013E-3</v>
      </c>
      <c r="AU69">
        <v>2.2723616000000058E-2</v>
      </c>
      <c r="AV69">
        <v>8.6832840999999994E-2</v>
      </c>
      <c r="AW69">
        <v>0.17911809099999998</v>
      </c>
      <c r="AX69">
        <v>0.28901595000000002</v>
      </c>
      <c r="AY69">
        <v>0.40589772599999996</v>
      </c>
      <c r="AZ69">
        <v>0.52052962699999994</v>
      </c>
    </row>
    <row r="70" spans="1:52" x14ac:dyDescent="0.8">
      <c r="A70" t="s">
        <v>68</v>
      </c>
      <c r="B70">
        <f t="shared" si="2"/>
        <v>1</v>
      </c>
      <c r="C70">
        <v>0.35031010000000007</v>
      </c>
      <c r="D70">
        <v>0.34960032000000008</v>
      </c>
      <c r="E70">
        <v>0.34907173899999999</v>
      </c>
      <c r="F70">
        <v>0.34894404700000003</v>
      </c>
      <c r="G70">
        <v>0.34942763799999998</v>
      </c>
      <c r="H70">
        <v>0.35072417</v>
      </c>
      <c r="I70">
        <v>0.35302653699999997</v>
      </c>
      <c r="J70">
        <v>0.35644974800000007</v>
      </c>
      <c r="K70">
        <v>0.36097658199999993</v>
      </c>
      <c r="L70">
        <v>0.36657713999999997</v>
      </c>
      <c r="M70">
        <v>0.37322279500000005</v>
      </c>
      <c r="N70">
        <v>0.38088607999999996</v>
      </c>
      <c r="O70">
        <v>0.38954056599999992</v>
      </c>
      <c r="P70">
        <v>0.39916075499999998</v>
      </c>
      <c r="Q70">
        <v>0.40972197700000001</v>
      </c>
      <c r="R70">
        <v>0.421200295</v>
      </c>
      <c r="S70">
        <v>0.43357241499999993</v>
      </c>
      <c r="T70">
        <v>0.446815605</v>
      </c>
      <c r="U70">
        <v>0.46090762400000002</v>
      </c>
      <c r="V70">
        <v>0.47582002899999992</v>
      </c>
      <c r="W70">
        <v>0.49146265499999997</v>
      </c>
      <c r="X70">
        <v>0.50771607000000007</v>
      </c>
      <c r="Y70">
        <v>0.52446776299999998</v>
      </c>
      <c r="Z70">
        <v>0.54161234500000011</v>
      </c>
      <c r="AA70">
        <v>0.55905128500000001</v>
      </c>
      <c r="AB70">
        <v>0.57669258300000004</v>
      </c>
      <c r="AC70">
        <v>0.59445037700000003</v>
      </c>
      <c r="AD70">
        <v>0.61224564999999997</v>
      </c>
      <c r="AE70">
        <v>0.63003814899999999</v>
      </c>
      <c r="AF70">
        <v>0.64782817999999998</v>
      </c>
      <c r="AG70">
        <v>0.66561752100000005</v>
      </c>
      <c r="AH70">
        <v>0.68340714599999997</v>
      </c>
      <c r="AI70">
        <v>0.70119720699999999</v>
      </c>
      <c r="AJ70">
        <v>0.71898700399999993</v>
      </c>
      <c r="AK70">
        <v>0.736774979</v>
      </c>
      <c r="AL70">
        <v>0.75455869499999995</v>
      </c>
      <c r="AM70">
        <v>0.77233481500000001</v>
      </c>
      <c r="AN70">
        <v>0.79009909500000008</v>
      </c>
      <c r="AO70">
        <v>0.80784636700000001</v>
      </c>
      <c r="AP70">
        <v>0.825570527</v>
      </c>
      <c r="AQ70">
        <v>0.84326452399999996</v>
      </c>
      <c r="AR70">
        <v>0.86092035899999997</v>
      </c>
      <c r="AS70">
        <v>0.878529063</v>
      </c>
      <c r="AT70">
        <v>0.89608087400000003</v>
      </c>
      <c r="AU70">
        <v>0.91357011099999996</v>
      </c>
      <c r="AV70">
        <v>0.93099575899999998</v>
      </c>
      <c r="AW70">
        <v>0.94835572499999998</v>
      </c>
      <c r="AX70">
        <v>0.96564652900000003</v>
      </c>
      <c r="AY70">
        <v>0.98286333799999992</v>
      </c>
      <c r="AZ70">
        <v>1</v>
      </c>
    </row>
    <row r="71" spans="1:52" x14ac:dyDescent="0.8">
      <c r="A71" t="s">
        <v>69</v>
      </c>
      <c r="B71">
        <f t="shared" si="2"/>
        <v>0.52536351600000009</v>
      </c>
      <c r="C71">
        <v>-0.46807557700000002</v>
      </c>
      <c r="D71">
        <v>-0.32326410299999997</v>
      </c>
      <c r="E71">
        <v>-0.16434030700000002</v>
      </c>
      <c r="F71">
        <v>3.2595979999999747E-3</v>
      </c>
      <c r="G71">
        <v>0.16882660799999993</v>
      </c>
      <c r="H71">
        <v>0.31741302999999998</v>
      </c>
      <c r="I71">
        <v>0.43219419800000003</v>
      </c>
      <c r="J71">
        <v>0.5014588900000001</v>
      </c>
      <c r="K71">
        <v>0.52536351600000009</v>
      </c>
      <c r="L71">
        <v>0.51051934099999996</v>
      </c>
      <c r="M71">
        <v>0.46720008700000004</v>
      </c>
      <c r="N71">
        <v>0.40695544400000006</v>
      </c>
      <c r="O71">
        <v>0.34043811999999996</v>
      </c>
      <c r="P71">
        <v>0.275881873</v>
      </c>
      <c r="Q71">
        <v>0.21848689300000002</v>
      </c>
      <c r="R71">
        <v>0.17064201200000001</v>
      </c>
      <c r="S71">
        <v>0.13265305099999999</v>
      </c>
      <c r="T71">
        <v>0.10359320800000001</v>
      </c>
      <c r="U71">
        <v>8.2011332999999992E-2</v>
      </c>
      <c r="V71">
        <v>6.6349728000000011E-2</v>
      </c>
      <c r="W71">
        <v>5.4902608000000006E-2</v>
      </c>
      <c r="X71">
        <v>4.6335750000000002E-2</v>
      </c>
      <c r="Y71">
        <v>3.9777958000000002E-2</v>
      </c>
      <c r="Z71">
        <v>3.4645431000000004E-2</v>
      </c>
      <c r="AA71">
        <v>3.0533442000000001E-2</v>
      </c>
      <c r="AB71">
        <v>2.7149000999999999E-2</v>
      </c>
      <c r="AC71">
        <v>2.4267011000000002E-2</v>
      </c>
      <c r="AD71">
        <v>2.1699957999999998E-2</v>
      </c>
      <c r="AE71">
        <v>1.9310817999999997E-2</v>
      </c>
      <c r="AF71">
        <v>1.6999647E-2</v>
      </c>
      <c r="AG71">
        <v>1.4655994E-2</v>
      </c>
      <c r="AH71">
        <v>1.2153421000000001E-2</v>
      </c>
      <c r="AI71">
        <v>9.3452429999999996E-3</v>
      </c>
      <c r="AJ71">
        <v>6.0609029999999994E-3</v>
      </c>
      <c r="AK71">
        <v>2.1054539999999997E-3</v>
      </c>
      <c r="AL71">
        <v>-2.7344969999999989E-3</v>
      </c>
      <c r="AM71">
        <v>-8.6739359999999984E-3</v>
      </c>
      <c r="AN71">
        <v>-1.5896899999999999E-2</v>
      </c>
      <c r="AO71">
        <v>-2.4504575000000001E-2</v>
      </c>
      <c r="AP71">
        <v>-3.4444610000000001E-2</v>
      </c>
      <c r="AQ71">
        <v>-4.5430352E-2</v>
      </c>
      <c r="AR71">
        <v>-5.6870092999999997E-2</v>
      </c>
      <c r="AS71">
        <v>-6.7837765000000008E-2</v>
      </c>
      <c r="AT71">
        <v>-7.7134100000000011E-2</v>
      </c>
      <c r="AU71">
        <v>-8.3904085000000003E-2</v>
      </c>
      <c r="AV71">
        <v>-8.8072109999999995E-2</v>
      </c>
      <c r="AW71">
        <v>-8.9903968000000001E-2</v>
      </c>
      <c r="AX71">
        <v>-8.9882308999999994E-2</v>
      </c>
      <c r="AY71">
        <v>-8.8606064999999998E-2</v>
      </c>
      <c r="AZ71">
        <v>-8.6707845000000006E-2</v>
      </c>
    </row>
    <row r="72" spans="1:52" x14ac:dyDescent="0.8">
      <c r="A72" t="s">
        <v>70</v>
      </c>
      <c r="B72">
        <f t="shared" si="2"/>
        <v>0.97510090800000004</v>
      </c>
      <c r="C72">
        <v>0.97510090800000004</v>
      </c>
      <c r="D72">
        <v>0.95643799699999998</v>
      </c>
      <c r="E72">
        <v>0.93793751300000006</v>
      </c>
      <c r="F72">
        <v>0.91966054199999991</v>
      </c>
      <c r="G72">
        <v>0.90166754800000004</v>
      </c>
      <c r="H72">
        <v>0.88401836300000003</v>
      </c>
      <c r="I72">
        <v>0.86677205699999993</v>
      </c>
      <c r="J72">
        <v>0.84997416300000006</v>
      </c>
      <c r="K72">
        <v>0.83364578</v>
      </c>
      <c r="L72">
        <v>0.81780493499999996</v>
      </c>
      <c r="M72">
        <v>0.802469192</v>
      </c>
      <c r="N72">
        <v>0.78765566499999995</v>
      </c>
      <c r="O72">
        <v>0.77338103599999997</v>
      </c>
      <c r="P72">
        <v>0.759661578</v>
      </c>
      <c r="Q72">
        <v>0.74651317299999997</v>
      </c>
      <c r="R72">
        <v>0.73395132900000004</v>
      </c>
      <c r="S72">
        <v>0.72199121299999991</v>
      </c>
      <c r="T72">
        <v>0.71064766899999998</v>
      </c>
      <c r="U72">
        <v>0.69993523899999999</v>
      </c>
      <c r="V72">
        <v>0.6898672509999999</v>
      </c>
      <c r="W72">
        <v>0.68044593099999995</v>
      </c>
      <c r="X72">
        <v>0.67166633600000003</v>
      </c>
      <c r="Y72">
        <v>0.66352307099999996</v>
      </c>
      <c r="Z72">
        <v>0.65601051599999993</v>
      </c>
      <c r="AA72">
        <v>0.649122949</v>
      </c>
      <c r="AB72">
        <v>0.64285466899999999</v>
      </c>
      <c r="AC72">
        <v>0.63720009700000002</v>
      </c>
      <c r="AD72">
        <v>0.63215334700000003</v>
      </c>
      <c r="AE72">
        <v>0.62769873399999998</v>
      </c>
      <c r="AF72">
        <v>0.623812904</v>
      </c>
      <c r="AG72">
        <v>0.62047318299999998</v>
      </c>
      <c r="AH72">
        <v>0.61765767299999996</v>
      </c>
      <c r="AI72">
        <v>0.61534518999999999</v>
      </c>
      <c r="AJ72">
        <v>0.61351517600000005</v>
      </c>
      <c r="AK72">
        <v>0.61214763599999999</v>
      </c>
      <c r="AL72">
        <v>0.61122306999999998</v>
      </c>
      <c r="AM72">
        <v>0.61072240799999999</v>
      </c>
      <c r="AN72">
        <v>0.61062695300000003</v>
      </c>
      <c r="AO72">
        <v>0.61091827300000001</v>
      </c>
      <c r="AP72">
        <v>0.61157839600000008</v>
      </c>
      <c r="AQ72">
        <v>0.61258919899999997</v>
      </c>
      <c r="AR72">
        <v>0.61393304599999998</v>
      </c>
      <c r="AS72">
        <v>0.61559221799999997</v>
      </c>
      <c r="AT72">
        <v>0.61754878199999996</v>
      </c>
      <c r="AU72">
        <v>0.61977302400000001</v>
      </c>
      <c r="AV72">
        <v>0.62222195299999994</v>
      </c>
      <c r="AW72">
        <v>0.62485173400000005</v>
      </c>
      <c r="AX72">
        <v>0.62761837300000001</v>
      </c>
      <c r="AY72">
        <v>0.63047768900000001</v>
      </c>
      <c r="AZ72">
        <v>0.63338528900000002</v>
      </c>
    </row>
    <row r="73" spans="1:52" x14ac:dyDescent="0.8">
      <c r="A73" t="s">
        <v>71</v>
      </c>
      <c r="B73">
        <f t="shared" si="2"/>
        <v>0.31415398500000002</v>
      </c>
      <c r="C73">
        <v>0.14518348</v>
      </c>
      <c r="D73">
        <v>0.13014146900000001</v>
      </c>
      <c r="E73">
        <v>0.116581201</v>
      </c>
      <c r="F73">
        <v>0.104855385</v>
      </c>
      <c r="G73">
        <v>9.5088267000000004E-2</v>
      </c>
      <c r="H73">
        <v>8.7275258000000008E-2</v>
      </c>
      <c r="I73">
        <v>8.1376737000000005E-2</v>
      </c>
      <c r="J73">
        <v>7.7060217E-2</v>
      </c>
      <c r="K73">
        <v>7.3480087999999999E-2</v>
      </c>
      <c r="L73">
        <v>6.9847205000000009E-2</v>
      </c>
      <c r="M73">
        <v>6.5488039000000012E-2</v>
      </c>
      <c r="N73">
        <v>5.9923748999999998E-2</v>
      </c>
      <c r="O73">
        <v>5.3039820999999987E-2</v>
      </c>
      <c r="P73">
        <v>4.5316603999999983E-2</v>
      </c>
      <c r="Q73">
        <v>3.8044899999999993E-2</v>
      </c>
      <c r="R73">
        <v>3.3411681999999998E-2</v>
      </c>
      <c r="S73">
        <v>3.4349978000000003E-2</v>
      </c>
      <c r="T73">
        <v>4.412510599999997E-2</v>
      </c>
      <c r="U73">
        <v>6.5742313999999968E-2</v>
      </c>
      <c r="V73">
        <v>0.10106403999999991</v>
      </c>
      <c r="W73">
        <v>0.147804296</v>
      </c>
      <c r="X73">
        <v>0.20012481000000004</v>
      </c>
      <c r="Y73">
        <v>0.25061893299999993</v>
      </c>
      <c r="Z73">
        <v>0.29122333600000005</v>
      </c>
      <c r="AA73">
        <v>0.31415398500000002</v>
      </c>
      <c r="AB73">
        <v>0.31289607399999997</v>
      </c>
      <c r="AC73">
        <v>0.28330807399999991</v>
      </c>
      <c r="AD73">
        <v>0.22504030699999999</v>
      </c>
      <c r="AE73">
        <v>0.14665036800000009</v>
      </c>
      <c r="AF73">
        <v>6.3238917999999977E-2</v>
      </c>
      <c r="AG73">
        <v>-1.1848953999999967E-2</v>
      </c>
      <c r="AH73">
        <v>-6.9686693999999993E-2</v>
      </c>
      <c r="AI73">
        <v>-0.10682650099999999</v>
      </c>
      <c r="AJ73">
        <v>-0.12457492900000003</v>
      </c>
      <c r="AK73">
        <v>-0.12707573</v>
      </c>
      <c r="AL73">
        <v>-0.11930487799999999</v>
      </c>
      <c r="AM73">
        <v>-0.105724911</v>
      </c>
      <c r="AN73">
        <v>-8.9712258999999989E-2</v>
      </c>
      <c r="AO73">
        <v>-7.3512025999999994E-2</v>
      </c>
      <c r="AP73">
        <v>-5.8436128000000004E-2</v>
      </c>
      <c r="AQ73">
        <v>-4.5118399999999996E-2</v>
      </c>
      <c r="AR73">
        <v>-3.3739062E-2</v>
      </c>
      <c r="AS73">
        <v>-2.4190239999999998E-2</v>
      </c>
      <c r="AT73">
        <v>-1.6182934E-2</v>
      </c>
      <c r="AU73">
        <v>-9.3881840000000008E-3</v>
      </c>
      <c r="AV73">
        <v>-3.4694570000000004E-3</v>
      </c>
      <c r="AW73">
        <v>1.9685860000000005E-3</v>
      </c>
      <c r="AX73">
        <v>7.3455949999999999E-3</v>
      </c>
      <c r="AY73">
        <v>1.3074671000000001E-2</v>
      </c>
      <c r="AZ73">
        <v>1.9516232000000001E-2</v>
      </c>
    </row>
    <row r="74" spans="1:52" x14ac:dyDescent="0.8">
      <c r="A74" t="s">
        <v>72</v>
      </c>
      <c r="B74">
        <f t="shared" si="2"/>
        <v>0.22720291699999995</v>
      </c>
      <c r="C74">
        <v>1.1891555999999999E-2</v>
      </c>
      <c r="D74">
        <v>2.1547038000000001E-2</v>
      </c>
      <c r="E74">
        <v>3.7824713000000003E-2</v>
      </c>
      <c r="F74">
        <v>6.2366045999999994E-2</v>
      </c>
      <c r="G74">
        <v>9.2461334000000006E-2</v>
      </c>
      <c r="H74">
        <v>0.11641254600000001</v>
      </c>
      <c r="I74">
        <v>0.11783155100000001</v>
      </c>
      <c r="J74">
        <v>9.4810756999999968E-2</v>
      </c>
      <c r="K74">
        <v>6.4399232000000028E-2</v>
      </c>
      <c r="L74">
        <v>4.7033972000000035E-2</v>
      </c>
      <c r="M74">
        <v>5.3373520000000063E-2</v>
      </c>
      <c r="N74">
        <v>8.2584708000000007E-2</v>
      </c>
      <c r="O74">
        <v>0.12614894000000004</v>
      </c>
      <c r="P74">
        <v>0.17210302700000002</v>
      </c>
      <c r="Q74">
        <v>0.20865826500000001</v>
      </c>
      <c r="R74">
        <v>0.22720291699999995</v>
      </c>
      <c r="S74">
        <v>0.22422669699999997</v>
      </c>
      <c r="T74">
        <v>0.201507562</v>
      </c>
      <c r="U74">
        <v>0.16457686799999999</v>
      </c>
      <c r="V74">
        <v>0.12058943200000001</v>
      </c>
      <c r="W74">
        <v>7.7749133999999998E-2</v>
      </c>
      <c r="X74">
        <v>4.1442676999999997E-2</v>
      </c>
      <c r="Y74">
        <v>1.3338278999999995E-2</v>
      </c>
      <c r="Z74">
        <v>-7.1202800000000066E-3</v>
      </c>
      <c r="AA74">
        <v>-2.1402383999999997E-2</v>
      </c>
      <c r="AB74">
        <v>-3.1045731999999999E-2</v>
      </c>
      <c r="AC74">
        <v>-3.7263023999999999E-2</v>
      </c>
      <c r="AD74">
        <v>-4.0857378E-2</v>
      </c>
      <c r="AE74">
        <v>-4.2579789999999999E-2</v>
      </c>
      <c r="AF74">
        <v>-4.3189101000000001E-2</v>
      </c>
      <c r="AG74">
        <v>-4.3188590999999998E-2</v>
      </c>
      <c r="AH74">
        <v>-4.2914068E-2</v>
      </c>
      <c r="AI74">
        <v>-4.2597042000000002E-2</v>
      </c>
      <c r="AJ74">
        <v>-4.2402169999999996E-2</v>
      </c>
      <c r="AK74">
        <v>-4.2450357000000001E-2</v>
      </c>
      <c r="AL74">
        <v>-4.2832997999999997E-2</v>
      </c>
      <c r="AM74">
        <v>-4.3619686000000005E-2</v>
      </c>
      <c r="AN74">
        <v>-4.4859649000000001E-2</v>
      </c>
      <c r="AO74">
        <v>-4.6575512999999999E-2</v>
      </c>
      <c r="AP74">
        <v>-4.8746331000000004E-2</v>
      </c>
      <c r="AQ74">
        <v>-5.1275305E-2</v>
      </c>
      <c r="AR74">
        <v>-5.3938231999999996E-2</v>
      </c>
      <c r="AS74">
        <v>-5.6316789999999992E-2</v>
      </c>
      <c r="AT74">
        <v>-5.7736918999999998E-2</v>
      </c>
      <c r="AU74">
        <v>-5.6759196000000012E-2</v>
      </c>
      <c r="AV74">
        <v>-5.0705906999999995E-2</v>
      </c>
      <c r="AW74">
        <v>-3.6380837999999971E-2</v>
      </c>
      <c r="AX74">
        <v>-1.1129339999999988E-2</v>
      </c>
      <c r="AY74">
        <v>2.5910604000000004E-2</v>
      </c>
      <c r="AZ74">
        <v>7.3413630000000007E-2</v>
      </c>
    </row>
    <row r="75" spans="1:52" x14ac:dyDescent="0.8">
      <c r="A75" t="s">
        <v>73</v>
      </c>
      <c r="B75">
        <f t="shared" si="2"/>
        <v>0.111666077</v>
      </c>
      <c r="C75">
        <v>5.7467317999999989E-2</v>
      </c>
      <c r="D75">
        <v>5.5338404999999979E-2</v>
      </c>
      <c r="E75">
        <v>3.5220107E-2</v>
      </c>
      <c r="F75">
        <v>-1.3819731000000002E-2</v>
      </c>
      <c r="G75">
        <v>-9.7664032000000012E-2</v>
      </c>
      <c r="H75">
        <v>-0.20991641999999999</v>
      </c>
      <c r="I75">
        <v>-0.32976581400000005</v>
      </c>
      <c r="J75">
        <v>-0.43125663800000003</v>
      </c>
      <c r="K75">
        <v>-0.49838485099999996</v>
      </c>
      <c r="L75">
        <v>-0.52475048600000007</v>
      </c>
      <c r="M75">
        <v>-0.51204781600000004</v>
      </c>
      <c r="N75">
        <v>-0.46828485799999997</v>
      </c>
      <c r="O75">
        <v>-0.40521646700000002</v>
      </c>
      <c r="P75">
        <v>-0.33516970299999993</v>
      </c>
      <c r="Q75">
        <v>-0.26817166399999998</v>
      </c>
      <c r="R75">
        <v>-0.21041451100000003</v>
      </c>
      <c r="S75">
        <v>-0.16434118</v>
      </c>
      <c r="T75">
        <v>-0.12976995499999999</v>
      </c>
      <c r="U75">
        <v>-0.105226981</v>
      </c>
      <c r="V75">
        <v>-8.8850680000000001E-2</v>
      </c>
      <c r="W75">
        <v>-7.8126158000000001E-2</v>
      </c>
      <c r="X75">
        <v>-7.0965845E-2</v>
      </c>
      <c r="Y75">
        <v>-6.6033899000000007E-2</v>
      </c>
      <c r="Z75">
        <v>-6.2388310000000002E-2</v>
      </c>
      <c r="AA75">
        <v>-5.9269966999999993E-2</v>
      </c>
      <c r="AB75">
        <v>-5.5974200000000002E-2</v>
      </c>
      <c r="AC75">
        <v>-5.1767452999999998E-2</v>
      </c>
      <c r="AD75">
        <v>-4.5841869000000007E-2</v>
      </c>
      <c r="AE75">
        <v>-3.7665215000000002E-2</v>
      </c>
      <c r="AF75">
        <v>-2.7061877000000005E-2</v>
      </c>
      <c r="AG75">
        <v>-1.3837886000000001E-2</v>
      </c>
      <c r="AH75">
        <v>2.1448680000000012E-3</v>
      </c>
      <c r="AI75">
        <v>2.0805637000000009E-2</v>
      </c>
      <c r="AJ75">
        <v>4.1623594999999999E-2</v>
      </c>
      <c r="AK75">
        <v>6.3404789999999989E-2</v>
      </c>
      <c r="AL75">
        <v>8.4136577000000004E-2</v>
      </c>
      <c r="AM75">
        <v>0.101066033</v>
      </c>
      <c r="AN75">
        <v>0.11111867299999999</v>
      </c>
      <c r="AO75">
        <v>0.111666077</v>
      </c>
      <c r="AP75">
        <v>0.10146786499999999</v>
      </c>
      <c r="AQ75">
        <v>8.1421788999999994E-2</v>
      </c>
      <c r="AR75">
        <v>5.4672829999999999E-2</v>
      </c>
      <c r="AS75">
        <v>2.5798763000000002E-2</v>
      </c>
      <c r="AT75">
        <v>-7.1533600000000391E-4</v>
      </c>
      <c r="AU75">
        <v>-2.1682989E-2</v>
      </c>
      <c r="AV75">
        <v>-3.6584098999999995E-2</v>
      </c>
      <c r="AW75">
        <v>-4.7012701999999996E-2</v>
      </c>
      <c r="AX75">
        <v>-5.4925528000000001E-2</v>
      </c>
      <c r="AY75">
        <v>-6.1789892999999999E-2</v>
      </c>
      <c r="AZ75">
        <v>-6.8449728000000001E-2</v>
      </c>
    </row>
    <row r="76" spans="1:52" x14ac:dyDescent="0.8">
      <c r="A76" t="s">
        <v>74</v>
      </c>
      <c r="B76">
        <f t="shared" si="2"/>
        <v>-6.8803395000000003E-2</v>
      </c>
      <c r="C76">
        <v>-6.8803395000000003E-2</v>
      </c>
      <c r="D76">
        <v>-7.1291038000000001E-2</v>
      </c>
      <c r="E76">
        <v>-7.3858340999999994E-2</v>
      </c>
      <c r="F76">
        <v>-7.6507095999999997E-2</v>
      </c>
      <c r="G76">
        <v>-7.9239076999999991E-2</v>
      </c>
      <c r="H76">
        <v>-8.2056036999999998E-2</v>
      </c>
      <c r="I76">
        <v>-8.4959695000000002E-2</v>
      </c>
      <c r="J76">
        <v>-8.7951756000000006E-2</v>
      </c>
      <c r="K76">
        <v>-9.1033922000000003E-2</v>
      </c>
      <c r="L76">
        <v>-9.4207854999999993E-2</v>
      </c>
      <c r="M76">
        <v>-9.7475168000000015E-2</v>
      </c>
      <c r="N76">
        <v>-0.10083741599999999</v>
      </c>
      <c r="O76">
        <v>-0.10429609000000001</v>
      </c>
      <c r="P76">
        <v>-0.10785260699999999</v>
      </c>
      <c r="Q76">
        <v>-0.11150829800000001</v>
      </c>
      <c r="R76">
        <v>-0.115264405</v>
      </c>
      <c r="S76">
        <v>-0.119122064</v>
      </c>
      <c r="T76">
        <v>-0.12308230000000002</v>
      </c>
      <c r="U76">
        <v>-0.127146016</v>
      </c>
      <c r="V76">
        <v>-0.131313973</v>
      </c>
      <c r="W76">
        <v>-0.13558678499999999</v>
      </c>
      <c r="X76">
        <v>-0.13996489400000001</v>
      </c>
      <c r="Y76">
        <v>-0.144448575</v>
      </c>
      <c r="Z76">
        <v>-0.149037909</v>
      </c>
      <c r="AA76">
        <v>-0.15373277900000001</v>
      </c>
      <c r="AB76">
        <v>-0.15853285699999997</v>
      </c>
      <c r="AC76">
        <v>-0.163437582</v>
      </c>
      <c r="AD76">
        <v>-0.16844615199999999</v>
      </c>
      <c r="AE76">
        <v>-0.17355737499999999</v>
      </c>
      <c r="AF76">
        <v>-0.17876960400000003</v>
      </c>
      <c r="AG76">
        <v>-0.18408085800000001</v>
      </c>
      <c r="AH76">
        <v>-0.18948882500000003</v>
      </c>
      <c r="AI76">
        <v>-0.19499084500000002</v>
      </c>
      <c r="AJ76">
        <v>-0.20058389599999998</v>
      </c>
      <c r="AK76">
        <v>-0.20626458400000003</v>
      </c>
      <c r="AL76">
        <v>-0.21202913100000004</v>
      </c>
      <c r="AM76">
        <v>-0.21787336499999999</v>
      </c>
      <c r="AN76">
        <v>-0.22379271400000006</v>
      </c>
      <c r="AO76">
        <v>-0.22978219499999997</v>
      </c>
      <c r="AP76">
        <v>-0.23583641300000002</v>
      </c>
      <c r="AQ76">
        <v>-0.24194955400000001</v>
      </c>
      <c r="AR76">
        <v>-0.24811538599999999</v>
      </c>
      <c r="AS76">
        <v>-0.25432725899999997</v>
      </c>
      <c r="AT76">
        <v>-0.26057811600000003</v>
      </c>
      <c r="AU76">
        <v>-0.26686076300000006</v>
      </c>
      <c r="AV76">
        <v>-0.273167983</v>
      </c>
      <c r="AW76">
        <v>-0.27949226299999996</v>
      </c>
      <c r="AX76">
        <v>-0.28582579200000002</v>
      </c>
      <c r="AY76">
        <v>-0.29216047599999995</v>
      </c>
      <c r="AZ76">
        <v>-0.29848796300000002</v>
      </c>
    </row>
    <row r="77" spans="1:52" x14ac:dyDescent="0.8">
      <c r="A77" t="s">
        <v>75</v>
      </c>
      <c r="B77">
        <f t="shared" si="2"/>
        <v>-3.3008760000000003E-3</v>
      </c>
      <c r="C77">
        <v>-3.3008760000000003E-3</v>
      </c>
      <c r="D77">
        <v>-5.2976990000000003E-3</v>
      </c>
      <c r="E77">
        <v>-8.3386140000000011E-3</v>
      </c>
      <c r="F77">
        <v>-1.2851778999999999E-2</v>
      </c>
      <c r="G77">
        <v>-1.9361301000000001E-2</v>
      </c>
      <c r="H77">
        <v>-2.8449425000000004E-2</v>
      </c>
      <c r="I77">
        <v>-4.0663851000000001E-2</v>
      </c>
      <c r="J77">
        <v>-5.6452550000000004E-2</v>
      </c>
      <c r="K77">
        <v>-7.6204098999999997E-2</v>
      </c>
      <c r="L77">
        <v>-0.10009174100000001</v>
      </c>
      <c r="M77">
        <v>-0.12795477199999999</v>
      </c>
      <c r="N77">
        <v>-0.15921640200000001</v>
      </c>
      <c r="O77">
        <v>-0.19286187100000002</v>
      </c>
      <c r="P77">
        <v>-0.22751120000000002</v>
      </c>
      <c r="Q77">
        <v>-0.26160526800000006</v>
      </c>
      <c r="R77">
        <v>-0.29369213999999999</v>
      </c>
      <c r="S77">
        <v>-0.32275903700000003</v>
      </c>
      <c r="T77">
        <v>-0.34851940799999998</v>
      </c>
      <c r="U77">
        <v>-0.37155237799999996</v>
      </c>
      <c r="V77">
        <v>-0.39311967399999997</v>
      </c>
      <c r="W77">
        <v>-0.41400533000000006</v>
      </c>
      <c r="X77">
        <v>-0.43430311399999999</v>
      </c>
      <c r="Y77">
        <v>-0.45366844100000003</v>
      </c>
      <c r="Z77">
        <v>-0.47136219599999996</v>
      </c>
      <c r="AA77">
        <v>-0.48636902300000007</v>
      </c>
      <c r="AB77">
        <v>-0.49756067199999998</v>
      </c>
      <c r="AC77">
        <v>-0.50387153900000003</v>
      </c>
      <c r="AD77">
        <v>-0.50445773499999991</v>
      </c>
      <c r="AE77">
        <v>-0.49876391800000003</v>
      </c>
      <c r="AF77">
        <v>-0.48650774200000002</v>
      </c>
      <c r="AG77">
        <v>-0.46776516199999996</v>
      </c>
      <c r="AH77">
        <v>-0.44298751999999997</v>
      </c>
      <c r="AI77">
        <v>-0.41297471100000005</v>
      </c>
      <c r="AJ77">
        <v>-0.37881250500000008</v>
      </c>
      <c r="AK77">
        <v>-0.34178161500000004</v>
      </c>
      <c r="AL77">
        <v>-0.30325033900000004</v>
      </c>
      <c r="AM77">
        <v>-0.264564778</v>
      </c>
      <c r="AN77">
        <v>-0.22695023199999997</v>
      </c>
      <c r="AO77">
        <v>-0.191434679</v>
      </c>
      <c r="AP77">
        <v>-0.15880081300000001</v>
      </c>
      <c r="AQ77">
        <v>-0.12956812699999998</v>
      </c>
      <c r="AR77">
        <v>-0.104002067</v>
      </c>
      <c r="AS77">
        <v>-8.2144119000000002E-2</v>
      </c>
      <c r="AT77">
        <v>-6.3856889E-2</v>
      </c>
      <c r="AU77">
        <v>-4.8917449000000002E-2</v>
      </c>
      <c r="AV77">
        <v>-3.7015864000000002E-2</v>
      </c>
      <c r="AW77">
        <v>-2.7735659000000003E-2</v>
      </c>
      <c r="AX77">
        <v>-2.0627960000000001E-2</v>
      </c>
      <c r="AY77">
        <v>-1.5263878999999999E-2</v>
      </c>
      <c r="AZ77">
        <v>-1.1263469999999999E-2</v>
      </c>
    </row>
    <row r="78" spans="1:52" x14ac:dyDescent="0.8">
      <c r="A78" t="s">
        <v>76</v>
      </c>
      <c r="B78">
        <f t="shared" si="2"/>
        <v>0.36040093000000006</v>
      </c>
      <c r="C78">
        <v>-3.3655972999999999E-2</v>
      </c>
      <c r="D78">
        <v>-4.0016276000000003E-2</v>
      </c>
      <c r="E78">
        <v>-4.6952595E-2</v>
      </c>
      <c r="F78">
        <v>-5.3386354000000004E-2</v>
      </c>
      <c r="G78">
        <v>-5.6681607000000002E-2</v>
      </c>
      <c r="H78">
        <v>-5.2171418999999997E-2</v>
      </c>
      <c r="I78">
        <v>-3.5093395999999992E-2</v>
      </c>
      <c r="J78">
        <v>-5.3855689999999928E-3</v>
      </c>
      <c r="K78">
        <v>3.0932245000000011E-2</v>
      </c>
      <c r="L78">
        <v>6.3731839000000012E-2</v>
      </c>
      <c r="M78">
        <v>8.3692206000000019E-2</v>
      </c>
      <c r="N78">
        <v>8.6395520000000003E-2</v>
      </c>
      <c r="O78">
        <v>7.3262560000000004E-2</v>
      </c>
      <c r="P78">
        <v>4.9844585000000025E-2</v>
      </c>
      <c r="Q78">
        <v>2.314078E-2</v>
      </c>
      <c r="R78">
        <v>-6.7533300000000018E-4</v>
      </c>
      <c r="S78">
        <v>-1.7482401000000009E-2</v>
      </c>
      <c r="T78">
        <v>-2.5406904000000008E-2</v>
      </c>
      <c r="U78">
        <v>-2.4351839E-2</v>
      </c>
      <c r="V78">
        <v>-1.5479963999999999E-2</v>
      </c>
      <c r="W78">
        <v>-2.0331020000000088E-3</v>
      </c>
      <c r="X78">
        <v>1.303999900000001E-2</v>
      </c>
      <c r="Y78">
        <v>2.8272632999999998E-2</v>
      </c>
      <c r="Z78">
        <v>4.3246491000000005E-2</v>
      </c>
      <c r="AA78">
        <v>5.8171249999999994E-2</v>
      </c>
      <c r="AB78">
        <v>7.3560859000000006E-2</v>
      </c>
      <c r="AC78">
        <v>9.0007557000000002E-2</v>
      </c>
      <c r="AD78">
        <v>0.108021752</v>
      </c>
      <c r="AE78">
        <v>0.128191523</v>
      </c>
      <c r="AF78">
        <v>0.15116007300000001</v>
      </c>
      <c r="AG78">
        <v>0.17726985099999998</v>
      </c>
      <c r="AH78">
        <v>0.20648106999999999</v>
      </c>
      <c r="AI78">
        <v>0.23823988600000001</v>
      </c>
      <c r="AJ78">
        <v>0.27130390099999996</v>
      </c>
      <c r="AK78">
        <v>0.30356651000000001</v>
      </c>
      <c r="AL78">
        <v>0.331945877</v>
      </c>
      <c r="AM78">
        <v>0.352432211</v>
      </c>
      <c r="AN78">
        <v>0.36040093000000006</v>
      </c>
      <c r="AO78">
        <v>0.351269938</v>
      </c>
      <c r="AP78">
        <v>0.32147761499999999</v>
      </c>
      <c r="AQ78">
        <v>0.26959129199999998</v>
      </c>
      <c r="AR78">
        <v>0.19720500600000002</v>
      </c>
      <c r="AS78">
        <v>0.10927789700000001</v>
      </c>
      <c r="AT78">
        <v>1.3730216999999989E-2</v>
      </c>
      <c r="AU78">
        <v>-8.1383093000000017E-2</v>
      </c>
      <c r="AV78">
        <v>-0.17125638500000007</v>
      </c>
      <c r="AW78">
        <v>-0.25325023800000002</v>
      </c>
      <c r="AX78">
        <v>-0.32647718999999997</v>
      </c>
      <c r="AY78">
        <v>-0.39148939999999999</v>
      </c>
      <c r="AZ78">
        <v>-0.44999982000000005</v>
      </c>
    </row>
    <row r="79" spans="1:52" x14ac:dyDescent="0.8">
      <c r="A79" t="s">
        <v>77</v>
      </c>
      <c r="B79">
        <f t="shared" si="2"/>
        <v>8.6026193999999986E-2</v>
      </c>
      <c r="C79">
        <v>8.6026193999999986E-2</v>
      </c>
      <c r="D79">
        <v>3.785749699999999E-2</v>
      </c>
      <c r="E79">
        <v>-1.459165699999998E-2</v>
      </c>
      <c r="F79">
        <v>-6.9819556000000005E-2</v>
      </c>
      <c r="G79">
        <v>-0.12590404000000002</v>
      </c>
      <c r="H79">
        <v>-0.18053397199999999</v>
      </c>
      <c r="I79">
        <v>-0.23107743799999997</v>
      </c>
      <c r="J79">
        <v>-0.27553951399999999</v>
      </c>
      <c r="K79">
        <v>-0.31356812199999995</v>
      </c>
      <c r="L79">
        <v>-0.34521119699999997</v>
      </c>
      <c r="M79">
        <v>-0.37075011699999993</v>
      </c>
      <c r="N79">
        <v>-0.39068367199999993</v>
      </c>
      <c r="O79">
        <v>-0.40570161499999996</v>
      </c>
      <c r="P79">
        <v>-0.416649618</v>
      </c>
      <c r="Q79">
        <v>-0.42448701200000005</v>
      </c>
      <c r="R79">
        <v>-0.43023824400000005</v>
      </c>
      <c r="S79">
        <v>-0.43493848099999999</v>
      </c>
      <c r="T79">
        <v>-0.43957349299999998</v>
      </c>
      <c r="U79">
        <v>-0.44501386099999996</v>
      </c>
      <c r="V79">
        <v>-0.45181119900000005</v>
      </c>
      <c r="W79">
        <v>-0.45922982400000001</v>
      </c>
      <c r="X79">
        <v>-0.46605751099999998</v>
      </c>
      <c r="Y79">
        <v>-0.47131125799999996</v>
      </c>
      <c r="Z79">
        <v>-0.47430231899999997</v>
      </c>
      <c r="AA79">
        <v>-0.47464773100000002</v>
      </c>
      <c r="AB79">
        <v>-0.47223552700000004</v>
      </c>
      <c r="AC79">
        <v>-0.46715135800000002</v>
      </c>
      <c r="AD79">
        <v>-0.459596583</v>
      </c>
      <c r="AE79">
        <v>-0.45014078500000004</v>
      </c>
      <c r="AF79">
        <v>-0.439529528</v>
      </c>
      <c r="AG79">
        <v>-0.42833565099999998</v>
      </c>
      <c r="AH79">
        <v>-0.417009079</v>
      </c>
      <c r="AI79">
        <v>-0.405927753</v>
      </c>
      <c r="AJ79">
        <v>-0.39543952900000001</v>
      </c>
      <c r="AK79">
        <v>-0.38589699599999999</v>
      </c>
      <c r="AL79">
        <v>-0.37768660399999998</v>
      </c>
      <c r="AM79">
        <v>-0.37125281900000001</v>
      </c>
      <c r="AN79">
        <v>-0.36711755700000004</v>
      </c>
      <c r="AO79">
        <v>-0.365894685</v>
      </c>
      <c r="AP79">
        <v>-0.36829908099999997</v>
      </c>
      <c r="AQ79">
        <v>-0.37514962499999993</v>
      </c>
      <c r="AR79">
        <v>-0.38736548099999996</v>
      </c>
      <c r="AS79">
        <v>-0.405955134</v>
      </c>
      <c r="AT79">
        <v>-0.43196801799999995</v>
      </c>
      <c r="AU79">
        <v>-0.46565923899999995</v>
      </c>
      <c r="AV79">
        <v>-0.50630536899999989</v>
      </c>
      <c r="AW79">
        <v>-0.55303024300000003</v>
      </c>
      <c r="AX79">
        <v>-0.60485570399999999</v>
      </c>
      <c r="AY79">
        <v>-0.66070608999999991</v>
      </c>
      <c r="AZ79">
        <v>-0.71941278899999994</v>
      </c>
    </row>
    <row r="80" spans="1:52" x14ac:dyDescent="0.8">
      <c r="A80" t="s">
        <v>78</v>
      </c>
      <c r="B80">
        <f t="shared" si="2"/>
        <v>0.81231410500000001</v>
      </c>
      <c r="C80">
        <v>-3.7761010000000317E-3</v>
      </c>
      <c r="D80">
        <v>1.4818293000000038E-2</v>
      </c>
      <c r="E80">
        <v>3.3176349999999966E-2</v>
      </c>
      <c r="F80">
        <v>5.1342544000000045E-2</v>
      </c>
      <c r="G80">
        <v>6.9360473000000034E-2</v>
      </c>
      <c r="H80">
        <v>8.727286100000009E-2</v>
      </c>
      <c r="I80">
        <v>0.10512147000000005</v>
      </c>
      <c r="J80">
        <v>0.12293563299999999</v>
      </c>
      <c r="K80">
        <v>0.14072294399999996</v>
      </c>
      <c r="L80">
        <v>0.15848849300000001</v>
      </c>
      <c r="M80">
        <v>0.17623715100000004</v>
      </c>
      <c r="N80">
        <v>0.19397357100000001</v>
      </c>
      <c r="O80">
        <v>0.21170219600000006</v>
      </c>
      <c r="P80">
        <v>0.22942725800000008</v>
      </c>
      <c r="Q80">
        <v>0.24715278399999996</v>
      </c>
      <c r="R80">
        <v>0.26488260000000008</v>
      </c>
      <c r="S80">
        <v>0.282620337</v>
      </c>
      <c r="T80">
        <v>0.30036943199999999</v>
      </c>
      <c r="U80">
        <v>0.31813313399999998</v>
      </c>
      <c r="V80">
        <v>0.33591286499999995</v>
      </c>
      <c r="W80">
        <v>0.35369426500000001</v>
      </c>
      <c r="X80">
        <v>0.37145503899999999</v>
      </c>
      <c r="Y80">
        <v>0.389173981</v>
      </c>
      <c r="Z80">
        <v>0.40683106499999994</v>
      </c>
      <c r="AA80">
        <v>0.424407433</v>
      </c>
      <c r="AB80">
        <v>0.44188537999999999</v>
      </c>
      <c r="AC80">
        <v>0.459248345</v>
      </c>
      <c r="AD80">
        <v>0.47648100099999996</v>
      </c>
      <c r="AE80">
        <v>0.49357342099999996</v>
      </c>
      <c r="AF80">
        <v>0.51052151099999998</v>
      </c>
      <c r="AG80">
        <v>0.527321441</v>
      </c>
      <c r="AH80">
        <v>0.54396928600000005</v>
      </c>
      <c r="AI80">
        <v>0.56046101000000004</v>
      </c>
      <c r="AJ80">
        <v>0.57679247399999989</v>
      </c>
      <c r="AK80">
        <v>0.59295941900000004</v>
      </c>
      <c r="AL80">
        <v>0.60895746900000003</v>
      </c>
      <c r="AM80">
        <v>0.62478212499999997</v>
      </c>
      <c r="AN80">
        <v>0.64042876299999996</v>
      </c>
      <c r="AO80">
        <v>0.65589263000000009</v>
      </c>
      <c r="AP80">
        <v>0.67116884600000004</v>
      </c>
      <c r="AQ80">
        <v>0.6862523949999999</v>
      </c>
      <c r="AR80">
        <v>0.70113813400000002</v>
      </c>
      <c r="AS80">
        <v>0.71582078599999999</v>
      </c>
      <c r="AT80">
        <v>0.73029491499999999</v>
      </c>
      <c r="AU80">
        <v>0.74455351299999994</v>
      </c>
      <c r="AV80">
        <v>0.75858768700000001</v>
      </c>
      <c r="AW80">
        <v>0.77238881999999998</v>
      </c>
      <c r="AX80">
        <v>0.78594871899999996</v>
      </c>
      <c r="AY80">
        <v>0.79925960699999998</v>
      </c>
      <c r="AZ80">
        <v>0.81231410500000001</v>
      </c>
    </row>
    <row r="81" spans="1:52" x14ac:dyDescent="0.8">
      <c r="A81" t="s">
        <v>79</v>
      </c>
      <c r="B81">
        <f t="shared" si="2"/>
        <v>0.26016601500000003</v>
      </c>
      <c r="C81">
        <v>-1.7715985E-2</v>
      </c>
      <c r="D81">
        <v>-2.8614159E-2</v>
      </c>
      <c r="E81">
        <v>-4.4950670999999998E-2</v>
      </c>
      <c r="F81">
        <v>-6.7146496999999999E-2</v>
      </c>
      <c r="G81">
        <v>-9.3269627000000008E-2</v>
      </c>
      <c r="H81">
        <v>-0.117681797</v>
      </c>
      <c r="I81">
        <v>-0.13111699700000001</v>
      </c>
      <c r="J81">
        <v>-0.12532026599999999</v>
      </c>
      <c r="K81">
        <v>-9.9274033000000039E-2</v>
      </c>
      <c r="L81">
        <v>-5.7039085999999961E-2</v>
      </c>
      <c r="M81">
        <v>-5.5284070000000129E-3</v>
      </c>
      <c r="N81">
        <v>4.7683165999999999E-2</v>
      </c>
      <c r="O81">
        <v>9.6088933999999959E-2</v>
      </c>
      <c r="P81">
        <v>0.13519821299999996</v>
      </c>
      <c r="Q81">
        <v>0.16271045599999998</v>
      </c>
      <c r="R81">
        <v>0.17811980999999999</v>
      </c>
      <c r="S81">
        <v>0.18201405299999998</v>
      </c>
      <c r="T81">
        <v>0.17527514599999999</v>
      </c>
      <c r="U81">
        <v>0.15825794300000004</v>
      </c>
      <c r="V81">
        <v>0.13008246200000004</v>
      </c>
      <c r="W81">
        <v>8.9937747000000012E-2</v>
      </c>
      <c r="X81">
        <v>3.6833165000000001E-2</v>
      </c>
      <c r="Y81">
        <v>-3.0718642000000018E-2</v>
      </c>
      <c r="Z81">
        <v>-0.113731254</v>
      </c>
      <c r="AA81">
        <v>-0.21149474199999996</v>
      </c>
      <c r="AB81">
        <v>-0.32019171200000002</v>
      </c>
      <c r="AC81">
        <v>-0.43180948399999997</v>
      </c>
      <c r="AD81">
        <v>-0.53409324699999994</v>
      </c>
      <c r="AE81">
        <v>-0.61687093500000001</v>
      </c>
      <c r="AF81">
        <v>-0.67655465700000006</v>
      </c>
      <c r="AG81">
        <v>-0.71195905500000001</v>
      </c>
      <c r="AH81">
        <v>-0.72368682100000004</v>
      </c>
      <c r="AI81">
        <v>-0.71371325299999999</v>
      </c>
      <c r="AJ81">
        <v>-0.68495619200000002</v>
      </c>
      <c r="AK81">
        <v>-0.64087515100000003</v>
      </c>
      <c r="AL81">
        <v>-0.58512072299999995</v>
      </c>
      <c r="AM81">
        <v>-0.52124556899999996</v>
      </c>
      <c r="AN81">
        <v>-0.45248455300000001</v>
      </c>
      <c r="AO81">
        <v>-0.38160881899999999</v>
      </c>
      <c r="AP81">
        <v>-0.31085455899999997</v>
      </c>
      <c r="AQ81">
        <v>-0.24192171999999995</v>
      </c>
      <c r="AR81">
        <v>-0.176032776</v>
      </c>
      <c r="AS81">
        <v>-0.11403882199999998</v>
      </c>
      <c r="AT81">
        <v>-5.6528228999999985E-2</v>
      </c>
      <c r="AU81">
        <v>-2.9080029999999368E-3</v>
      </c>
      <c r="AV81">
        <v>4.8568151000000004E-2</v>
      </c>
      <c r="AW81">
        <v>9.9412387999999963E-2</v>
      </c>
      <c r="AX81">
        <v>0.15090480000000006</v>
      </c>
      <c r="AY81">
        <v>0.20415948500000003</v>
      </c>
      <c r="AZ81">
        <v>0.26016601500000003</v>
      </c>
    </row>
    <row r="82" spans="1:52" x14ac:dyDescent="0.8">
      <c r="A82" t="s">
        <v>80</v>
      </c>
      <c r="B82">
        <f t="shared" si="2"/>
        <v>0.45679680300000003</v>
      </c>
      <c r="C82">
        <v>2.6627186000000001E-2</v>
      </c>
      <c r="D82">
        <v>4.2302801000000001E-2</v>
      </c>
      <c r="E82">
        <v>6.5632811000000013E-2</v>
      </c>
      <c r="F82">
        <v>9.6952324000000006E-2</v>
      </c>
      <c r="G82">
        <v>0.13052464499999999</v>
      </c>
      <c r="H82">
        <v>0.148452941</v>
      </c>
      <c r="I82">
        <v>0.12604403699999997</v>
      </c>
      <c r="J82">
        <v>6.0132189999999974E-2</v>
      </c>
      <c r="K82">
        <v>-2.2294053000000036E-2</v>
      </c>
      <c r="L82">
        <v>-8.8186693999999954E-2</v>
      </c>
      <c r="M82">
        <v>-0.11912868700000001</v>
      </c>
      <c r="N82">
        <v>-0.11294022400000003</v>
      </c>
      <c r="O82">
        <v>-7.7863393999999975E-2</v>
      </c>
      <c r="P82">
        <v>-2.7430338000000054E-2</v>
      </c>
      <c r="Q82">
        <v>2.3220399999999974E-2</v>
      </c>
      <c r="R82">
        <v>6.0694107999999969E-2</v>
      </c>
      <c r="S82">
        <v>7.6741871999999989E-2</v>
      </c>
      <c r="T82">
        <v>7.062080200000001E-2</v>
      </c>
      <c r="U82">
        <v>4.8657350999999988E-2</v>
      </c>
      <c r="V82">
        <v>2.0964955999999993E-2</v>
      </c>
      <c r="W82">
        <v>-2.0209620000000011E-3</v>
      </c>
      <c r="X82">
        <v>-1.6242593999999999E-2</v>
      </c>
      <c r="Y82">
        <v>-2.3049584000000001E-2</v>
      </c>
      <c r="Z82">
        <v>-2.5289922999999999E-2</v>
      </c>
      <c r="AA82">
        <v>-2.5339858999999999E-2</v>
      </c>
      <c r="AB82">
        <v>-2.4688245000000001E-2</v>
      </c>
      <c r="AC82">
        <v>-2.4145912000000002E-2</v>
      </c>
      <c r="AD82">
        <v>-2.4142533000000001E-2</v>
      </c>
      <c r="AE82">
        <v>-2.4902697000000001E-2</v>
      </c>
      <c r="AF82">
        <v>-2.6542646E-2</v>
      </c>
      <c r="AG82">
        <v>-2.9186375000000001E-2</v>
      </c>
      <c r="AH82">
        <v>-3.3003680000000001E-2</v>
      </c>
      <c r="AI82">
        <v>-3.8219696999999997E-2</v>
      </c>
      <c r="AJ82">
        <v>-4.5108427999999999E-2</v>
      </c>
      <c r="AK82">
        <v>-5.3965758999999995E-2</v>
      </c>
      <c r="AL82">
        <v>-6.5048743999999992E-2</v>
      </c>
      <c r="AM82">
        <v>-7.8461485999999997E-2</v>
      </c>
      <c r="AN82">
        <v>-9.3965876000000004E-2</v>
      </c>
      <c r="AO82">
        <v>-0.11070550300000001</v>
      </c>
      <c r="AP82">
        <v>-0.12686750799999999</v>
      </c>
      <c r="AQ82">
        <v>-0.13938666599999999</v>
      </c>
      <c r="AR82">
        <v>-0.143916881</v>
      </c>
      <c r="AS82">
        <v>-0.13538654900000002</v>
      </c>
      <c r="AT82">
        <v>-0.10931381700000001</v>
      </c>
      <c r="AU82">
        <v>-6.308211800000002E-2</v>
      </c>
      <c r="AV82">
        <v>4.0726110000000038E-3</v>
      </c>
      <c r="AW82">
        <v>9.1482299999999961E-2</v>
      </c>
      <c r="AX82">
        <v>0.19749075600000005</v>
      </c>
      <c r="AY82">
        <v>0.31997679500000009</v>
      </c>
      <c r="AZ82">
        <v>0.45679680300000003</v>
      </c>
    </row>
    <row r="83" spans="1:52" x14ac:dyDescent="0.8">
      <c r="A83" t="s">
        <v>81</v>
      </c>
      <c r="B83">
        <f t="shared" si="2"/>
        <v>0.82315776799999996</v>
      </c>
      <c r="C83">
        <v>-0.63960947199999996</v>
      </c>
      <c r="D83">
        <v>-0.62121342899999998</v>
      </c>
      <c r="E83">
        <v>-0.60296725500000004</v>
      </c>
      <c r="F83">
        <v>-0.58485040700000002</v>
      </c>
      <c r="G83">
        <v>-0.56684159700000003</v>
      </c>
      <c r="H83">
        <v>-0.54891873199999996</v>
      </c>
      <c r="I83">
        <v>-0.53105885400000008</v>
      </c>
      <c r="J83">
        <v>-0.51323793799999995</v>
      </c>
      <c r="K83">
        <v>-0.49543071799999999</v>
      </c>
      <c r="L83">
        <v>-0.47761083000000004</v>
      </c>
      <c r="M83">
        <v>-0.45975075099999996</v>
      </c>
      <c r="N83">
        <v>-0.441821717</v>
      </c>
      <c r="O83">
        <v>-0.42379361700000001</v>
      </c>
      <c r="P83">
        <v>-0.40563489699999999</v>
      </c>
      <c r="Q83">
        <v>-0.387312451</v>
      </c>
      <c r="R83">
        <v>-0.36879150500000002</v>
      </c>
      <c r="S83">
        <v>-0.3500355</v>
      </c>
      <c r="T83">
        <v>-0.33100595500000002</v>
      </c>
      <c r="U83">
        <v>-0.31166233399999999</v>
      </c>
      <c r="V83">
        <v>-0.29196191999999999</v>
      </c>
      <c r="W83">
        <v>-0.27185978499999996</v>
      </c>
      <c r="X83">
        <v>-0.25130855099999999</v>
      </c>
      <c r="Y83">
        <v>-0.23025812499999998</v>
      </c>
      <c r="Z83">
        <v>-0.20865552100000004</v>
      </c>
      <c r="AA83">
        <v>-0.18644465799999999</v>
      </c>
      <c r="AB83">
        <v>-0.16356616399999999</v>
      </c>
      <c r="AC83">
        <v>-0.139957156</v>
      </c>
      <c r="AD83">
        <v>-0.11555101200000001</v>
      </c>
      <c r="AE83">
        <v>-9.0277189000000008E-2</v>
      </c>
      <c r="AF83">
        <v>-6.4061003000000033E-2</v>
      </c>
      <c r="AG83">
        <v>-3.6823327000000017E-2</v>
      </c>
      <c r="AH83">
        <v>-8.4803179999999867E-3</v>
      </c>
      <c r="AI83">
        <v>2.1056874999999975E-2</v>
      </c>
      <c r="AJ83">
        <v>5.1882411000000017E-2</v>
      </c>
      <c r="AK83">
        <v>8.4096076999999991E-2</v>
      </c>
      <c r="AL83">
        <v>0.11780362</v>
      </c>
      <c r="AM83">
        <v>0.15311708699999999</v>
      </c>
      <c r="AN83">
        <v>0.19015519499999997</v>
      </c>
      <c r="AO83">
        <v>0.22904370199999999</v>
      </c>
      <c r="AP83">
        <v>0.26991579899999996</v>
      </c>
      <c r="AQ83">
        <v>0.31291250999999998</v>
      </c>
      <c r="AR83">
        <v>0.35818311800000002</v>
      </c>
      <c r="AS83">
        <v>0.40588558499999994</v>
      </c>
      <c r="AT83">
        <v>0.45618699499999993</v>
      </c>
      <c r="AU83">
        <v>0.50926371700000006</v>
      </c>
      <c r="AV83">
        <v>0.56530175900000001</v>
      </c>
      <c r="AW83">
        <v>0.62449743999999996</v>
      </c>
      <c r="AX83">
        <v>0.687057853</v>
      </c>
      <c r="AY83">
        <v>0.7532013070000001</v>
      </c>
      <c r="AZ83">
        <v>0.82315776799999996</v>
      </c>
    </row>
    <row r="84" spans="1:52" x14ac:dyDescent="0.8">
      <c r="A84" t="s">
        <v>82</v>
      </c>
      <c r="B84">
        <f t="shared" si="2"/>
        <v>0.14156867200000001</v>
      </c>
      <c r="C84">
        <v>0.14156867200000001</v>
      </c>
      <c r="D84">
        <v>6.3992481000000045E-2</v>
      </c>
      <c r="E84">
        <v>-1.6572162000000001E-2</v>
      </c>
      <c r="F84">
        <v>-9.6439475999999968E-2</v>
      </c>
      <c r="G84">
        <v>-0.17133854900000001</v>
      </c>
      <c r="H84">
        <v>-0.23652014899999996</v>
      </c>
      <c r="I84">
        <v>-0.28691979499999998</v>
      </c>
      <c r="J84">
        <v>-0.31945973800000005</v>
      </c>
      <c r="K84">
        <v>-0.33527705899999993</v>
      </c>
      <c r="L84">
        <v>-0.33642865</v>
      </c>
      <c r="M84">
        <v>-0.32540104000000003</v>
      </c>
      <c r="N84">
        <v>-0.30502852999999996</v>
      </c>
      <c r="O84">
        <v>-0.27840939099999995</v>
      </c>
      <c r="P84">
        <v>-0.24881955</v>
      </c>
      <c r="Q84">
        <v>-0.219622871</v>
      </c>
      <c r="R84">
        <v>-0.19417683399999996</v>
      </c>
      <c r="S84">
        <v>-0.17573217200000002</v>
      </c>
      <c r="T84">
        <v>-0.16732478200000001</v>
      </c>
      <c r="U84">
        <v>-0.17165810999999997</v>
      </c>
      <c r="V84">
        <v>-0.19054186100000003</v>
      </c>
      <c r="W84">
        <v>-0.22142269699999995</v>
      </c>
      <c r="X84">
        <v>-0.25970291499999998</v>
      </c>
      <c r="Y84">
        <v>-0.30114207999999998</v>
      </c>
      <c r="Z84">
        <v>-0.34203908899999996</v>
      </c>
      <c r="AA84">
        <v>-0.37931349700000005</v>
      </c>
      <c r="AB84">
        <v>-0.41050063299999995</v>
      </c>
      <c r="AC84">
        <v>-0.43366201300000001</v>
      </c>
      <c r="AD84">
        <v>-0.44728563999999998</v>
      </c>
      <c r="AE84">
        <v>-0.45166392999999999</v>
      </c>
      <c r="AF84">
        <v>-0.44862006399999999</v>
      </c>
      <c r="AG84">
        <v>-0.439709356</v>
      </c>
      <c r="AH84">
        <v>-0.42622584200000002</v>
      </c>
      <c r="AI84">
        <v>-0.40928720499999999</v>
      </c>
      <c r="AJ84">
        <v>-0.389907271</v>
      </c>
      <c r="AK84">
        <v>-0.36905777000000001</v>
      </c>
      <c r="AL84">
        <v>-0.34772060900000001</v>
      </c>
      <c r="AM84">
        <v>-0.32693134100000004</v>
      </c>
      <c r="AN84">
        <v>-0.30781396599999999</v>
      </c>
      <c r="AO84">
        <v>-0.29160686400000002</v>
      </c>
      <c r="AP84">
        <v>-0.279679334</v>
      </c>
      <c r="AQ84">
        <v>-0.27353823399999999</v>
      </c>
      <c r="AR84">
        <v>-0.27482426399999998</v>
      </c>
      <c r="AS84">
        <v>-0.28529759799999999</v>
      </c>
      <c r="AT84">
        <v>-0.30676068700000003</v>
      </c>
      <c r="AU84">
        <v>-0.33959987999999997</v>
      </c>
      <c r="AV84">
        <v>-0.38250178999999995</v>
      </c>
      <c r="AW84">
        <v>-0.43395083400000001</v>
      </c>
      <c r="AX84">
        <v>-0.49232392900000005</v>
      </c>
      <c r="AY84">
        <v>-0.55589914899999993</v>
      </c>
      <c r="AZ84">
        <v>-0.62286285999999991</v>
      </c>
    </row>
    <row r="85" spans="1:52" x14ac:dyDescent="0.8">
      <c r="A85" t="s">
        <v>83</v>
      </c>
      <c r="B85">
        <f t="shared" si="2"/>
        <v>0.11552315800000001</v>
      </c>
      <c r="C85">
        <v>0.11552315800000001</v>
      </c>
      <c r="D85">
        <v>7.6777319000000011E-2</v>
      </c>
      <c r="E85">
        <v>3.715801299999999E-2</v>
      </c>
      <c r="F85">
        <v>-1.6902609999999707E-3</v>
      </c>
      <c r="G85">
        <v>-3.7918608999999992E-2</v>
      </c>
      <c r="H85">
        <v>-6.9507260999999987E-2</v>
      </c>
      <c r="I85">
        <v>-9.4320681999999989E-2</v>
      </c>
      <c r="J85">
        <v>-0.11114840000000004</v>
      </c>
      <c r="K85">
        <v>-0.1206944350000001</v>
      </c>
      <c r="L85">
        <v>-0.12403533900000008</v>
      </c>
      <c r="M85">
        <v>-0.12240230899999993</v>
      </c>
      <c r="N85">
        <v>-0.11715190499999995</v>
      </c>
      <c r="O85">
        <v>-0.109734153</v>
      </c>
      <c r="P85">
        <v>-0.10165808799999998</v>
      </c>
      <c r="Q85">
        <v>-9.4454581000000037E-2</v>
      </c>
      <c r="R85">
        <v>-8.9636041E-2</v>
      </c>
      <c r="S85">
        <v>-8.8652489000000001E-2</v>
      </c>
      <c r="T85">
        <v>-9.2843362999999957E-2</v>
      </c>
      <c r="U85">
        <v>-0.10338444700000005</v>
      </c>
      <c r="V85">
        <v>-0.12101213099999997</v>
      </c>
      <c r="W85">
        <v>-0.14432870600000003</v>
      </c>
      <c r="X85">
        <v>-0.17097443300000004</v>
      </c>
      <c r="Y85">
        <v>-0.19879129600000006</v>
      </c>
      <c r="Z85">
        <v>-0.22590769100000002</v>
      </c>
      <c r="AA85">
        <v>-0.25077659400000002</v>
      </c>
      <c r="AB85">
        <v>-0.27217423099999999</v>
      </c>
      <c r="AC85">
        <v>-0.289159899</v>
      </c>
      <c r="AD85">
        <v>-0.30103612400000002</v>
      </c>
      <c r="AE85">
        <v>-0.30806890200000003</v>
      </c>
      <c r="AF85">
        <v>-0.31131128499999999</v>
      </c>
      <c r="AG85">
        <v>-0.31168076900000002</v>
      </c>
      <c r="AH85">
        <v>-0.30995810700000004</v>
      </c>
      <c r="AI85">
        <v>-0.306825656</v>
      </c>
      <c r="AJ85">
        <v>-0.30290120299999995</v>
      </c>
      <c r="AK85">
        <v>-0.29876779399999998</v>
      </c>
      <c r="AL85">
        <v>-0.29500004699999999</v>
      </c>
      <c r="AM85">
        <v>-0.29218737099999997</v>
      </c>
      <c r="AN85">
        <v>-0.290954343</v>
      </c>
      <c r="AO85">
        <v>-0.29197835700000002</v>
      </c>
      <c r="AP85">
        <v>-0.29600451399999994</v>
      </c>
      <c r="AQ85">
        <v>-0.30385758899999998</v>
      </c>
      <c r="AR85">
        <v>-0.31645083100000004</v>
      </c>
      <c r="AS85">
        <v>-0.33479131199999995</v>
      </c>
      <c r="AT85">
        <v>-0.35995462300000003</v>
      </c>
      <c r="AU85">
        <v>-0.39229243799999997</v>
      </c>
      <c r="AV85">
        <v>-0.43121109600000002</v>
      </c>
      <c r="AW85">
        <v>-0.47597588299999999</v>
      </c>
      <c r="AX85">
        <v>-0.52574609699999997</v>
      </c>
      <c r="AY85">
        <v>-0.57956511500000008</v>
      </c>
      <c r="AZ85">
        <v>-0.63635540199999996</v>
      </c>
    </row>
    <row r="86" spans="1:52" x14ac:dyDescent="0.8">
      <c r="A86" t="s">
        <v>84</v>
      </c>
      <c r="B86">
        <f t="shared" si="2"/>
        <v>0.15897202999999999</v>
      </c>
      <c r="C86">
        <v>0.15897202999999999</v>
      </c>
      <c r="D86">
        <v>8.5869605999999987E-2</v>
      </c>
      <c r="E86">
        <v>5.0651050000000142E-3</v>
      </c>
      <c r="F86">
        <v>-7.9427140999999979E-2</v>
      </c>
      <c r="G86">
        <v>-0.16240014199999997</v>
      </c>
      <c r="H86">
        <v>-0.23774329199999999</v>
      </c>
      <c r="I86">
        <v>-0.29884860200000002</v>
      </c>
      <c r="J86">
        <v>-0.34127998299999995</v>
      </c>
      <c r="K86">
        <v>-0.36541185600000003</v>
      </c>
      <c r="L86">
        <v>-0.37296841299999994</v>
      </c>
      <c r="M86">
        <v>-0.36635056500000007</v>
      </c>
      <c r="N86">
        <v>-0.34842932199999999</v>
      </c>
      <c r="O86">
        <v>-0.32237426600000008</v>
      </c>
      <c r="P86">
        <v>-0.29151040099999992</v>
      </c>
      <c r="Q86">
        <v>-0.25919698300000005</v>
      </c>
      <c r="R86">
        <v>-0.22872359099999995</v>
      </c>
      <c r="S86">
        <v>-0.20322064799999995</v>
      </c>
      <c r="T86">
        <v>-0.18558345799999998</v>
      </c>
      <c r="U86">
        <v>-0.17841028700000006</v>
      </c>
      <c r="V86">
        <v>-0.183633131</v>
      </c>
      <c r="W86">
        <v>-0.19992383699999999</v>
      </c>
      <c r="X86">
        <v>-0.22439113299999996</v>
      </c>
      <c r="Y86">
        <v>-0.25436167800000004</v>
      </c>
      <c r="Z86">
        <v>-0.28747384300000006</v>
      </c>
      <c r="AA86">
        <v>-0.32171856600000004</v>
      </c>
      <c r="AB86">
        <v>-0.35544176599999999</v>
      </c>
      <c r="AC86">
        <v>-0.387308714</v>
      </c>
      <c r="AD86">
        <v>-0.41626394999999999</v>
      </c>
      <c r="AE86">
        <v>-0.44210086499999995</v>
      </c>
      <c r="AF86">
        <v>-0.46524896800000004</v>
      </c>
      <c r="AG86">
        <v>-0.48601111000000002</v>
      </c>
      <c r="AH86">
        <v>-0.50455462400000006</v>
      </c>
      <c r="AI86">
        <v>-0.52093338300000003</v>
      </c>
      <c r="AJ86">
        <v>-0.53510781399999996</v>
      </c>
      <c r="AK86">
        <v>-0.54696336800000001</v>
      </c>
      <c r="AL86">
        <v>-0.55632789500000002</v>
      </c>
      <c r="AM86">
        <v>-0.56298829000000006</v>
      </c>
      <c r="AN86">
        <v>-0.56670657499999999</v>
      </c>
      <c r="AO86">
        <v>-0.56723545399999997</v>
      </c>
      <c r="AP86">
        <v>-0.56433322999999991</v>
      </c>
      <c r="AQ86">
        <v>-0.557777843</v>
      </c>
      <c r="AR86">
        <v>-0.54737980600000002</v>
      </c>
      <c r="AS86">
        <v>-0.53299375700000007</v>
      </c>
      <c r="AT86">
        <v>-0.51453064900000012</v>
      </c>
      <c r="AU86">
        <v>-0.49217830500000004</v>
      </c>
      <c r="AV86">
        <v>-0.46649590700000004</v>
      </c>
      <c r="AW86">
        <v>-0.43807503999999997</v>
      </c>
      <c r="AX86">
        <v>-0.40750351799999995</v>
      </c>
      <c r="AY86">
        <v>-0.37535870400000004</v>
      </c>
      <c r="AZ86">
        <v>-0.34220275099999997</v>
      </c>
    </row>
    <row r="87" spans="1:52" x14ac:dyDescent="0.8">
      <c r="A87" t="s">
        <v>85</v>
      </c>
      <c r="B87">
        <f t="shared" si="2"/>
        <v>3.6123108999999987E-2</v>
      </c>
      <c r="C87">
        <v>3.6123108999999987E-2</v>
      </c>
      <c r="D87">
        <v>-2.5473894999999969E-2</v>
      </c>
      <c r="E87">
        <v>-8.6772585999999985E-2</v>
      </c>
      <c r="F87">
        <v>-0.14499986900000006</v>
      </c>
      <c r="G87">
        <v>-0.197191265</v>
      </c>
      <c r="H87">
        <v>-0.24024184500000001</v>
      </c>
      <c r="I87">
        <v>-0.27097960600000004</v>
      </c>
      <c r="J87">
        <v>-0.28784120899999999</v>
      </c>
      <c r="K87">
        <v>-0.29238963800000006</v>
      </c>
      <c r="L87">
        <v>-0.28669831400000001</v>
      </c>
      <c r="M87">
        <v>-0.27299055400000005</v>
      </c>
      <c r="N87">
        <v>-0.25360187000000001</v>
      </c>
      <c r="O87">
        <v>-0.23094442800000003</v>
      </c>
      <c r="P87">
        <v>-0.20747258499999999</v>
      </c>
      <c r="Q87">
        <v>-0.18564856200000002</v>
      </c>
      <c r="R87">
        <v>-0.16790738100000002</v>
      </c>
      <c r="S87">
        <v>-0.15662014299999993</v>
      </c>
      <c r="T87">
        <v>-0.15405464200000007</v>
      </c>
      <c r="U87">
        <v>-0.16233205900000003</v>
      </c>
      <c r="V87">
        <v>-0.18304846699999999</v>
      </c>
      <c r="W87">
        <v>-0.21461022200000002</v>
      </c>
      <c r="X87">
        <v>-0.25383244999999999</v>
      </c>
      <c r="Y87">
        <v>-0.29766629499999997</v>
      </c>
      <c r="Z87">
        <v>-0.34328673300000001</v>
      </c>
      <c r="AA87">
        <v>-0.38814069500000004</v>
      </c>
      <c r="AB87">
        <v>-0.42996525699999999</v>
      </c>
      <c r="AC87">
        <v>-0.46677094799999996</v>
      </c>
      <c r="AD87">
        <v>-0.49683896</v>
      </c>
      <c r="AE87">
        <v>-0.51988199499999999</v>
      </c>
      <c r="AF87">
        <v>-0.53692361099999997</v>
      </c>
      <c r="AG87">
        <v>-0.54890330999999992</v>
      </c>
      <c r="AH87">
        <v>-0.55663773900000002</v>
      </c>
      <c r="AI87">
        <v>-0.56085013299999997</v>
      </c>
      <c r="AJ87">
        <v>-0.56219746900000001</v>
      </c>
      <c r="AK87">
        <v>-0.56129489099999996</v>
      </c>
      <c r="AL87">
        <v>-0.55873711400000003</v>
      </c>
      <c r="AM87">
        <v>-0.55511665999999993</v>
      </c>
      <c r="AN87">
        <v>-0.55103881200000004</v>
      </c>
      <c r="AO87">
        <v>-0.54713324400000007</v>
      </c>
      <c r="AP87">
        <v>-0.54406226700000004</v>
      </c>
      <c r="AQ87">
        <v>-0.54252571800000005</v>
      </c>
      <c r="AR87">
        <v>-0.54326255200000007</v>
      </c>
      <c r="AS87">
        <v>-0.54704921400000006</v>
      </c>
      <c r="AT87">
        <v>-0.55467083900000003</v>
      </c>
      <c r="AU87">
        <v>-0.56629144399999998</v>
      </c>
      <c r="AV87">
        <v>-0.58136751699999989</v>
      </c>
      <c r="AW87">
        <v>-0.59929416499999999</v>
      </c>
      <c r="AX87">
        <v>-0.61944237700000004</v>
      </c>
      <c r="AY87">
        <v>-0.64116145000000002</v>
      </c>
      <c r="AZ87">
        <v>-0.66378084399999993</v>
      </c>
    </row>
    <row r="88" spans="1:52" x14ac:dyDescent="0.8">
      <c r="A88" t="s">
        <v>86</v>
      </c>
      <c r="B88">
        <f t="shared" si="2"/>
        <v>0.50107706299999999</v>
      </c>
      <c r="C88">
        <v>0.50107706299999999</v>
      </c>
      <c r="D88">
        <v>0.39437473300000003</v>
      </c>
      <c r="E88">
        <v>0.27522582299999998</v>
      </c>
      <c r="F88">
        <v>0.14858691499999993</v>
      </c>
      <c r="G88">
        <v>2.1370003999999998E-2</v>
      </c>
      <c r="H88">
        <v>-9.793459300000007E-2</v>
      </c>
      <c r="I88">
        <v>-0.19987801599999999</v>
      </c>
      <c r="J88">
        <v>-0.27771045800000005</v>
      </c>
      <c r="K88">
        <v>-0.33102954000000007</v>
      </c>
      <c r="L88">
        <v>-0.36132126799999997</v>
      </c>
      <c r="M88">
        <v>-0.371086044</v>
      </c>
      <c r="N88">
        <v>-0.36356382399999998</v>
      </c>
      <c r="O88">
        <v>-0.34250289600000006</v>
      </c>
      <c r="P88">
        <v>-0.31196391899999998</v>
      </c>
      <c r="Q88">
        <v>-0.27614977799999996</v>
      </c>
      <c r="R88">
        <v>-0.23925376999999992</v>
      </c>
      <c r="S88">
        <v>-0.20532170400000005</v>
      </c>
      <c r="T88">
        <v>-0.17812641900000004</v>
      </c>
      <c r="U88">
        <v>-0.16105557700000006</v>
      </c>
      <c r="V88">
        <v>-0.15662949399999992</v>
      </c>
      <c r="W88">
        <v>-0.16339737900000006</v>
      </c>
      <c r="X88">
        <v>-0.17803093599999997</v>
      </c>
      <c r="Y88">
        <v>-0.19748040800000005</v>
      </c>
      <c r="Z88">
        <v>-0.21909219499999993</v>
      </c>
      <c r="AA88">
        <v>-0.24064950600000001</v>
      </c>
      <c r="AB88">
        <v>-0.260354802</v>
      </c>
      <c r="AC88">
        <v>-0.27675752399999998</v>
      </c>
      <c r="AD88">
        <v>-0.28867606599999995</v>
      </c>
      <c r="AE88">
        <v>-0.29603766100000006</v>
      </c>
      <c r="AF88">
        <v>-0.29969398400000002</v>
      </c>
      <c r="AG88">
        <v>-0.30033088900000005</v>
      </c>
      <c r="AH88">
        <v>-0.29847929800000006</v>
      </c>
      <c r="AI88">
        <v>-0.29457008299999998</v>
      </c>
      <c r="AJ88">
        <v>-0.28898027400000004</v>
      </c>
      <c r="AK88">
        <v>-0.28207205999999996</v>
      </c>
      <c r="AL88">
        <v>-0.27422550700000003</v>
      </c>
      <c r="AM88">
        <v>-0.26586536799999999</v>
      </c>
      <c r="AN88">
        <v>-0.25748185700000004</v>
      </c>
      <c r="AO88">
        <v>-0.249644951</v>
      </c>
      <c r="AP88">
        <v>-0.24301165699999999</v>
      </c>
      <c r="AQ88">
        <v>-0.23832569800000003</v>
      </c>
      <c r="AR88">
        <v>-0.23640926600000001</v>
      </c>
      <c r="AS88">
        <v>-0.23814670300000002</v>
      </c>
      <c r="AT88">
        <v>-0.24443166099999997</v>
      </c>
      <c r="AU88">
        <v>-0.25545525899999999</v>
      </c>
      <c r="AV88">
        <v>-0.27062580300000005</v>
      </c>
      <c r="AW88">
        <v>-0.28925194600000004</v>
      </c>
      <c r="AX88">
        <v>-0.31059520999999995</v>
      </c>
      <c r="AY88">
        <v>-0.33388610099999999</v>
      </c>
      <c r="AZ88">
        <v>-0.35833561800000002</v>
      </c>
    </row>
    <row r="89" spans="1:52" x14ac:dyDescent="0.8">
      <c r="A89" t="s">
        <v>87</v>
      </c>
      <c r="B89">
        <f t="shared" si="2"/>
        <v>0.32588294400000001</v>
      </c>
      <c r="C89">
        <v>0.32588294400000001</v>
      </c>
      <c r="D89">
        <v>0.236165821</v>
      </c>
      <c r="E89">
        <v>0.14148113400000004</v>
      </c>
      <c r="F89">
        <v>4.5493748000000001E-2</v>
      </c>
      <c r="G89">
        <v>-4.751604699999995E-2</v>
      </c>
      <c r="H89">
        <v>-0.13282484399999994</v>
      </c>
      <c r="I89">
        <v>-0.205473715</v>
      </c>
      <c r="J89">
        <v>-0.26224088200000006</v>
      </c>
      <c r="K89">
        <v>-0.30352421699999999</v>
      </c>
      <c r="L89">
        <v>-0.33053755699999998</v>
      </c>
      <c r="M89">
        <v>-0.34485865999999998</v>
      </c>
      <c r="N89">
        <v>-0.348340435</v>
      </c>
      <c r="O89">
        <v>-0.34303703900000004</v>
      </c>
      <c r="P89">
        <v>-0.33114141600000002</v>
      </c>
      <c r="Q89">
        <v>-0.3149310460000001</v>
      </c>
      <c r="R89">
        <v>-0.29671907799999997</v>
      </c>
      <c r="S89">
        <v>-0.27880845499999996</v>
      </c>
      <c r="T89">
        <v>-0.26344711199999993</v>
      </c>
      <c r="U89">
        <v>-0.252782642</v>
      </c>
      <c r="V89">
        <v>-0.24856799799999996</v>
      </c>
      <c r="W89">
        <v>-0.25017634299999991</v>
      </c>
      <c r="X89">
        <v>-0.25579268600000005</v>
      </c>
      <c r="Y89">
        <v>-0.263682307</v>
      </c>
      <c r="Z89">
        <v>-0.27224634999999997</v>
      </c>
      <c r="AA89">
        <v>-0.28004605800000004</v>
      </c>
      <c r="AB89">
        <v>-0.28580367100000004</v>
      </c>
      <c r="AC89">
        <v>-0.28837760499999998</v>
      </c>
      <c r="AD89">
        <v>-0.28675351100000002</v>
      </c>
      <c r="AE89">
        <v>-0.28095202699999999</v>
      </c>
      <c r="AF89">
        <v>-0.27194770099999999</v>
      </c>
      <c r="AG89">
        <v>-0.26065237000000002</v>
      </c>
      <c r="AH89">
        <v>-0.24790879200000002</v>
      </c>
      <c r="AI89">
        <v>-0.234527561</v>
      </c>
      <c r="AJ89">
        <v>-0.221318188</v>
      </c>
      <c r="AK89">
        <v>-0.209114091</v>
      </c>
      <c r="AL89">
        <v>-0.19879133899999998</v>
      </c>
      <c r="AM89">
        <v>-0.19128109299999999</v>
      </c>
      <c r="AN89">
        <v>-0.18757580699999998</v>
      </c>
      <c r="AO89">
        <v>-0.18872928</v>
      </c>
      <c r="AP89">
        <v>-0.19585080299999996</v>
      </c>
      <c r="AQ89">
        <v>-0.21009362099999995</v>
      </c>
      <c r="AR89">
        <v>-0.23263800800000001</v>
      </c>
      <c r="AS89">
        <v>-0.26466909199999994</v>
      </c>
      <c r="AT89">
        <v>-0.30730418199999998</v>
      </c>
      <c r="AU89">
        <v>-0.36039638900000004</v>
      </c>
      <c r="AV89">
        <v>-0.42241577100000005</v>
      </c>
      <c r="AW89">
        <v>-0.49171473599999999</v>
      </c>
      <c r="AX89">
        <v>-0.56661644100000008</v>
      </c>
      <c r="AY89">
        <v>-0.645433021</v>
      </c>
      <c r="AZ89">
        <v>-0.726479667</v>
      </c>
    </row>
    <row r="90" spans="1:52" x14ac:dyDescent="0.8">
      <c r="A90" t="s">
        <v>88</v>
      </c>
      <c r="B90">
        <f t="shared" si="2"/>
        <v>9.0951354999999998E-2</v>
      </c>
      <c r="C90">
        <v>9.0951354999999998E-2</v>
      </c>
      <c r="D90">
        <v>4.4546821000000014E-2</v>
      </c>
      <c r="E90">
        <v>-4.3891590000000313E-3</v>
      </c>
      <c r="F90">
        <v>-5.3629477000000036E-2</v>
      </c>
      <c r="G90">
        <v>-0.10057422599999999</v>
      </c>
      <c r="H90">
        <v>-0.14236263700000001</v>
      </c>
      <c r="I90">
        <v>-0.17600994999999997</v>
      </c>
      <c r="J90">
        <v>-0.19972891700000006</v>
      </c>
      <c r="K90">
        <v>-0.21420092600000007</v>
      </c>
      <c r="L90">
        <v>-0.22066423800000001</v>
      </c>
      <c r="M90">
        <v>-0.220587753</v>
      </c>
      <c r="N90">
        <v>-0.21559732599999992</v>
      </c>
      <c r="O90">
        <v>-0.20741557499999996</v>
      </c>
      <c r="P90">
        <v>-0.19781203400000003</v>
      </c>
      <c r="Q90">
        <v>-0.18856093600000001</v>
      </c>
      <c r="R90">
        <v>-0.18140456100000002</v>
      </c>
      <c r="S90">
        <v>-0.17802073699999998</v>
      </c>
      <c r="T90">
        <v>-0.17999358700000001</v>
      </c>
      <c r="U90">
        <v>-0.18878721300000001</v>
      </c>
      <c r="V90">
        <v>-0.20549526699999998</v>
      </c>
      <c r="W90">
        <v>-0.22901780999999993</v>
      </c>
      <c r="X90">
        <v>-0.25718746000000003</v>
      </c>
      <c r="Y90">
        <v>-0.28797025799999998</v>
      </c>
      <c r="Z90">
        <v>-0.31951971800000006</v>
      </c>
      <c r="AA90">
        <v>-0.35020075299999998</v>
      </c>
      <c r="AB90">
        <v>-0.378591503</v>
      </c>
      <c r="AC90">
        <v>-0.40346108999999997</v>
      </c>
      <c r="AD90">
        <v>-0.42376022099999999</v>
      </c>
      <c r="AE90">
        <v>-0.439422127</v>
      </c>
      <c r="AF90">
        <v>-0.45125001100000001</v>
      </c>
      <c r="AG90">
        <v>-0.45997158500000002</v>
      </c>
      <c r="AH90">
        <v>-0.46622195</v>
      </c>
      <c r="AI90">
        <v>-0.47056914900000002</v>
      </c>
      <c r="AJ90">
        <v>-0.47353699599999999</v>
      </c>
      <c r="AK90">
        <v>-0.47562499700000005</v>
      </c>
      <c r="AL90">
        <v>-0.47732526099999995</v>
      </c>
      <c r="AM90">
        <v>-0.47913635999999998</v>
      </c>
      <c r="AN90">
        <v>-0.48157411199999994</v>
      </c>
      <c r="AO90">
        <v>-0.48517927199999999</v>
      </c>
      <c r="AP90">
        <v>-0.49052211800000001</v>
      </c>
      <c r="AQ90">
        <v>-0.49820397100000002</v>
      </c>
      <c r="AR90">
        <v>-0.50885570199999997</v>
      </c>
      <c r="AS90">
        <v>-0.523133297</v>
      </c>
      <c r="AT90">
        <v>-0.54168756299999998</v>
      </c>
      <c r="AU90">
        <v>-0.56458368999999997</v>
      </c>
      <c r="AV90">
        <v>-0.59124110200000002</v>
      </c>
      <c r="AW90">
        <v>-0.62102136699999999</v>
      </c>
      <c r="AX90">
        <v>-0.65326282299999994</v>
      </c>
      <c r="AY90">
        <v>-0.68728452100000004</v>
      </c>
      <c r="AZ90">
        <v>-0.72238914100000007</v>
      </c>
    </row>
    <row r="91" spans="1:52" x14ac:dyDescent="0.8">
      <c r="A91" t="s">
        <v>89</v>
      </c>
      <c r="B91">
        <f t="shared" si="2"/>
        <v>0.14444853399999999</v>
      </c>
      <c r="C91">
        <v>0.14444853399999999</v>
      </c>
      <c r="D91">
        <v>7.0160051000000001E-2</v>
      </c>
      <c r="E91">
        <v>-6.1575869999999644E-3</v>
      </c>
      <c r="F91">
        <v>-8.1682994000000009E-2</v>
      </c>
      <c r="G91">
        <v>-0.15329715399999999</v>
      </c>
      <c r="H91">
        <v>-0.21767883400000004</v>
      </c>
      <c r="I91">
        <v>-0.27141505399999999</v>
      </c>
      <c r="J91">
        <v>-0.31248527299999995</v>
      </c>
      <c r="K91">
        <v>-0.34163739999999998</v>
      </c>
      <c r="L91">
        <v>-0.36015047200000005</v>
      </c>
      <c r="M91">
        <v>-0.36949992599999992</v>
      </c>
      <c r="N91">
        <v>-0.37130728700000004</v>
      </c>
      <c r="O91">
        <v>-0.367297863</v>
      </c>
      <c r="P91">
        <v>-0.35926414299999998</v>
      </c>
      <c r="Q91">
        <v>-0.34903288300000002</v>
      </c>
      <c r="R91">
        <v>-0.33843407999999997</v>
      </c>
      <c r="S91">
        <v>-0.32927023300000002</v>
      </c>
      <c r="T91">
        <v>-0.32328439600000003</v>
      </c>
      <c r="U91">
        <v>-0.32212560800000001</v>
      </c>
      <c r="V91">
        <v>-0.32710011900000002</v>
      </c>
      <c r="W91">
        <v>-0.33750575500000002</v>
      </c>
      <c r="X91">
        <v>-0.351658996</v>
      </c>
      <c r="Y91">
        <v>-0.36796551399999999</v>
      </c>
      <c r="Z91">
        <v>-0.38497677699999994</v>
      </c>
      <c r="AA91">
        <v>-0.40142146499999998</v>
      </c>
      <c r="AB91">
        <v>-0.41621634200000002</v>
      </c>
      <c r="AC91">
        <v>-0.42845291699999999</v>
      </c>
      <c r="AD91">
        <v>-0.43738959499999996</v>
      </c>
      <c r="AE91">
        <v>-0.44307098699999997</v>
      </c>
      <c r="AF91">
        <v>-0.44618540400000001</v>
      </c>
      <c r="AG91">
        <v>-0.44734383</v>
      </c>
      <c r="AH91">
        <v>-0.44707588100000001</v>
      </c>
      <c r="AI91">
        <v>-0.44585461300000001</v>
      </c>
      <c r="AJ91">
        <v>-0.44411864700000003</v>
      </c>
      <c r="AK91">
        <v>-0.44229120499999997</v>
      </c>
      <c r="AL91">
        <v>-0.44079588000000003</v>
      </c>
      <c r="AM91">
        <v>-0.44006901900000001</v>
      </c>
      <c r="AN91">
        <v>-0.44056869099999996</v>
      </c>
      <c r="AO91">
        <v>-0.44278025900000006</v>
      </c>
      <c r="AP91">
        <v>-0.44721861299999993</v>
      </c>
      <c r="AQ91">
        <v>-0.45442717100000007</v>
      </c>
      <c r="AR91">
        <v>-0.46497379499999997</v>
      </c>
      <c r="AS91">
        <v>-0.47944377999999999</v>
      </c>
      <c r="AT91">
        <v>-0.49840700600000004</v>
      </c>
      <c r="AU91">
        <v>-0.52185229799999999</v>
      </c>
      <c r="AV91">
        <v>-0.54914648499999996</v>
      </c>
      <c r="AW91">
        <v>-0.57960348500000003</v>
      </c>
      <c r="AX91">
        <v>-0.61251889699999995</v>
      </c>
      <c r="AY91">
        <v>-0.64717562900000003</v>
      </c>
      <c r="AZ91">
        <v>-0.6828479489999999</v>
      </c>
    </row>
    <row r="92" spans="1:52" x14ac:dyDescent="0.8">
      <c r="A92" t="s">
        <v>90</v>
      </c>
      <c r="B92">
        <f t="shared" si="2"/>
        <v>0.306370596</v>
      </c>
      <c r="C92">
        <v>0.306370596</v>
      </c>
      <c r="D92">
        <v>0.20269685900000003</v>
      </c>
      <c r="E92">
        <v>9.6194453000000013E-2</v>
      </c>
      <c r="F92">
        <v>-8.6124549999999633E-3</v>
      </c>
      <c r="G92">
        <v>-0.10671391799999996</v>
      </c>
      <c r="H92">
        <v>-0.19276970699999996</v>
      </c>
      <c r="I92">
        <v>-0.26128791600000001</v>
      </c>
      <c r="J92">
        <v>-0.30901036299999995</v>
      </c>
      <c r="K92">
        <v>-0.33711470799999999</v>
      </c>
      <c r="L92">
        <v>-0.34763327300000002</v>
      </c>
      <c r="M92">
        <v>-0.34292671200000002</v>
      </c>
      <c r="N92">
        <v>-0.32561045499999997</v>
      </c>
      <c r="O92">
        <v>-0.298492062</v>
      </c>
      <c r="P92">
        <v>-0.26451591299999999</v>
      </c>
      <c r="Q92">
        <v>-0.22671217600000004</v>
      </c>
      <c r="R92">
        <v>-0.18814748300000006</v>
      </c>
      <c r="S92">
        <v>-0.15187493400000007</v>
      </c>
      <c r="T92">
        <v>-0.12088109800000002</v>
      </c>
      <c r="U92">
        <v>-9.8027560000000014E-2</v>
      </c>
      <c r="V92">
        <v>-8.5696892999999941E-2</v>
      </c>
      <c r="W92">
        <v>-8.3474231999999926E-2</v>
      </c>
      <c r="X92">
        <v>-8.9491902000000012E-2</v>
      </c>
      <c r="Y92">
        <v>-0.10188186800000004</v>
      </c>
      <c r="Z92">
        <v>-0.11885464099999998</v>
      </c>
      <c r="AA92">
        <v>-0.13875585400000001</v>
      </c>
      <c r="AB92">
        <v>-0.16010868700000003</v>
      </c>
      <c r="AC92">
        <v>-0.18163683200000003</v>
      </c>
      <c r="AD92">
        <v>-0.202288364</v>
      </c>
      <c r="AE92">
        <v>-0.22169179</v>
      </c>
      <c r="AF92">
        <v>-0.23998537999999997</v>
      </c>
      <c r="AG92">
        <v>-0.25728985100000001</v>
      </c>
      <c r="AH92">
        <v>-0.27368771600000003</v>
      </c>
      <c r="AI92">
        <v>-0.289221797</v>
      </c>
      <c r="AJ92">
        <v>-0.30389475500000002</v>
      </c>
      <c r="AK92">
        <v>-0.31766940199999999</v>
      </c>
      <c r="AL92">
        <v>-0.330469713</v>
      </c>
      <c r="AM92">
        <v>-0.34218244200000003</v>
      </c>
      <c r="AN92">
        <v>-0.35265933599999999</v>
      </c>
      <c r="AO92">
        <v>-0.36171997</v>
      </c>
      <c r="AP92">
        <v>-0.36915516299999995</v>
      </c>
      <c r="AQ92">
        <v>-0.37473097999999999</v>
      </c>
      <c r="AR92">
        <v>-0.37819323099999996</v>
      </c>
      <c r="AS92">
        <v>-0.37927239600000001</v>
      </c>
      <c r="AT92">
        <v>-0.37769594999999995</v>
      </c>
      <c r="AU92">
        <v>-0.37342393900000004</v>
      </c>
      <c r="AV92">
        <v>-0.36671742400000001</v>
      </c>
      <c r="AW92">
        <v>-0.35788470099999997</v>
      </c>
      <c r="AX92">
        <v>-0.34726735300000006</v>
      </c>
      <c r="AY92">
        <v>-0.33524162800000001</v>
      </c>
      <c r="AZ92">
        <v>-0.32221853099999997</v>
      </c>
    </row>
    <row r="93" spans="1:52" x14ac:dyDescent="0.8">
      <c r="A93" t="s">
        <v>91</v>
      </c>
      <c r="B93">
        <f t="shared" si="2"/>
        <v>3.1935469999999997E-3</v>
      </c>
      <c r="C93">
        <v>-0.55150038999999995</v>
      </c>
      <c r="D93">
        <v>-0.51310028799999996</v>
      </c>
      <c r="E93">
        <v>-0.461682272</v>
      </c>
      <c r="F93">
        <v>-0.39927443400000007</v>
      </c>
      <c r="G93">
        <v>-0.33082643</v>
      </c>
      <c r="H93">
        <v>-0.263520113</v>
      </c>
      <c r="I93">
        <v>-0.20543478500000001</v>
      </c>
      <c r="J93">
        <v>-0.162290296</v>
      </c>
      <c r="K93">
        <v>-0.13457730700000003</v>
      </c>
      <c r="L93">
        <v>-0.12012106</v>
      </c>
      <c r="M93">
        <v>-0.11540801199999995</v>
      </c>
      <c r="N93">
        <v>-0.11654532999999989</v>
      </c>
      <c r="O93">
        <v>-0.12004228400000005</v>
      </c>
      <c r="P93">
        <v>-0.12333013500000001</v>
      </c>
      <c r="Q93">
        <v>-0.12495609699999999</v>
      </c>
      <c r="R93">
        <v>-0.12447274199999997</v>
      </c>
      <c r="S93">
        <v>-0.12213606300000002</v>
      </c>
      <c r="T93">
        <v>-0.118557212</v>
      </c>
      <c r="U93">
        <v>-0.114413943</v>
      </c>
      <c r="V93">
        <v>-0.11026042800000001</v>
      </c>
      <c r="W93">
        <v>-0.10629337999999999</v>
      </c>
      <c r="X93">
        <v>-0.102330741</v>
      </c>
      <c r="Y93">
        <v>-9.8047108999999993E-2</v>
      </c>
      <c r="Z93">
        <v>-9.3073565999999996E-2</v>
      </c>
      <c r="AA93">
        <v>-8.707132799999999E-2</v>
      </c>
      <c r="AB93">
        <v>-7.9800501999999995E-2</v>
      </c>
      <c r="AC93">
        <v>-7.1185503999999997E-2</v>
      </c>
      <c r="AD93">
        <v>-6.1368027000000019E-2</v>
      </c>
      <c r="AE93">
        <v>-5.0853591000000004E-2</v>
      </c>
      <c r="AF93">
        <v>-4.0393927999999996E-2</v>
      </c>
      <c r="AG93">
        <v>-3.0595741000000003E-2</v>
      </c>
      <c r="AH93">
        <v>-2.1874869000000005E-2</v>
      </c>
      <c r="AI93">
        <v>-1.4465463999999997E-2</v>
      </c>
      <c r="AJ93">
        <v>-8.450278999999998E-3</v>
      </c>
      <c r="AK93">
        <v>-3.8018779999999981E-3</v>
      </c>
      <c r="AL93">
        <v>-4.2623800000000239E-4</v>
      </c>
      <c r="AM93">
        <v>1.796896000000001E-3</v>
      </c>
      <c r="AN93">
        <v>2.9791820000000004E-3</v>
      </c>
      <c r="AO93">
        <v>3.1935469999999997E-3</v>
      </c>
      <c r="AP93">
        <v>2.4451109999999998E-3</v>
      </c>
      <c r="AQ93">
        <v>6.3678800000000011E-4</v>
      </c>
      <c r="AR93">
        <v>-2.480576E-3</v>
      </c>
      <c r="AS93">
        <v>-7.3897830000000005E-3</v>
      </c>
      <c r="AT93">
        <v>-1.4945623E-2</v>
      </c>
      <c r="AU93">
        <v>-2.6364812000000001E-2</v>
      </c>
      <c r="AV93">
        <v>-4.3088831000000001E-2</v>
      </c>
      <c r="AW93">
        <v>-6.6967215999999996E-2</v>
      </c>
      <c r="AX93">
        <v>-0.10019129100000002</v>
      </c>
      <c r="AY93">
        <v>-0.14506076900000001</v>
      </c>
      <c r="AZ93">
        <v>-0.20355425499999999</v>
      </c>
    </row>
    <row r="94" spans="1:52" x14ac:dyDescent="0.8">
      <c r="A94" t="s">
        <v>92</v>
      </c>
      <c r="B94">
        <f t="shared" si="2"/>
        <v>2.2268507999999999E-2</v>
      </c>
      <c r="C94">
        <v>-4.8238691E-2</v>
      </c>
      <c r="D94">
        <v>-5.9362714000000039E-2</v>
      </c>
      <c r="E94">
        <v>-7.0183898999999994E-2</v>
      </c>
      <c r="F94">
        <v>-7.9988769999999931E-2</v>
      </c>
      <c r="G94">
        <v>-8.8091442999999936E-2</v>
      </c>
      <c r="H94">
        <v>-9.3838411999999982E-2</v>
      </c>
      <c r="I94">
        <v>-9.6598749999999955E-2</v>
      </c>
      <c r="J94">
        <v>-9.6104149999999944E-2</v>
      </c>
      <c r="K94">
        <v>-9.2828151000000081E-2</v>
      </c>
      <c r="L94">
        <v>-8.7329325999999985E-2</v>
      </c>
      <c r="M94">
        <v>-8.0161762999999997E-2</v>
      </c>
      <c r="N94">
        <v>-7.1881952999999998E-2</v>
      </c>
      <c r="O94">
        <v>-6.3055230999999989E-2</v>
      </c>
      <c r="P94">
        <v>-5.4252971999999955E-2</v>
      </c>
      <c r="Q94">
        <v>-4.6027847000000011E-2</v>
      </c>
      <c r="R94">
        <v>-3.8859044000000009E-2</v>
      </c>
      <c r="S94">
        <v>-3.3080472999999999E-2</v>
      </c>
      <c r="T94">
        <v>-2.8832107999999995E-2</v>
      </c>
      <c r="U94">
        <v>-2.6075638999999984E-2</v>
      </c>
      <c r="V94">
        <v>-2.4628363E-2</v>
      </c>
      <c r="W94">
        <v>-2.3884943000000006E-2</v>
      </c>
      <c r="X94">
        <v>-2.3271756000000005E-2</v>
      </c>
      <c r="Y94">
        <v>-2.2486474999999999E-2</v>
      </c>
      <c r="Z94">
        <v>-2.1380465000000001E-2</v>
      </c>
      <c r="AA94">
        <v>-1.9882964000000003E-2</v>
      </c>
      <c r="AB94">
        <v>-1.7960549000000003E-2</v>
      </c>
      <c r="AC94">
        <v>-1.5599222999999999E-2</v>
      </c>
      <c r="AD94">
        <v>-1.2804409000000003E-2</v>
      </c>
      <c r="AE94">
        <v>-9.729436000000001E-3</v>
      </c>
      <c r="AF94">
        <v>-6.6172079999999994E-3</v>
      </c>
      <c r="AG94">
        <v>-3.6162529999999998E-3</v>
      </c>
      <c r="AH94">
        <v>-7.997260000000006E-4</v>
      </c>
      <c r="AI94">
        <v>1.8102029999999998E-3</v>
      </c>
      <c r="AJ94">
        <v>4.2236080000000011E-3</v>
      </c>
      <c r="AK94">
        <v>6.4689529999999995E-3</v>
      </c>
      <c r="AL94">
        <v>8.5830460000000004E-3</v>
      </c>
      <c r="AM94">
        <v>1.0603692E-2</v>
      </c>
      <c r="AN94">
        <v>1.2563792000000001E-2</v>
      </c>
      <c r="AO94">
        <v>1.4485596E-2</v>
      </c>
      <c r="AP94">
        <v>1.6373599000000003E-2</v>
      </c>
      <c r="AQ94">
        <v>1.8204044000000003E-2</v>
      </c>
      <c r="AR94">
        <v>1.9908021000000001E-2</v>
      </c>
      <c r="AS94">
        <v>2.1343255000000002E-2</v>
      </c>
      <c r="AT94">
        <v>2.2248718000000001E-2</v>
      </c>
      <c r="AU94">
        <v>2.2268507999999999E-2</v>
      </c>
      <c r="AV94">
        <v>2.0977702000000001E-2</v>
      </c>
      <c r="AW94">
        <v>1.7795957000000001E-2</v>
      </c>
      <c r="AX94">
        <v>1.1993224000000004E-2</v>
      </c>
      <c r="AY94">
        <v>2.7482880000000015E-3</v>
      </c>
      <c r="AZ94">
        <v>-1.0721250000000002E-2</v>
      </c>
    </row>
    <row r="95" spans="1:52" x14ac:dyDescent="0.8">
      <c r="A95" t="s">
        <v>93</v>
      </c>
      <c r="B95">
        <f t="shared" si="2"/>
        <v>0.36317073699999997</v>
      </c>
      <c r="C95">
        <v>-3.9363122E-2</v>
      </c>
      <c r="D95">
        <v>-4.4175520999999995E-2</v>
      </c>
      <c r="E95">
        <v>-4.9266763999999998E-2</v>
      </c>
      <c r="F95">
        <v>-5.3115939000000001E-2</v>
      </c>
      <c r="G95">
        <v>-4.9890359000000002E-2</v>
      </c>
      <c r="H95">
        <v>-2.5461963000000004E-2</v>
      </c>
      <c r="I95">
        <v>3.8892762999999997E-2</v>
      </c>
      <c r="J95">
        <v>0.14565136499999998</v>
      </c>
      <c r="K95">
        <v>0.26720238400000001</v>
      </c>
      <c r="L95">
        <v>0.35366285499999994</v>
      </c>
      <c r="M95">
        <v>0.36317073699999997</v>
      </c>
      <c r="N95">
        <v>0.28665423600000001</v>
      </c>
      <c r="O95">
        <v>0.15189066500000004</v>
      </c>
      <c r="P95">
        <v>9.9361510000000042E-3</v>
      </c>
      <c r="Q95">
        <v>-8.8004691999999995E-2</v>
      </c>
      <c r="R95">
        <v>-0.11410442300000001</v>
      </c>
      <c r="S95">
        <v>-7.6983318000000023E-2</v>
      </c>
      <c r="T95">
        <v>-1.4162818999999993E-2</v>
      </c>
      <c r="U95">
        <v>3.5355310000000001E-2</v>
      </c>
      <c r="V95">
        <v>5.5987943999999998E-2</v>
      </c>
      <c r="W95">
        <v>5.480605999999999E-2</v>
      </c>
      <c r="X95">
        <v>4.6003696999999996E-2</v>
      </c>
      <c r="Y95">
        <v>3.7238293999999998E-2</v>
      </c>
      <c r="Z95">
        <v>3.0486447E-2</v>
      </c>
      <c r="AA95">
        <v>2.5700404E-2</v>
      </c>
      <c r="AB95">
        <v>2.2458827999999997E-2</v>
      </c>
      <c r="AC95">
        <v>2.0405350999999999E-2</v>
      </c>
      <c r="AD95">
        <v>1.9310788000000002E-2</v>
      </c>
      <c r="AE95">
        <v>1.9023934100000001E-2</v>
      </c>
      <c r="AF95">
        <v>1.9452247999999998E-2</v>
      </c>
      <c r="AG95">
        <v>2.0580991E-2</v>
      </c>
      <c r="AH95">
        <v>2.2461407999999999E-2</v>
      </c>
      <c r="AI95">
        <v>2.5206842E-2</v>
      </c>
      <c r="AJ95">
        <v>2.8995425999999998E-2</v>
      </c>
      <c r="AK95">
        <v>3.4076378000000004E-2</v>
      </c>
      <c r="AL95">
        <v>4.0774664000000002E-2</v>
      </c>
      <c r="AM95">
        <v>4.9479964000000001E-2</v>
      </c>
      <c r="AN95">
        <v>6.0583050999999999E-2</v>
      </c>
      <c r="AO95">
        <v>7.4256268E-2</v>
      </c>
      <c r="AP95">
        <v>8.9854415000000007E-2</v>
      </c>
      <c r="AQ95">
        <v>0.10460018</v>
      </c>
      <c r="AR95">
        <v>0.11160778500000001</v>
      </c>
      <c r="AS95">
        <v>9.9302904999999997E-2</v>
      </c>
      <c r="AT95">
        <v>5.7670879000000008E-2</v>
      </c>
      <c r="AU95">
        <v>-1.1312588000000012E-2</v>
      </c>
      <c r="AV95">
        <v>-9.4759804000000003E-2</v>
      </c>
      <c r="AW95">
        <v>-0.17486337099999993</v>
      </c>
      <c r="AX95">
        <v>-0.23757251500000004</v>
      </c>
      <c r="AY95">
        <v>-0.27797027100000005</v>
      </c>
      <c r="AZ95">
        <v>-0.30125801200000002</v>
      </c>
    </row>
    <row r="96" spans="1:52" x14ac:dyDescent="0.8">
      <c r="A96" t="s">
        <v>94</v>
      </c>
      <c r="B96">
        <f t="shared" si="2"/>
        <v>-2.1910666000000002E-2</v>
      </c>
      <c r="C96">
        <v>-0.72439106899999994</v>
      </c>
      <c r="D96">
        <v>-0.67065928699999988</v>
      </c>
      <c r="E96">
        <v>-0.61491406000000004</v>
      </c>
      <c r="F96">
        <v>-0.55750398099999998</v>
      </c>
      <c r="G96">
        <v>-0.49948472900000002</v>
      </c>
      <c r="H96">
        <v>-0.44248957100000003</v>
      </c>
      <c r="I96">
        <v>-0.38847641199999994</v>
      </c>
      <c r="J96">
        <v>-0.33917056299999998</v>
      </c>
      <c r="K96">
        <v>-0.29543152600000006</v>
      </c>
      <c r="L96">
        <v>-0.25740637700000002</v>
      </c>
      <c r="M96">
        <v>-0.22475798400000002</v>
      </c>
      <c r="N96">
        <v>-0.19686927999999998</v>
      </c>
      <c r="O96">
        <v>-0.17301420200000001</v>
      </c>
      <c r="P96">
        <v>-0.15248277800000001</v>
      </c>
      <c r="Q96">
        <v>-0.13465707999999998</v>
      </c>
      <c r="R96">
        <v>-0.11904324299999999</v>
      </c>
      <c r="S96">
        <v>-0.10527054499999999</v>
      </c>
      <c r="T96">
        <v>-9.3070855000000008E-2</v>
      </c>
      <c r="U96">
        <v>-8.2250426000000001E-2</v>
      </c>
      <c r="V96">
        <v>-7.2669634000000011E-2</v>
      </c>
      <c r="W96">
        <v>-6.4259761999999998E-2</v>
      </c>
      <c r="X96">
        <v>-5.6954234999999999E-2</v>
      </c>
      <c r="Y96">
        <v>-5.0665056999999999E-2</v>
      </c>
      <c r="Z96">
        <v>-4.5295064999999995E-2</v>
      </c>
      <c r="AA96">
        <v>-4.0746597999999995E-2</v>
      </c>
      <c r="AB96">
        <v>-3.6927195999999995E-2</v>
      </c>
      <c r="AC96">
        <v>-3.3753111999999995E-2</v>
      </c>
      <c r="AD96">
        <v>-3.1150822999999998E-2</v>
      </c>
      <c r="AE96">
        <v>-2.9039022000000005E-2</v>
      </c>
      <c r="AF96">
        <v>-2.7329011E-2</v>
      </c>
      <c r="AG96">
        <v>-2.5949713999999999E-2</v>
      </c>
      <c r="AH96">
        <v>-2.4844961999999998E-2</v>
      </c>
      <c r="AI96">
        <v>-2.3969969999999997E-2</v>
      </c>
      <c r="AJ96">
        <v>-2.3288648999999998E-2</v>
      </c>
      <c r="AK96">
        <v>-2.2771560999999999E-2</v>
      </c>
      <c r="AL96">
        <v>-2.2394372999999999E-2</v>
      </c>
      <c r="AM96">
        <v>-2.2136550000000001E-2</v>
      </c>
      <c r="AN96">
        <v>-2.198048E-2</v>
      </c>
      <c r="AO96">
        <v>-2.1910666000000002E-2</v>
      </c>
      <c r="AP96">
        <v>-2.1913127000000001E-2</v>
      </c>
      <c r="AQ96">
        <v>-2.1974903E-2</v>
      </c>
      <c r="AR96">
        <v>-2.208365E-2</v>
      </c>
      <c r="AS96">
        <v>-2.2227306000000002E-2</v>
      </c>
      <c r="AT96">
        <v>-2.2393754000000002E-2</v>
      </c>
      <c r="AU96">
        <v>-2.2574214000000002E-2</v>
      </c>
      <c r="AV96">
        <v>-2.2766589E-2</v>
      </c>
      <c r="AW96">
        <v>-2.2969178999999999E-2</v>
      </c>
      <c r="AX96">
        <v>-2.3180079999999999E-2</v>
      </c>
      <c r="AY96">
        <v>-2.3397210000000002E-2</v>
      </c>
      <c r="AZ96">
        <v>-2.3618330999999999E-2</v>
      </c>
    </row>
    <row r="97" spans="1:52" x14ac:dyDescent="0.8">
      <c r="A97" t="s">
        <v>95</v>
      </c>
      <c r="B97">
        <f t="shared" si="2"/>
        <v>0.75105753100000006</v>
      </c>
      <c r="C97">
        <v>0.12300927</v>
      </c>
      <c r="D97">
        <v>0.124874691</v>
      </c>
      <c r="E97">
        <v>0.123452636</v>
      </c>
      <c r="F97">
        <v>0.117861191</v>
      </c>
      <c r="G97">
        <v>0.10741818800000001</v>
      </c>
      <c r="H97">
        <v>9.1911140000000002E-2</v>
      </c>
      <c r="I97">
        <v>7.1900014999999984E-2</v>
      </c>
      <c r="J97">
        <v>4.8553510999999994E-2</v>
      </c>
      <c r="K97">
        <v>2.304912800000003E-2</v>
      </c>
      <c r="L97">
        <v>-3.1525119999999962E-3</v>
      </c>
      <c r="M97">
        <v>-2.8407588000000039E-2</v>
      </c>
      <c r="N97">
        <v>-5.107413999999999E-2</v>
      </c>
      <c r="O97">
        <v>-6.9685115999999991E-2</v>
      </c>
      <c r="P97">
        <v>-8.3084399000000031E-2</v>
      </c>
      <c r="Q97">
        <v>-9.0515010999999979E-2</v>
      </c>
      <c r="R97">
        <v>-9.1660945000000049E-2</v>
      </c>
      <c r="S97">
        <v>-8.6651217999999974E-2</v>
      </c>
      <c r="T97">
        <v>-7.6036592000000014E-2</v>
      </c>
      <c r="U97">
        <v>-6.0747301000000031E-2</v>
      </c>
      <c r="V97">
        <v>-4.2031580000000068E-2</v>
      </c>
      <c r="W97">
        <v>-2.1364790999999994E-2</v>
      </c>
      <c r="X97">
        <v>-3.2424899999999868E-4</v>
      </c>
      <c r="Y97">
        <v>1.9554769999999999E-2</v>
      </c>
      <c r="Z97">
        <v>3.6908714000000009E-2</v>
      </c>
      <c r="AA97">
        <v>5.0670268000000018E-2</v>
      </c>
      <c r="AB97">
        <v>6.0170325000000024E-2</v>
      </c>
      <c r="AC97">
        <v>6.5195670999999983E-2</v>
      </c>
      <c r="AD97">
        <v>6.599780999999999E-2</v>
      </c>
      <c r="AE97">
        <v>6.3468480000000008E-2</v>
      </c>
      <c r="AF97">
        <v>5.8854564999999984E-2</v>
      </c>
      <c r="AG97">
        <v>5.3255985999999991E-2</v>
      </c>
      <c r="AH97">
        <v>4.7510505000000001E-2</v>
      </c>
      <c r="AI97">
        <v>4.2178026000000007E-2</v>
      </c>
      <c r="AJ97">
        <v>3.7583771000000002E-2</v>
      </c>
      <c r="AK97">
        <v>3.3887201999999998E-2</v>
      </c>
      <c r="AL97">
        <v>3.1152729999999997E-2</v>
      </c>
      <c r="AM97">
        <v>2.9411273000000002E-2</v>
      </c>
      <c r="AN97">
        <v>2.8712543E-2</v>
      </c>
      <c r="AO97">
        <v>2.917546E-2</v>
      </c>
      <c r="AP97">
        <v>3.1050562E-2</v>
      </c>
      <c r="AQ97">
        <v>3.4817808999999998E-2</v>
      </c>
      <c r="AR97">
        <v>4.1362221999999997E-2</v>
      </c>
      <c r="AS97">
        <v>5.2310287000000004E-2</v>
      </c>
      <c r="AT97">
        <v>7.0668911000000001E-2</v>
      </c>
      <c r="AU97">
        <v>0.10130629599999999</v>
      </c>
      <c r="AV97">
        <v>0.15148425999999998</v>
      </c>
      <c r="AW97">
        <v>0.23156433500000001</v>
      </c>
      <c r="AX97">
        <v>0.35370411000000002</v>
      </c>
      <c r="AY97">
        <v>0.52718107800000003</v>
      </c>
      <c r="AZ97">
        <v>0.75105753100000006</v>
      </c>
    </row>
    <row r="98" spans="1:52" x14ac:dyDescent="0.8">
      <c r="A98" t="s">
        <v>96</v>
      </c>
      <c r="B98">
        <f t="shared" si="2"/>
        <v>0.17527768199999999</v>
      </c>
      <c r="C98">
        <v>-1.7079094999999996E-2</v>
      </c>
      <c r="D98">
        <v>-2.8675981999999999E-2</v>
      </c>
      <c r="E98">
        <v>-4.4533678999999993E-2</v>
      </c>
      <c r="F98">
        <v>-6.4727470999999995E-2</v>
      </c>
      <c r="G98">
        <v>-8.8279695000000005E-2</v>
      </c>
      <c r="H98">
        <v>-0.11277934000000001</v>
      </c>
      <c r="I98">
        <v>-0.13437290400000002</v>
      </c>
      <c r="J98">
        <v>-0.149279895</v>
      </c>
      <c r="K98">
        <v>-0.15595270999999999</v>
      </c>
      <c r="L98">
        <v>-0.15414101499999999</v>
      </c>
      <c r="M98">
        <v>-0.14449721499999998</v>
      </c>
      <c r="N98">
        <v>-0.12825791999999997</v>
      </c>
      <c r="O98">
        <v>-0.106936504</v>
      </c>
      <c r="P98">
        <v>-8.2080129000000002E-2</v>
      </c>
      <c r="Q98">
        <v>-5.5115414000000001E-2</v>
      </c>
      <c r="R98">
        <v>-2.7286182999999992E-2</v>
      </c>
      <c r="S98">
        <v>3.2867000000000313E-4</v>
      </c>
      <c r="T98">
        <v>2.6738148999999989E-2</v>
      </c>
      <c r="U98">
        <v>5.0924461000000004E-2</v>
      </c>
      <c r="V98">
        <v>7.181026800000001E-2</v>
      </c>
      <c r="W98">
        <v>8.9060264E-2</v>
      </c>
      <c r="X98">
        <v>0.10270290600000001</v>
      </c>
      <c r="Y98">
        <v>0.11260526099999998</v>
      </c>
      <c r="Z98">
        <v>0.11843098500000002</v>
      </c>
      <c r="AA98">
        <v>0.11958343399999999</v>
      </c>
      <c r="AB98">
        <v>0.11513815600000002</v>
      </c>
      <c r="AC98">
        <v>0.10378333499999998</v>
      </c>
      <c r="AD98">
        <v>8.380240299999997E-2</v>
      </c>
      <c r="AE98">
        <v>5.3494521000000017E-2</v>
      </c>
      <c r="AF98">
        <v>1.2347189000000036E-2</v>
      </c>
      <c r="AG98">
        <v>-3.8379519000000029E-2</v>
      </c>
      <c r="AH98">
        <v>-9.546219899999997E-2</v>
      </c>
      <c r="AI98">
        <v>-0.15403411600000005</v>
      </c>
      <c r="AJ98">
        <v>-0.20825262200000005</v>
      </c>
      <c r="AK98">
        <v>-0.25200834999999999</v>
      </c>
      <c r="AL98">
        <v>-0.27947609200000001</v>
      </c>
      <c r="AM98">
        <v>-0.28550350999999996</v>
      </c>
      <c r="AN98">
        <v>-0.26599364999999997</v>
      </c>
      <c r="AO98">
        <v>-0.21855694699999995</v>
      </c>
      <c r="AP98">
        <v>-0.14384275099999999</v>
      </c>
      <c r="AQ98">
        <v>-4.8029523999999935E-2</v>
      </c>
      <c r="AR98">
        <v>5.3745155999999961E-2</v>
      </c>
      <c r="AS98">
        <v>0.13650948499999999</v>
      </c>
      <c r="AT98">
        <v>0.17527768199999999</v>
      </c>
      <c r="AU98">
        <v>0.16523042700000001</v>
      </c>
      <c r="AV98">
        <v>0.12731930900000002</v>
      </c>
      <c r="AW98">
        <v>8.5899016999999994E-2</v>
      </c>
      <c r="AX98">
        <v>5.3226471000000004E-2</v>
      </c>
      <c r="AY98">
        <v>3.1320890999999997E-2</v>
      </c>
      <c r="AZ98">
        <v>1.7931676000000001E-2</v>
      </c>
    </row>
    <row r="99" spans="1:52" x14ac:dyDescent="0.8">
      <c r="A99" t="s">
        <v>97</v>
      </c>
      <c r="B99">
        <f t="shared" si="2"/>
        <v>0.95809210199999995</v>
      </c>
      <c r="C99">
        <v>0.26627670299999995</v>
      </c>
      <c r="D99">
        <v>0.27271122599999997</v>
      </c>
      <c r="E99">
        <v>0.27908053799999999</v>
      </c>
      <c r="F99">
        <v>0.28554201300000004</v>
      </c>
      <c r="G99">
        <v>0.29224614500000001</v>
      </c>
      <c r="H99">
        <v>0.29933681899999998</v>
      </c>
      <c r="I99">
        <v>0.3069510929999999</v>
      </c>
      <c r="J99">
        <v>0.31516576200000002</v>
      </c>
      <c r="K99">
        <v>0.32395596299999996</v>
      </c>
      <c r="L99">
        <v>0.333288837</v>
      </c>
      <c r="M99">
        <v>0.34313465999999992</v>
      </c>
      <c r="N99">
        <v>0.353466907</v>
      </c>
      <c r="O99">
        <v>0.36426230300000001</v>
      </c>
      <c r="P99">
        <v>0.37550085999999994</v>
      </c>
      <c r="Q99">
        <v>0.387165908</v>
      </c>
      <c r="R99">
        <v>0.39924410500000002</v>
      </c>
      <c r="S99">
        <v>0.41172545500000002</v>
      </c>
      <c r="T99">
        <v>0.42460331099999998</v>
      </c>
      <c r="U99">
        <v>0.43787436800000001</v>
      </c>
      <c r="V99">
        <v>0.45153672800000005</v>
      </c>
      <c r="W99">
        <v>0.46557408099999997</v>
      </c>
      <c r="X99">
        <v>0.47996438100000005</v>
      </c>
      <c r="Y99">
        <v>0.49468946499999994</v>
      </c>
      <c r="Z99">
        <v>0.50973495600000007</v>
      </c>
      <c r="AA99">
        <v>0.52509007399999996</v>
      </c>
      <c r="AB99">
        <v>0.5407474510000001</v>
      </c>
      <c r="AC99">
        <v>0.55670293100000001</v>
      </c>
      <c r="AD99">
        <v>0.57295487700000003</v>
      </c>
      <c r="AE99">
        <v>0.58949522599999993</v>
      </c>
      <c r="AF99">
        <v>0.60630870799999992</v>
      </c>
      <c r="AG99">
        <v>0.62337786799999995</v>
      </c>
      <c r="AH99">
        <v>0.64068294800000003</v>
      </c>
      <c r="AI99">
        <v>0.65820173999999998</v>
      </c>
      <c r="AJ99">
        <v>0.67590945800000002</v>
      </c>
      <c r="AK99">
        <v>0.69377861799999996</v>
      </c>
      <c r="AL99">
        <v>0.71177894000000008</v>
      </c>
      <c r="AM99">
        <v>0.72987725800000003</v>
      </c>
      <c r="AN99">
        <v>0.74803745100000008</v>
      </c>
      <c r="AO99">
        <v>0.76622038699999995</v>
      </c>
      <c r="AP99">
        <v>0.78438389499999994</v>
      </c>
      <c r="AQ99">
        <v>0.80248274800000008</v>
      </c>
      <c r="AR99">
        <v>0.82046867099999998</v>
      </c>
      <c r="AS99">
        <v>0.838290376</v>
      </c>
      <c r="AT99">
        <v>0.85589538600000004</v>
      </c>
      <c r="AU99">
        <v>0.87327364200000002</v>
      </c>
      <c r="AV99">
        <v>0.89046170599999996</v>
      </c>
      <c r="AW99">
        <v>0.90749848300000002</v>
      </c>
      <c r="AX99">
        <v>0.92442300500000008</v>
      </c>
      <c r="AY99">
        <v>0.94127444199999999</v>
      </c>
      <c r="AZ99">
        <v>0.95809210199999995</v>
      </c>
    </row>
    <row r="100" spans="1:52" x14ac:dyDescent="0.8">
      <c r="A100" t="s">
        <v>98</v>
      </c>
      <c r="B100">
        <f t="shared" si="2"/>
        <v>0.145983694</v>
      </c>
      <c r="C100">
        <v>7.7694840000000001E-3</v>
      </c>
      <c r="D100">
        <v>8.5276489921300002E-3</v>
      </c>
      <c r="E100">
        <v>9.5801344960000003E-3</v>
      </c>
      <c r="F100">
        <v>1.12749975E-2</v>
      </c>
      <c r="G100">
        <v>1.4226542999999999E-2</v>
      </c>
      <c r="H100">
        <v>1.9667913999999998E-2</v>
      </c>
      <c r="I100">
        <v>3.0087177E-2</v>
      </c>
      <c r="J100">
        <v>4.7926745999999999E-2</v>
      </c>
      <c r="K100">
        <v>6.4988124999999994E-2</v>
      </c>
      <c r="L100">
        <v>4.8038551000000013E-2</v>
      </c>
      <c r="M100">
        <v>-3.1386703999999988E-2</v>
      </c>
      <c r="N100">
        <v>-0.12189573500000006</v>
      </c>
      <c r="O100">
        <v>-0.131240935</v>
      </c>
      <c r="P100">
        <v>-4.6338706999999979E-2</v>
      </c>
      <c r="Q100">
        <v>5.4114099999999943E-2</v>
      </c>
      <c r="R100">
        <v>7.5089091000000052E-2</v>
      </c>
      <c r="S100">
        <v>-7.6896189999999809E-3</v>
      </c>
      <c r="T100">
        <v>-0.11002404500000001</v>
      </c>
      <c r="U100">
        <v>-0.13867069000000001</v>
      </c>
      <c r="V100">
        <v>-0.10676253600000001</v>
      </c>
      <c r="W100">
        <v>-6.7124349999999999E-2</v>
      </c>
      <c r="X100">
        <v>-4.0126470000000004E-2</v>
      </c>
      <c r="Y100">
        <v>-2.4238515000000002E-2</v>
      </c>
      <c r="Z100">
        <v>-1.5117054999999999E-2</v>
      </c>
      <c r="AA100">
        <v>-9.8471809000000004E-3</v>
      </c>
      <c r="AB100">
        <v>-6.7636156299999998E-3</v>
      </c>
      <c r="AC100">
        <v>-4.94332873E-3</v>
      </c>
      <c r="AD100">
        <v>-3.8781946370000002E-3</v>
      </c>
      <c r="AE100">
        <v>-3.2727358189999999E-3</v>
      </c>
      <c r="AF100">
        <v>-2.9538158510000003E-3</v>
      </c>
      <c r="AG100">
        <v>-2.8337648079999997E-3</v>
      </c>
      <c r="AH100">
        <v>-2.8718576350000003E-3</v>
      </c>
      <c r="AI100">
        <v>-3.0555400290000001E-3</v>
      </c>
      <c r="AJ100">
        <v>-3.3919055699999996E-3</v>
      </c>
      <c r="AK100">
        <v>-3.9042019000000002E-3</v>
      </c>
      <c r="AL100">
        <v>-4.6307446000000002E-3</v>
      </c>
      <c r="AM100">
        <v>-5.6244540000000001E-3</v>
      </c>
      <c r="AN100">
        <v>-6.9506129999999996E-3</v>
      </c>
      <c r="AO100">
        <v>-8.6756420000000008E-3</v>
      </c>
      <c r="AP100">
        <v>-1.0816315E-2</v>
      </c>
      <c r="AQ100">
        <v>-1.3125842E-2</v>
      </c>
      <c r="AR100">
        <v>-1.4390698999999998E-2</v>
      </c>
      <c r="AS100">
        <v>-1.1055716000000002E-2</v>
      </c>
      <c r="AT100">
        <v>2.6295739999999991E-3</v>
      </c>
      <c r="AU100">
        <v>2.9498935000000004E-2</v>
      </c>
      <c r="AV100">
        <v>6.5174135999999994E-2</v>
      </c>
      <c r="AW100">
        <v>9.9853691000000022E-2</v>
      </c>
      <c r="AX100">
        <v>0.125230486</v>
      </c>
      <c r="AY100">
        <v>0.13928224500000003</v>
      </c>
      <c r="AZ100">
        <v>0.145983694</v>
      </c>
    </row>
    <row r="101" spans="1:52" x14ac:dyDescent="0.8">
      <c r="A101" t="s">
        <v>99</v>
      </c>
      <c r="B101">
        <f t="shared" si="2"/>
        <v>0.39804861700000005</v>
      </c>
      <c r="C101">
        <v>-0.15652516800000005</v>
      </c>
      <c r="D101">
        <v>-0.19354478200000003</v>
      </c>
      <c r="E101">
        <v>-0.228639645</v>
      </c>
      <c r="F101">
        <v>-0.25723130800000005</v>
      </c>
      <c r="G101">
        <v>-0.27429731099999999</v>
      </c>
      <c r="H101">
        <v>-0.27457417000000006</v>
      </c>
      <c r="I101">
        <v>-0.25286938299999995</v>
      </c>
      <c r="J101">
        <v>-0.20851572899999993</v>
      </c>
      <c r="K101">
        <v>-0.14959663699999992</v>
      </c>
      <c r="L101">
        <v>-8.6467987999999996E-2</v>
      </c>
      <c r="M101">
        <v>-3.0218803999999988E-2</v>
      </c>
      <c r="N101">
        <v>8.71492500000004E-3</v>
      </c>
      <c r="O101">
        <v>2.2592393000000044E-2</v>
      </c>
      <c r="P101">
        <v>8.9631399999999806E-3</v>
      </c>
      <c r="Q101">
        <v>-2.6856780999999996E-2</v>
      </c>
      <c r="R101">
        <v>-7.1326830999999979E-2</v>
      </c>
      <c r="S101">
        <v>-0.106946016</v>
      </c>
      <c r="T101">
        <v>-0.12109684599999999</v>
      </c>
      <c r="U101">
        <v>-0.11285196100000001</v>
      </c>
      <c r="V101">
        <v>-9.0919965999999991E-2</v>
      </c>
      <c r="W101">
        <v>-6.6133322999999994E-2</v>
      </c>
      <c r="X101">
        <v>-4.5380627E-2</v>
      </c>
      <c r="Y101">
        <v>-3.0400685E-2</v>
      </c>
      <c r="Z101">
        <v>-2.0367693999999999E-2</v>
      </c>
      <c r="AA101">
        <v>-1.3890748000000001E-2</v>
      </c>
      <c r="AB101">
        <v>-9.7823249999999997E-3</v>
      </c>
      <c r="AC101">
        <v>-7.2048720000000002E-3</v>
      </c>
      <c r="AD101">
        <v>-5.6157839999999995E-3</v>
      </c>
      <c r="AE101">
        <v>-4.6540749999999997E-3</v>
      </c>
      <c r="AF101">
        <v>-4.0868548000000003E-3</v>
      </c>
      <c r="AG101">
        <v>-3.7873529999999998E-3</v>
      </c>
      <c r="AH101">
        <v>-3.689023E-3</v>
      </c>
      <c r="AI101">
        <v>-3.761318E-3</v>
      </c>
      <c r="AJ101">
        <v>-3.9978799999999997E-3</v>
      </c>
      <c r="AK101">
        <v>-4.4112500000000002E-3</v>
      </c>
      <c r="AL101">
        <v>-5.0311640000000003E-3</v>
      </c>
      <c r="AM101">
        <v>-5.9043769999999997E-3</v>
      </c>
      <c r="AN101">
        <v>-7.0941789999999999E-3</v>
      </c>
      <c r="AO101">
        <v>-8.6741779999999994E-3</v>
      </c>
      <c r="AP101">
        <v>-1.0707286E-2</v>
      </c>
      <c r="AQ101">
        <v>-1.3186902E-2</v>
      </c>
      <c r="AR101">
        <v>-1.5901938000000001E-2</v>
      </c>
      <c r="AS101">
        <v>-1.8180576999999996E-2</v>
      </c>
      <c r="AT101">
        <v>-1.8526500000000001E-2</v>
      </c>
      <c r="AU101">
        <v>-1.4139875000000003E-2</v>
      </c>
      <c r="AV101">
        <v>-1.8417999999999213E-5</v>
      </c>
      <c r="AW101">
        <v>3.2272373E-2</v>
      </c>
      <c r="AX101">
        <v>9.600160399999999E-2</v>
      </c>
      <c r="AY101">
        <v>0.21013975300000001</v>
      </c>
      <c r="AZ101">
        <v>0.39804861700000005</v>
      </c>
    </row>
    <row r="102" spans="1:52" x14ac:dyDescent="0.8">
      <c r="A102" t="s">
        <v>100</v>
      </c>
      <c r="B102">
        <f t="shared" si="2"/>
        <v>0.12543579500000002</v>
      </c>
      <c r="C102">
        <v>-5.0241790000000001E-3</v>
      </c>
      <c r="D102">
        <v>-7.0343660000000002E-3</v>
      </c>
      <c r="E102">
        <v>-9.6174069999999997E-3</v>
      </c>
      <c r="F102">
        <v>-1.2729074E-2</v>
      </c>
      <c r="G102">
        <v>-1.6192810000000002E-2</v>
      </c>
      <c r="H102">
        <v>-1.9727608000000001E-2</v>
      </c>
      <c r="I102">
        <v>-2.3093380999999996E-2</v>
      </c>
      <c r="J102">
        <v>-2.6275717999999997E-2</v>
      </c>
      <c r="K102">
        <v>-2.947748800000001E-2</v>
      </c>
      <c r="L102">
        <v>-3.3046610000000004E-2</v>
      </c>
      <c r="M102">
        <v>-3.7341865999999987E-2</v>
      </c>
      <c r="N102">
        <v>-4.2580292999999991E-2</v>
      </c>
      <c r="O102">
        <v>-4.8727499999999993E-2</v>
      </c>
      <c r="P102">
        <v>-5.5461542999999988E-2</v>
      </c>
      <c r="Q102">
        <v>-6.2210147999999993E-2</v>
      </c>
      <c r="R102">
        <v>-6.8243216999999995E-2</v>
      </c>
      <c r="S102">
        <v>-7.2797677000000005E-2</v>
      </c>
      <c r="T102">
        <v>-7.5211887999999991E-2</v>
      </c>
      <c r="U102">
        <v>-7.5047059999999999E-2</v>
      </c>
      <c r="V102">
        <v>-7.2218152000000008E-2</v>
      </c>
      <c r="W102">
        <v>-6.7419968999999996E-2</v>
      </c>
      <c r="X102">
        <v>-6.1723459000000001E-2</v>
      </c>
      <c r="Y102">
        <v>-5.6072686000000004E-2</v>
      </c>
      <c r="Z102">
        <v>-5.1180340000000005E-2</v>
      </c>
      <c r="AA102">
        <v>-4.7539303000000005E-2</v>
      </c>
      <c r="AB102">
        <v>-4.5512240000000009E-2</v>
      </c>
      <c r="AC102">
        <v>-4.5466236999999993E-2</v>
      </c>
      <c r="AD102">
        <v>-4.7935124999999995E-2</v>
      </c>
      <c r="AE102">
        <v>-5.3430080000000005E-2</v>
      </c>
      <c r="AF102">
        <v>-6.2339942999999995E-2</v>
      </c>
      <c r="AG102">
        <v>-7.5240897000000001E-2</v>
      </c>
      <c r="AH102">
        <v>-9.2721169999999992E-2</v>
      </c>
      <c r="AI102">
        <v>-0.11502889799999999</v>
      </c>
      <c r="AJ102">
        <v>-0.14156108099999998</v>
      </c>
      <c r="AK102">
        <v>-0.170355965</v>
      </c>
      <c r="AL102">
        <v>-0.19796893800000001</v>
      </c>
      <c r="AM102">
        <v>-0.22010283900000005</v>
      </c>
      <c r="AN102">
        <v>-0.23288645899999999</v>
      </c>
      <c r="AO102">
        <v>-0.23407630199999996</v>
      </c>
      <c r="AP102">
        <v>-0.22344778599999993</v>
      </c>
      <c r="AQ102">
        <v>-0.20232770199999994</v>
      </c>
      <c r="AR102">
        <v>-0.17279936500000004</v>
      </c>
      <c r="AS102">
        <v>-0.13708614399999997</v>
      </c>
      <c r="AT102">
        <v>-9.724027600000007E-2</v>
      </c>
      <c r="AU102">
        <v>-5.4962055000000065E-2</v>
      </c>
      <c r="AV102">
        <v>-1.2215497999999991E-2</v>
      </c>
      <c r="AW102">
        <v>2.9043044000000018E-2</v>
      </c>
      <c r="AX102">
        <v>6.6858112000000025E-2</v>
      </c>
      <c r="AY102">
        <v>9.9420602999999996E-2</v>
      </c>
      <c r="AZ102">
        <v>0.12543579500000002</v>
      </c>
    </row>
    <row r="103" spans="1:52" x14ac:dyDescent="0.8">
      <c r="A103" t="s">
        <v>101</v>
      </c>
      <c r="B103">
        <f t="shared" si="2"/>
        <v>0.34021243899999998</v>
      </c>
      <c r="C103">
        <v>0.333623895</v>
      </c>
      <c r="D103">
        <v>0.34021243899999998</v>
      </c>
      <c r="E103">
        <v>0.33043147500000003</v>
      </c>
      <c r="F103">
        <v>0.299465282</v>
      </c>
      <c r="G103">
        <v>0.24565674799999998</v>
      </c>
      <c r="H103">
        <v>0.17220232000000002</v>
      </c>
      <c r="I103">
        <v>8.7269892999999987E-2</v>
      </c>
      <c r="J103">
        <v>1.0904749999999241E-3</v>
      </c>
      <c r="K103">
        <v>-7.8472651000000004E-2</v>
      </c>
      <c r="L103">
        <v>-0.14583444800000001</v>
      </c>
      <c r="M103">
        <v>-0.19746880099999997</v>
      </c>
      <c r="N103">
        <v>-0.23158498000000005</v>
      </c>
      <c r="O103">
        <v>-0.24776884899999996</v>
      </c>
      <c r="P103">
        <v>-0.24669517200000002</v>
      </c>
      <c r="Q103">
        <v>-0.22993160700000004</v>
      </c>
      <c r="R103">
        <v>-0.19981432799999999</v>
      </c>
      <c r="S103">
        <v>-0.15935618799999995</v>
      </c>
      <c r="T103">
        <v>-0.11213754399999998</v>
      </c>
      <c r="U103">
        <v>-6.2125875999999969E-2</v>
      </c>
      <c r="V103">
        <v>-1.3427036000000003E-2</v>
      </c>
      <c r="W103">
        <v>2.9844242000000021E-2</v>
      </c>
      <c r="X103">
        <v>6.4791421999999987E-2</v>
      </c>
      <c r="Y103">
        <v>9.0412939999999997E-2</v>
      </c>
      <c r="Z103">
        <v>0.10733383099999999</v>
      </c>
      <c r="AA103">
        <v>0.117219659</v>
      </c>
      <c r="AB103">
        <v>0.12214681999999999</v>
      </c>
      <c r="AC103">
        <v>0.12413383</v>
      </c>
      <c r="AD103">
        <v>0.12488979600000001</v>
      </c>
      <c r="AE103">
        <v>0.125574396</v>
      </c>
      <c r="AF103">
        <v>0.12678754399999997</v>
      </c>
      <c r="AG103">
        <v>0.12881732000000001</v>
      </c>
      <c r="AH103">
        <v>0.13177165299999999</v>
      </c>
      <c r="AI103">
        <v>0.135644087</v>
      </c>
      <c r="AJ103">
        <v>0.14034158299999999</v>
      </c>
      <c r="AK103">
        <v>0.145690821</v>
      </c>
      <c r="AL103">
        <v>0.15143293299999999</v>
      </c>
      <c r="AM103">
        <v>0.157213509</v>
      </c>
      <c r="AN103">
        <v>0.16257371000000001</v>
      </c>
      <c r="AO103">
        <v>0.16694815200000002</v>
      </c>
      <c r="AP103">
        <v>0.16967526399999999</v>
      </c>
      <c r="AQ103">
        <v>0.170025126</v>
      </c>
      <c r="AR103">
        <v>0.16724780399999997</v>
      </c>
      <c r="AS103">
        <v>0.16064163600000003</v>
      </c>
      <c r="AT103">
        <v>0.14964632399999997</v>
      </c>
      <c r="AU103">
        <v>0.13406906699999999</v>
      </c>
      <c r="AV103">
        <v>0.11396669300000001</v>
      </c>
      <c r="AW103">
        <v>8.9448629000000002E-2</v>
      </c>
      <c r="AX103">
        <v>6.065406000000001E-2</v>
      </c>
      <c r="AY103">
        <v>2.7734305000000015E-2</v>
      </c>
      <c r="AZ103">
        <v>-9.1609339999999539E-3</v>
      </c>
    </row>
    <row r="104" spans="1:52" x14ac:dyDescent="0.8">
      <c r="A104" t="s">
        <v>102</v>
      </c>
      <c r="B104">
        <f t="shared" si="2"/>
        <v>9.0773730999999996E-2</v>
      </c>
      <c r="C104">
        <v>9.0773730999999996E-2</v>
      </c>
      <c r="D104">
        <v>6.7048241000000008E-2</v>
      </c>
      <c r="E104">
        <v>4.0086411000000002E-2</v>
      </c>
      <c r="F104">
        <v>1.0884312999999993E-2</v>
      </c>
      <c r="G104">
        <v>-1.925570900000001E-2</v>
      </c>
      <c r="H104">
        <v>-4.8709304000000009E-2</v>
      </c>
      <c r="I104">
        <v>-7.5531056999999985E-2</v>
      </c>
      <c r="J104">
        <v>-9.8122690999999984E-2</v>
      </c>
      <c r="K104">
        <v>-0.11600630300000003</v>
      </c>
      <c r="L104">
        <v>-0.12897633400000003</v>
      </c>
      <c r="M104">
        <v>-0.13703379599999999</v>
      </c>
      <c r="N104">
        <v>-0.14041769999999998</v>
      </c>
      <c r="O104">
        <v>-0.13961387000000003</v>
      </c>
      <c r="P104">
        <v>-0.13534317299999993</v>
      </c>
      <c r="Q104">
        <v>-0.12853365399999994</v>
      </c>
      <c r="R104">
        <v>-0.12028257899999995</v>
      </c>
      <c r="S104">
        <v>-0.11181455200000001</v>
      </c>
      <c r="T104">
        <v>-0.10444070500000002</v>
      </c>
      <c r="U104">
        <v>-9.9522117999999993E-2</v>
      </c>
      <c r="V104">
        <v>-9.8311635000000064E-2</v>
      </c>
      <c r="W104">
        <v>-0.10087467100000003</v>
      </c>
      <c r="X104">
        <v>-0.10657968799999995</v>
      </c>
      <c r="Y104">
        <v>-0.11472656800000003</v>
      </c>
      <c r="Z104">
        <v>-0.12457123699999995</v>
      </c>
      <c r="AA104">
        <v>-0.13533989599999996</v>
      </c>
      <c r="AB104">
        <v>-0.14624021100000006</v>
      </c>
      <c r="AC104">
        <v>-0.15647056599999998</v>
      </c>
      <c r="AD104">
        <v>-0.1652405629999999</v>
      </c>
      <c r="AE104">
        <v>-0.17214407300000001</v>
      </c>
      <c r="AF104">
        <v>-0.17722500699999999</v>
      </c>
      <c r="AG104">
        <v>-0.18055969199999999</v>
      </c>
      <c r="AH104">
        <v>-0.18223129199999999</v>
      </c>
      <c r="AI104">
        <v>-0.18232974499999999</v>
      </c>
      <c r="AJ104">
        <v>-0.18095200200000006</v>
      </c>
      <c r="AK104">
        <v>-0.17820243300000005</v>
      </c>
      <c r="AL104">
        <v>-0.174193245</v>
      </c>
      <c r="AM104">
        <v>-0.16904476800000001</v>
      </c>
      <c r="AN104">
        <v>-0.16288542500000003</v>
      </c>
      <c r="AO104">
        <v>-0.15585126500000002</v>
      </c>
      <c r="AP104">
        <v>-0.14808489500000005</v>
      </c>
      <c r="AQ104">
        <v>-0.13973373300000003</v>
      </c>
      <c r="AR104">
        <v>-0.13094755900000005</v>
      </c>
      <c r="AS104">
        <v>-0.12187543899999997</v>
      </c>
      <c r="AT104">
        <v>-0.11266378300000002</v>
      </c>
      <c r="AU104">
        <v>-0.10344260700000002</v>
      </c>
      <c r="AV104">
        <v>-9.4291929999999968E-2</v>
      </c>
      <c r="AW104">
        <v>-8.5280644000000017E-2</v>
      </c>
      <c r="AX104">
        <v>-7.6472319999999983E-2</v>
      </c>
      <c r="AY104">
        <v>-6.7925645999999951E-2</v>
      </c>
      <c r="AZ104">
        <v>-5.9694799999999992E-2</v>
      </c>
    </row>
    <row r="105" spans="1:52" x14ac:dyDescent="0.8">
      <c r="A105" t="s">
        <v>103</v>
      </c>
      <c r="B105">
        <f t="shared" si="2"/>
        <v>0.18791387600000001</v>
      </c>
      <c r="C105">
        <v>2.2017579999999998E-3</v>
      </c>
      <c r="D105">
        <v>5.2199519999999999E-3</v>
      </c>
      <c r="E105">
        <v>1.2083722999999999E-2</v>
      </c>
      <c r="F105">
        <v>2.6655122999999999E-2</v>
      </c>
      <c r="G105">
        <v>5.4517023000000005E-2</v>
      </c>
      <c r="H105">
        <v>9.9805206000000007E-2</v>
      </c>
      <c r="I105">
        <v>0.154964147</v>
      </c>
      <c r="J105">
        <v>0.18791387600000001</v>
      </c>
      <c r="K105">
        <v>0.149625172</v>
      </c>
      <c r="L105">
        <v>1.6641141999999998E-2</v>
      </c>
      <c r="M105">
        <v>-0.16855415699999998</v>
      </c>
      <c r="N105">
        <v>-0.32748310599999997</v>
      </c>
      <c r="O105">
        <v>-0.40382100700000001</v>
      </c>
      <c r="P105">
        <v>-0.38540803499999998</v>
      </c>
      <c r="Q105">
        <v>-0.29690708199999999</v>
      </c>
      <c r="R105">
        <v>-0.18214694799999998</v>
      </c>
      <c r="S105">
        <v>-8.2001492999999981E-2</v>
      </c>
      <c r="T105">
        <v>-1.6843083000000009E-2</v>
      </c>
      <c r="U105">
        <v>1.4823054000000002E-2</v>
      </c>
      <c r="V105">
        <v>2.47666E-2</v>
      </c>
      <c r="W105">
        <v>2.4279085999999998E-2</v>
      </c>
      <c r="X105">
        <v>2.0289458999999999E-2</v>
      </c>
      <c r="Y105">
        <v>1.5989755999999997E-2</v>
      </c>
      <c r="Z105">
        <v>1.2476336999999999E-2</v>
      </c>
      <c r="AA105">
        <v>9.934755E-3</v>
      </c>
      <c r="AB105">
        <v>8.2518980000000006E-3</v>
      </c>
      <c r="AC105">
        <v>7.2755529999999997E-3</v>
      </c>
      <c r="AD105">
        <v>6.9093109999999996E-3</v>
      </c>
      <c r="AE105">
        <v>7.0947960000000004E-3</v>
      </c>
      <c r="AF105">
        <v>7.8215059999999989E-3</v>
      </c>
      <c r="AG105">
        <v>9.1797219999999995E-3</v>
      </c>
      <c r="AH105">
        <v>1.1367297E-2</v>
      </c>
      <c r="AI105">
        <v>1.4711382E-2</v>
      </c>
      <c r="AJ105">
        <v>1.9699080999999997E-2</v>
      </c>
      <c r="AK105">
        <v>2.6997919000000002E-2</v>
      </c>
      <c r="AL105">
        <v>3.7423022E-2</v>
      </c>
      <c r="AM105">
        <v>5.1766289E-2</v>
      </c>
      <c r="AN105">
        <v>7.0355373999999998E-2</v>
      </c>
      <c r="AO105">
        <v>9.2217105999999993E-2</v>
      </c>
      <c r="AP105">
        <v>0.113928775</v>
      </c>
      <c r="AQ105">
        <v>0.12883165699999999</v>
      </c>
      <c r="AR105">
        <v>0.12807867100000003</v>
      </c>
      <c r="AS105">
        <v>0.10481056499999997</v>
      </c>
      <c r="AT105">
        <v>6.0094978000000021E-2</v>
      </c>
      <c r="AU105">
        <v>3.3660720000000532E-3</v>
      </c>
      <c r="AV105">
        <v>-5.5651300999999931E-2</v>
      </c>
      <c r="AW105">
        <v>-0.11025646200000006</v>
      </c>
      <c r="AX105">
        <v>-0.15767419699999996</v>
      </c>
      <c r="AY105">
        <v>-0.19857115600000008</v>
      </c>
      <c r="AZ105">
        <v>-0.236129747</v>
      </c>
    </row>
    <row r="106" spans="1:52" x14ac:dyDescent="0.8">
      <c r="A106" t="s">
        <v>104</v>
      </c>
      <c r="B106">
        <f t="shared" si="2"/>
        <v>0.430864048</v>
      </c>
      <c r="C106">
        <v>-1.6000830000000001E-2</v>
      </c>
      <c r="D106">
        <v>-1.1153335E-2</v>
      </c>
      <c r="E106">
        <v>-2.8597980000000037E-3</v>
      </c>
      <c r="F106">
        <v>1.0188621000000002E-2</v>
      </c>
      <c r="G106">
        <v>2.9352090999999997E-2</v>
      </c>
      <c r="H106">
        <v>5.5781095000000003E-2</v>
      </c>
      <c r="I106">
        <v>9.0039375000000019E-2</v>
      </c>
      <c r="J106">
        <v>0.13160498800000001</v>
      </c>
      <c r="K106">
        <v>0.17868321500000001</v>
      </c>
      <c r="L106">
        <v>0.22853813599999998</v>
      </c>
      <c r="M106">
        <v>0.27776067100000001</v>
      </c>
      <c r="N106">
        <v>0.32261695699999998</v>
      </c>
      <c r="O106">
        <v>0.35945324700000003</v>
      </c>
      <c r="P106">
        <v>0.385103313</v>
      </c>
      <c r="Q106">
        <v>0.39724923599999995</v>
      </c>
      <c r="R106">
        <v>0.39469591199999998</v>
      </c>
      <c r="S106">
        <v>0.37752854799999996</v>
      </c>
      <c r="T106">
        <v>0.34712938299999996</v>
      </c>
      <c r="U106">
        <v>0.306037424</v>
      </c>
      <c r="V106">
        <v>0.25790340300000003</v>
      </c>
      <c r="W106">
        <v>0.20858459200000001</v>
      </c>
      <c r="X106">
        <v>0.16315913800000001</v>
      </c>
      <c r="Y106">
        <v>0.124324196</v>
      </c>
      <c r="Z106">
        <v>9.2906062999999997E-2</v>
      </c>
      <c r="AA106">
        <v>6.8566866000000004E-2</v>
      </c>
      <c r="AB106">
        <v>5.0437282E-2</v>
      </c>
      <c r="AC106">
        <v>3.7575772E-2</v>
      </c>
      <c r="AD106">
        <v>2.9250351000000001E-2</v>
      </c>
      <c r="AE106">
        <v>2.4629505999999995E-2</v>
      </c>
      <c r="AF106">
        <v>2.2914165000000004E-2</v>
      </c>
      <c r="AG106">
        <v>2.3788816000000001E-2</v>
      </c>
      <c r="AH106">
        <v>2.7299704999999997E-2</v>
      </c>
      <c r="AI106">
        <v>3.3778500999999996E-2</v>
      </c>
      <c r="AJ106">
        <v>4.3800824000000002E-2</v>
      </c>
      <c r="AK106">
        <v>5.8148629E-2</v>
      </c>
      <c r="AL106">
        <v>7.7747853000000006E-2</v>
      </c>
      <c r="AM106">
        <v>0.10355124399999999</v>
      </c>
      <c r="AN106">
        <v>0.13633688599999999</v>
      </c>
      <c r="AO106">
        <v>0.17640263399999997</v>
      </c>
      <c r="AP106">
        <v>0.22316258</v>
      </c>
      <c r="AQ106">
        <v>0.27469507199999998</v>
      </c>
      <c r="AR106">
        <v>0.32734331099999997</v>
      </c>
      <c r="AS106">
        <v>0.37550625300000001</v>
      </c>
      <c r="AT106">
        <v>0.41186291500000005</v>
      </c>
      <c r="AU106">
        <v>0.430864048</v>
      </c>
      <c r="AV106">
        <v>0.430666822</v>
      </c>
      <c r="AW106">
        <v>0.41082048200000004</v>
      </c>
      <c r="AX106">
        <v>0.37191822699999999</v>
      </c>
      <c r="AY106">
        <v>0.31537315199999993</v>
      </c>
      <c r="AZ106">
        <v>0.24324383100000002</v>
      </c>
    </row>
    <row r="107" spans="1:52" x14ac:dyDescent="0.8">
      <c r="A107" t="s">
        <v>105</v>
      </c>
      <c r="B107">
        <f t="shared" si="2"/>
        <v>0.69340646500000003</v>
      </c>
      <c r="C107">
        <v>0.10287825</v>
      </c>
      <c r="D107">
        <v>0.16734299800000002</v>
      </c>
      <c r="E107">
        <v>0.260438644</v>
      </c>
      <c r="F107">
        <v>0.38102580400000002</v>
      </c>
      <c r="G107">
        <v>0.51527976399999997</v>
      </c>
      <c r="H107">
        <v>0.63320346899999991</v>
      </c>
      <c r="I107">
        <v>0.69340646500000003</v>
      </c>
      <c r="J107">
        <v>0.66737485299999999</v>
      </c>
      <c r="K107">
        <v>0.56316908799999998</v>
      </c>
      <c r="L107">
        <v>0.40854570600000001</v>
      </c>
      <c r="M107">
        <v>0.23754455200000008</v>
      </c>
      <c r="N107">
        <v>7.9821329000000052E-2</v>
      </c>
      <c r="O107">
        <v>-4.5515719999999982E-2</v>
      </c>
      <c r="P107">
        <v>-0.13092336300000001</v>
      </c>
      <c r="Q107">
        <v>-0.177878597</v>
      </c>
      <c r="R107">
        <v>-0.19311066199999999</v>
      </c>
      <c r="S107">
        <v>-0.18531337899999997</v>
      </c>
      <c r="T107">
        <v>-0.16297209400000001</v>
      </c>
      <c r="U107">
        <v>-0.133215314</v>
      </c>
      <c r="V107">
        <v>-0.101474153</v>
      </c>
      <c r="W107">
        <v>-7.2056207999999997E-2</v>
      </c>
      <c r="X107">
        <v>-4.7237096999999992E-2</v>
      </c>
      <c r="Y107">
        <v>-2.7427942E-2</v>
      </c>
      <c r="Z107">
        <v>-1.2029043E-2</v>
      </c>
      <c r="AA107">
        <v>-1.4501000000000097E-5</v>
      </c>
      <c r="AB107">
        <v>9.733745000000002E-3</v>
      </c>
      <c r="AC107">
        <v>1.828026E-2</v>
      </c>
      <c r="AD107">
        <v>2.6610373999999999E-2</v>
      </c>
      <c r="AE107">
        <v>3.5599186999999997E-2</v>
      </c>
      <c r="AF107">
        <v>4.5976691E-2</v>
      </c>
      <c r="AG107">
        <v>5.8368484999999998E-2</v>
      </c>
      <c r="AH107">
        <v>7.3265967000000001E-2</v>
      </c>
      <c r="AI107">
        <v>9.0930763999999997E-2</v>
      </c>
      <c r="AJ107">
        <v>0.11123801</v>
      </c>
      <c r="AK107">
        <v>0.133481189</v>
      </c>
      <c r="AL107">
        <v>0.156194044</v>
      </c>
      <c r="AM107">
        <v>0.17708233700000001</v>
      </c>
      <c r="AN107">
        <v>0.193175082</v>
      </c>
      <c r="AO107">
        <v>0.20127567600000001</v>
      </c>
      <c r="AP107">
        <v>0.19869125900000001</v>
      </c>
      <c r="AQ107">
        <v>0.184059847</v>
      </c>
      <c r="AR107">
        <v>0.15793643000000002</v>
      </c>
      <c r="AS107">
        <v>0.122736842</v>
      </c>
      <c r="AT107">
        <v>8.178495899999999E-2</v>
      </c>
      <c r="AU107">
        <v>3.8070616000000002E-2</v>
      </c>
      <c r="AV107">
        <v>-9.2799830000000055E-3</v>
      </c>
      <c r="AW107">
        <v>-6.8376578999999993E-2</v>
      </c>
      <c r="AX107">
        <v>-0.156915636</v>
      </c>
      <c r="AY107">
        <v>-0.30679991900000003</v>
      </c>
      <c r="AZ107">
        <v>-0.57130816299999998</v>
      </c>
    </row>
    <row r="108" spans="1:52" x14ac:dyDescent="0.8">
      <c r="A108" t="s">
        <v>106</v>
      </c>
      <c r="B108">
        <f t="shared" si="2"/>
        <v>0.164638327</v>
      </c>
      <c r="C108">
        <v>6.4751602000000005E-2</v>
      </c>
      <c r="D108">
        <v>8.9450599999999991E-2</v>
      </c>
      <c r="E108">
        <v>0.115317715</v>
      </c>
      <c r="F108">
        <v>0.132411368</v>
      </c>
      <c r="G108">
        <v>0.126335528</v>
      </c>
      <c r="H108">
        <v>8.8091646000000023E-2</v>
      </c>
      <c r="I108">
        <v>2.7347764999999968E-2</v>
      </c>
      <c r="J108">
        <v>-3.0633345000000034E-2</v>
      </c>
      <c r="K108">
        <v>-6.6286147000000017E-2</v>
      </c>
      <c r="L108">
        <v>-7.1502723999999906E-2</v>
      </c>
      <c r="M108">
        <v>-4.7993991999999985E-2</v>
      </c>
      <c r="N108">
        <v>-3.9017120000000016E-3</v>
      </c>
      <c r="O108">
        <v>4.9428022999999932E-2</v>
      </c>
      <c r="P108">
        <v>0.10029914400000001</v>
      </c>
      <c r="Q108">
        <v>0.13923870500000002</v>
      </c>
      <c r="R108">
        <v>0.160900655</v>
      </c>
      <c r="S108">
        <v>0.164638327</v>
      </c>
      <c r="T108">
        <v>0.15354114599999999</v>
      </c>
      <c r="U108">
        <v>0.13254944100000002</v>
      </c>
      <c r="V108">
        <v>0.10674721</v>
      </c>
      <c r="W108">
        <v>8.0986085999999999E-2</v>
      </c>
      <c r="X108">
        <v>5.8258603000000006E-2</v>
      </c>
      <c r="Y108">
        <v>3.9603088000000002E-2</v>
      </c>
      <c r="Z108">
        <v>2.4941459000000006E-2</v>
      </c>
      <c r="AA108">
        <v>1.3677127999999997E-2</v>
      </c>
      <c r="AB108">
        <v>5.0595920000000016E-3</v>
      </c>
      <c r="AC108">
        <v>-1.6268629999999992E-3</v>
      </c>
      <c r="AD108">
        <v>-6.9901170000000006E-3</v>
      </c>
      <c r="AE108">
        <v>-1.1612630000000002E-2</v>
      </c>
      <c r="AF108">
        <v>-1.6017317E-2</v>
      </c>
      <c r="AG108">
        <v>-2.0598498E-2</v>
      </c>
      <c r="AH108">
        <v>-2.5684949999999998E-2</v>
      </c>
      <c r="AI108">
        <v>-3.1581693999999993E-2</v>
      </c>
      <c r="AJ108">
        <v>-3.8593796999999999E-2</v>
      </c>
      <c r="AK108">
        <v>-4.7036413999999999E-2</v>
      </c>
      <c r="AL108">
        <v>-5.7231029999999995E-2</v>
      </c>
      <c r="AM108">
        <v>-6.9484626000000008E-2</v>
      </c>
      <c r="AN108">
        <v>-8.4046242999999993E-2</v>
      </c>
      <c r="AO108">
        <v>-0.101034424</v>
      </c>
      <c r="AP108">
        <v>-0.120330647</v>
      </c>
      <c r="AQ108">
        <v>-0.14143979400000001</v>
      </c>
      <c r="AR108">
        <v>-0.16333050900000001</v>
      </c>
      <c r="AS108">
        <v>-0.18428575000000003</v>
      </c>
      <c r="AT108">
        <v>-0.20182256300000001</v>
      </c>
      <c r="AU108">
        <v>-0.21311431400000003</v>
      </c>
      <c r="AV108">
        <v>-0.21548441800000001</v>
      </c>
      <c r="AW108">
        <v>-0.20639118400000006</v>
      </c>
      <c r="AX108">
        <v>-0.18379330199999999</v>
      </c>
      <c r="AY108">
        <v>-0.14655733199999998</v>
      </c>
      <c r="AZ108">
        <v>-9.4767781000000051E-2</v>
      </c>
    </row>
    <row r="109" spans="1:52" x14ac:dyDescent="0.8">
      <c r="A109" t="s">
        <v>107</v>
      </c>
      <c r="B109">
        <f t="shared" si="2"/>
        <v>1</v>
      </c>
      <c r="C109">
        <v>1</v>
      </c>
      <c r="D109">
        <v>0.98718315700000003</v>
      </c>
      <c r="E109">
        <v>0.97442557299999999</v>
      </c>
      <c r="F109">
        <v>0.96176835999999999</v>
      </c>
      <c r="G109">
        <v>0.94925245299999994</v>
      </c>
      <c r="H109">
        <v>0.93691861999999992</v>
      </c>
      <c r="I109">
        <v>0.92480741499999997</v>
      </c>
      <c r="J109">
        <v>0.91295347999999998</v>
      </c>
      <c r="K109">
        <v>0.90138080900000006</v>
      </c>
      <c r="L109">
        <v>0.89011222400000001</v>
      </c>
      <c r="M109">
        <v>0.87917051800000001</v>
      </c>
      <c r="N109">
        <v>0.868578458</v>
      </c>
      <c r="O109">
        <v>0.85835878100000007</v>
      </c>
      <c r="P109">
        <v>0.84853420299999993</v>
      </c>
      <c r="Q109">
        <v>0.83912741800000001</v>
      </c>
      <c r="R109">
        <v>0.83016109400000004</v>
      </c>
      <c r="S109">
        <v>0.82165788100000003</v>
      </c>
      <c r="T109">
        <v>0.81364040300000007</v>
      </c>
      <c r="U109">
        <v>0.80613126700000004</v>
      </c>
      <c r="V109">
        <v>0.79915282900000006</v>
      </c>
      <c r="W109">
        <v>0.792723874</v>
      </c>
      <c r="X109">
        <v>0.78686035100000007</v>
      </c>
      <c r="Y109">
        <v>0.78157783599999997</v>
      </c>
      <c r="Z109">
        <v>0.77689166599999993</v>
      </c>
      <c r="AA109">
        <v>0.772817066</v>
      </c>
      <c r="AB109">
        <v>0.76936924400000006</v>
      </c>
      <c r="AC109">
        <v>0.76656351600000006</v>
      </c>
      <c r="AD109">
        <v>0.76441460999999999</v>
      </c>
      <c r="AE109">
        <v>0.762917603</v>
      </c>
      <c r="AF109">
        <v>0.76204733600000008</v>
      </c>
      <c r="AG109">
        <v>0.76177820699999998</v>
      </c>
      <c r="AH109">
        <v>0.76208505199999999</v>
      </c>
      <c r="AI109">
        <v>0.76294308599999994</v>
      </c>
      <c r="AJ109">
        <v>0.76432784499999995</v>
      </c>
      <c r="AK109">
        <v>0.76621512699999994</v>
      </c>
      <c r="AL109">
        <v>0.76858093699999996</v>
      </c>
      <c r="AM109">
        <v>0.77140143999999999</v>
      </c>
      <c r="AN109">
        <v>0.77465290799999997</v>
      </c>
      <c r="AO109">
        <v>0.77831167900000009</v>
      </c>
      <c r="AP109">
        <v>0.78235410500000002</v>
      </c>
      <c r="AQ109">
        <v>0.78675651999999996</v>
      </c>
      <c r="AR109">
        <v>0.79149519300000004</v>
      </c>
      <c r="AS109">
        <v>0.79654629799999999</v>
      </c>
      <c r="AT109">
        <v>0.80188562099999994</v>
      </c>
      <c r="AU109">
        <v>0.80748240599999999</v>
      </c>
      <c r="AV109">
        <v>0.81329892599999998</v>
      </c>
      <c r="AW109">
        <v>0.81929672100000006</v>
      </c>
      <c r="AX109">
        <v>0.82543687500000007</v>
      </c>
      <c r="AY109">
        <v>0.83167998399999998</v>
      </c>
      <c r="AZ109">
        <v>0.83798613699999991</v>
      </c>
    </row>
    <row r="110" spans="1:52" x14ac:dyDescent="0.8">
      <c r="A110" t="s">
        <v>108</v>
      </c>
      <c r="B110">
        <f t="shared" si="2"/>
        <v>0.222489306</v>
      </c>
      <c r="C110">
        <v>0.21992556699999999</v>
      </c>
      <c r="D110">
        <v>0.21364459499999999</v>
      </c>
      <c r="E110">
        <v>0.19502808500000002</v>
      </c>
      <c r="F110">
        <v>0.16183705200000001</v>
      </c>
      <c r="G110">
        <v>0.11427275600000003</v>
      </c>
      <c r="H110">
        <v>5.6071299000000019E-2</v>
      </c>
      <c r="I110">
        <v>-5.4355400000000165E-3</v>
      </c>
      <c r="J110">
        <v>-6.199037900000004E-2</v>
      </c>
      <c r="K110">
        <v>-0.10825699599999999</v>
      </c>
      <c r="L110">
        <v>-0.14087808099999999</v>
      </c>
      <c r="M110">
        <v>-0.15820433599999995</v>
      </c>
      <c r="N110">
        <v>-0.160045832</v>
      </c>
      <c r="O110">
        <v>-0.14737453600000006</v>
      </c>
      <c r="P110">
        <v>-0.12205850500000004</v>
      </c>
      <c r="Q110">
        <v>-8.6648064999999996E-2</v>
      </c>
      <c r="R110">
        <v>-4.4203476000000075E-2</v>
      </c>
      <c r="S110">
        <v>1.8603999999999843E-3</v>
      </c>
      <c r="T110">
        <v>4.7942181000000028E-2</v>
      </c>
      <c r="U110">
        <v>9.0463241999999999E-2</v>
      </c>
      <c r="V110">
        <v>0.126223007</v>
      </c>
      <c r="W110">
        <v>0.15338670799999998</v>
      </c>
      <c r="X110">
        <v>0.17150659300000001</v>
      </c>
      <c r="Y110">
        <v>0.181216302</v>
      </c>
      <c r="Z110">
        <v>0.18398938000000001</v>
      </c>
      <c r="AA110">
        <v>0.18176262000000004</v>
      </c>
      <c r="AB110">
        <v>0.17655427699999998</v>
      </c>
      <c r="AC110">
        <v>0.17018604000000001</v>
      </c>
      <c r="AD110">
        <v>0.16413725199999998</v>
      </c>
      <c r="AE110">
        <v>0.15925008000000002</v>
      </c>
      <c r="AF110">
        <v>0.15580502699999998</v>
      </c>
      <c r="AG110">
        <v>0.153902282</v>
      </c>
      <c r="AH110">
        <v>0.15355521499999999</v>
      </c>
      <c r="AI110">
        <v>0.15473415600000001</v>
      </c>
      <c r="AJ110">
        <v>0.15738564899999999</v>
      </c>
      <c r="AK110">
        <v>0.16143632000000002</v>
      </c>
      <c r="AL110">
        <v>0.16678644400000001</v>
      </c>
      <c r="AM110">
        <v>0.173296114</v>
      </c>
      <c r="AN110">
        <v>0.18076599900000001</v>
      </c>
      <c r="AO110">
        <v>0.18891494599999997</v>
      </c>
      <c r="AP110">
        <v>0.19735787399999999</v>
      </c>
      <c r="AQ110">
        <v>0.20558938999999998</v>
      </c>
      <c r="AR110">
        <v>0.21298090600000003</v>
      </c>
      <c r="AS110">
        <v>0.21880047100000002</v>
      </c>
      <c r="AT110">
        <v>0.22226029600000002</v>
      </c>
      <c r="AU110">
        <v>0.222489306</v>
      </c>
      <c r="AV110">
        <v>0.218554421</v>
      </c>
      <c r="AW110">
        <v>0.20964892499999999</v>
      </c>
      <c r="AX110">
        <v>0.19520050499999997</v>
      </c>
      <c r="AY110">
        <v>0.17494474599999998</v>
      </c>
      <c r="AZ110">
        <v>0.14895022599999996</v>
      </c>
    </row>
    <row r="111" spans="1:52" x14ac:dyDescent="0.8">
      <c r="A111" t="s">
        <v>109</v>
      </c>
      <c r="B111">
        <f t="shared" si="2"/>
        <v>8.1263253000000035E-2</v>
      </c>
      <c r="C111">
        <v>3.8103106999986695E-2</v>
      </c>
      <c r="D111">
        <v>2.331038799893E-2</v>
      </c>
      <c r="E111">
        <v>1.4998885922199999E-2</v>
      </c>
      <c r="F111">
        <v>1.0693801270000001E-2</v>
      </c>
      <c r="G111">
        <v>8.8986250000000003E-3</v>
      </c>
      <c r="H111">
        <v>9.0952180000000004E-3</v>
      </c>
      <c r="I111">
        <v>1.1901587999999999E-2</v>
      </c>
      <c r="J111">
        <v>1.8974742999999999E-2</v>
      </c>
      <c r="K111">
        <v>2.9547057999999998E-2</v>
      </c>
      <c r="L111">
        <v>3.2242506000000004E-2</v>
      </c>
      <c r="M111">
        <v>9.6697919999999826E-3</v>
      </c>
      <c r="N111">
        <v>-1.7227400000000004E-2</v>
      </c>
      <c r="O111">
        <v>1.2241285000000102E-2</v>
      </c>
      <c r="P111">
        <v>8.1263253000000035E-2</v>
      </c>
      <c r="Q111">
        <v>6.2148375000000033E-2</v>
      </c>
      <c r="R111">
        <v>-0.11667572800000003</v>
      </c>
      <c r="S111">
        <v>-0.31043508200000003</v>
      </c>
      <c r="T111">
        <v>-0.330391659</v>
      </c>
      <c r="U111">
        <v>-0.231424203</v>
      </c>
      <c r="V111">
        <v>-0.13712149100000001</v>
      </c>
      <c r="W111">
        <v>-7.7597556999999998E-2</v>
      </c>
      <c r="X111">
        <v>-4.3646613000000001E-2</v>
      </c>
      <c r="Y111">
        <v>-2.4884976990000002E-2</v>
      </c>
      <c r="Z111">
        <v>-1.4626863971399999E-2</v>
      </c>
      <c r="AA111">
        <v>-9.0087099994850001E-3</v>
      </c>
      <c r="AB111">
        <v>-5.9074389999853993E-3</v>
      </c>
      <c r="AC111">
        <v>-4.1899509999992106E-3</v>
      </c>
      <c r="AD111">
        <v>-3.2639699999999217E-3</v>
      </c>
      <c r="AE111">
        <v>-2.8051529999999938E-3</v>
      </c>
      <c r="AF111">
        <v>-2.637964E-3</v>
      </c>
      <c r="AG111">
        <v>-2.6902269999999708E-3</v>
      </c>
      <c r="AH111">
        <v>-2.9486109999998069E-3</v>
      </c>
      <c r="AI111">
        <v>-3.4423279999985902E-3</v>
      </c>
      <c r="AJ111">
        <v>-4.2421639999852996E-3</v>
      </c>
      <c r="AK111">
        <v>-5.4690679997809995E-3</v>
      </c>
      <c r="AL111">
        <v>-7.30995299573E-3</v>
      </c>
      <c r="AM111">
        <v>-1.0038508901E-2</v>
      </c>
      <c r="AN111">
        <v>-1.403609552E-2</v>
      </c>
      <c r="AO111">
        <v>-1.98017885E-2</v>
      </c>
      <c r="AP111">
        <v>-2.7930493000000001E-2</v>
      </c>
      <c r="AQ111">
        <v>-3.9014301000000001E-2</v>
      </c>
      <c r="AR111">
        <v>-5.3282485000000004E-2</v>
      </c>
      <c r="AS111">
        <v>-6.9173729000000003E-2</v>
      </c>
      <c r="AT111">
        <v>-8.0545088000000015E-2</v>
      </c>
      <c r="AU111">
        <v>-8.0558107000000004E-2</v>
      </c>
      <c r="AV111">
        <v>-7.4262908000000002E-2</v>
      </c>
      <c r="AW111">
        <v>-7.7825630000000007E-2</v>
      </c>
      <c r="AX111">
        <v>-0.10055080199999999</v>
      </c>
      <c r="AY111">
        <v>-0.13759021599999999</v>
      </c>
      <c r="AZ111">
        <v>-0.17949725599999999</v>
      </c>
    </row>
    <row r="112" spans="1:52" x14ac:dyDescent="0.8">
      <c r="A112" t="s">
        <v>110</v>
      </c>
      <c r="B112">
        <f t="shared" si="2"/>
        <v>0.92271689000000001</v>
      </c>
      <c r="C112">
        <v>2.7654459999999999E-2</v>
      </c>
      <c r="D112">
        <v>2.3898354E-2</v>
      </c>
      <c r="E112">
        <v>1.7843185000000004E-2</v>
      </c>
      <c r="F112">
        <v>9.0810510000000032E-3</v>
      </c>
      <c r="G112">
        <v>-2.4480449999999959E-3</v>
      </c>
      <c r="H112">
        <v>-1.6169410999999995E-2</v>
      </c>
      <c r="I112">
        <v>-3.0635347E-2</v>
      </c>
      <c r="J112">
        <v>-4.3945031000000002E-2</v>
      </c>
      <c r="K112">
        <v>-5.4749230000000003E-2</v>
      </c>
      <c r="L112">
        <v>-6.2124204999999995E-2</v>
      </c>
      <c r="M112">
        <v>-6.5633071999999987E-2</v>
      </c>
      <c r="N112">
        <v>-6.5344121000000005E-2</v>
      </c>
      <c r="O112">
        <v>-6.1759754E-2</v>
      </c>
      <c r="P112">
        <v>-5.5689267000000001E-2</v>
      </c>
      <c r="Q112">
        <v>-4.8099968000000007E-2</v>
      </c>
      <c r="R112">
        <v>-3.9975102000000012E-2</v>
      </c>
      <c r="S112">
        <v>-3.2197950000000003E-2</v>
      </c>
      <c r="T112">
        <v>-2.5472196999999995E-2</v>
      </c>
      <c r="U112">
        <v>-2.0280589999999994E-2</v>
      </c>
      <c r="V112">
        <v>-1.6847202999999998E-2</v>
      </c>
      <c r="W112">
        <v>-1.4941955999999999E-2</v>
      </c>
      <c r="X112">
        <v>-1.4164895000000004E-2</v>
      </c>
      <c r="Y112">
        <v>-1.417148E-2</v>
      </c>
      <c r="Z112">
        <v>-1.4696319000000003E-2</v>
      </c>
      <c r="AA112">
        <v>-1.5557293E-2</v>
      </c>
      <c r="AB112">
        <v>-1.6648738E-2</v>
      </c>
      <c r="AC112">
        <v>-1.7930131000000002E-2</v>
      </c>
      <c r="AD112">
        <v>-1.9413346999999997E-2</v>
      </c>
      <c r="AE112">
        <v>-2.1097376000000001E-2</v>
      </c>
      <c r="AF112">
        <v>-2.2944875999999999E-2</v>
      </c>
      <c r="AG112">
        <v>-2.4933348000000001E-2</v>
      </c>
      <c r="AH112">
        <v>-2.7046086E-2</v>
      </c>
      <c r="AI112">
        <v>-2.9261201000000001E-2</v>
      </c>
      <c r="AJ112">
        <v>-3.1541009000000002E-2</v>
      </c>
      <c r="AK112">
        <v>-3.3820016999999994E-2</v>
      </c>
      <c r="AL112">
        <v>-3.5989501E-2</v>
      </c>
      <c r="AM112">
        <v>-3.7876040999999999E-2</v>
      </c>
      <c r="AN112">
        <v>-3.9209856000000001E-2</v>
      </c>
      <c r="AO112">
        <v>-3.9575967000000004E-2</v>
      </c>
      <c r="AP112">
        <v>-3.8335758999999997E-2</v>
      </c>
      <c r="AQ112">
        <v>-3.4496374000000003E-2</v>
      </c>
      <c r="AR112">
        <v>-2.6486554000000002E-2</v>
      </c>
      <c r="AS112">
        <v>-1.1763821000000001E-2</v>
      </c>
      <c r="AT112">
        <v>1.3859162000000008E-2</v>
      </c>
      <c r="AU112">
        <v>5.6702277999999981E-2</v>
      </c>
      <c r="AV112">
        <v>0.12571870900000001</v>
      </c>
      <c r="AW112">
        <v>0.23324123099999999</v>
      </c>
      <c r="AX112">
        <v>0.39400119899999997</v>
      </c>
      <c r="AY112">
        <v>0.62157932400000004</v>
      </c>
      <c r="AZ112">
        <v>0.92271689000000001</v>
      </c>
    </row>
    <row r="113" spans="1:52" x14ac:dyDescent="0.8">
      <c r="A113" t="s">
        <v>111</v>
      </c>
      <c r="B113">
        <f t="shared" si="2"/>
        <v>0.22945664200000004</v>
      </c>
      <c r="C113">
        <v>3.2170319999999999E-3</v>
      </c>
      <c r="D113">
        <v>5.9064249999999999E-3</v>
      </c>
      <c r="E113">
        <v>1.0673321E-2</v>
      </c>
      <c r="F113">
        <v>1.8626561999999999E-2</v>
      </c>
      <c r="G113">
        <v>3.0450989000000001E-2</v>
      </c>
      <c r="H113">
        <v>4.4216255999999995E-2</v>
      </c>
      <c r="I113">
        <v>5.2213914E-2</v>
      </c>
      <c r="J113">
        <v>4.3245232000000008E-2</v>
      </c>
      <c r="K113">
        <v>1.3224245999999995E-2</v>
      </c>
      <c r="L113">
        <v>-2.7120680000000008E-2</v>
      </c>
      <c r="M113">
        <v>-5.9634624999999997E-2</v>
      </c>
      <c r="N113">
        <v>-7.2286157999999989E-2</v>
      </c>
      <c r="O113">
        <v>-6.4561647E-2</v>
      </c>
      <c r="P113">
        <v>-4.450474900000001E-2</v>
      </c>
      <c r="Q113">
        <v>-2.2846303999999984E-2</v>
      </c>
      <c r="R113">
        <v>-7.7120340000000065E-3</v>
      </c>
      <c r="S113">
        <v>-1.8543159999999947E-3</v>
      </c>
      <c r="T113">
        <v>-3.220780999999992E-3</v>
      </c>
      <c r="U113">
        <v>-7.765437E-3</v>
      </c>
      <c r="V113">
        <v>-1.2083741000000002E-2</v>
      </c>
      <c r="W113">
        <v>-1.4204497999999999E-2</v>
      </c>
      <c r="X113">
        <v>-1.4362358E-2</v>
      </c>
      <c r="Y113">
        <v>-1.3596677999999999E-2</v>
      </c>
      <c r="Z113">
        <v>-1.2697170000000001E-2</v>
      </c>
      <c r="AA113">
        <v>-1.2087557000000001E-2</v>
      </c>
      <c r="AB113">
        <v>-1.1980361E-2</v>
      </c>
      <c r="AC113">
        <v>-1.2532865000000001E-2</v>
      </c>
      <c r="AD113">
        <v>-1.3963410000000001E-2</v>
      </c>
      <c r="AE113">
        <v>-1.6579589999999998E-2</v>
      </c>
      <c r="AF113">
        <v>-2.0813115E-2</v>
      </c>
      <c r="AG113">
        <v>-2.7356023E-2</v>
      </c>
      <c r="AH113">
        <v>-3.7241648000000002E-2</v>
      </c>
      <c r="AI113">
        <v>-5.1886642000000004E-2</v>
      </c>
      <c r="AJ113">
        <v>-7.2982592999999998E-2</v>
      </c>
      <c r="AK113">
        <v>-0.101994449</v>
      </c>
      <c r="AL113">
        <v>-0.13888170999999999</v>
      </c>
      <c r="AM113">
        <v>-0.17972944700000001</v>
      </c>
      <c r="AN113">
        <v>-0.213873702</v>
      </c>
      <c r="AO113">
        <v>-0.22352422699999999</v>
      </c>
      <c r="AP113">
        <v>-0.19089957800000001</v>
      </c>
      <c r="AQ113">
        <v>-0.11199364199999995</v>
      </c>
      <c r="AR113">
        <v>-3.5355320000000079E-3</v>
      </c>
      <c r="AS113">
        <v>0.10543138899999993</v>
      </c>
      <c r="AT113">
        <v>0.18678699300000001</v>
      </c>
      <c r="AU113">
        <v>0.22727901500000003</v>
      </c>
      <c r="AV113">
        <v>0.22945664200000004</v>
      </c>
      <c r="AW113">
        <v>0.20162653200000002</v>
      </c>
      <c r="AX113">
        <v>0.15488625999999994</v>
      </c>
      <c r="AY113">
        <v>0.10113461700000004</v>
      </c>
      <c r="AZ113">
        <v>5.0884494999999974E-2</v>
      </c>
    </row>
    <row r="114" spans="1:52" x14ac:dyDescent="0.8">
      <c r="A114" t="s">
        <v>112</v>
      </c>
      <c r="B114">
        <f t="shared" si="2"/>
        <v>0.64723663500000006</v>
      </c>
      <c r="C114">
        <v>0.51813153700000003</v>
      </c>
      <c r="D114">
        <v>0.54314722000000004</v>
      </c>
      <c r="E114">
        <v>0.56783331800000003</v>
      </c>
      <c r="F114">
        <v>0.59114761500000002</v>
      </c>
      <c r="G114">
        <v>0.61194568700000007</v>
      </c>
      <c r="H114">
        <v>0.62901036200000005</v>
      </c>
      <c r="I114">
        <v>0.64110009300000004</v>
      </c>
      <c r="J114">
        <v>0.64723663500000006</v>
      </c>
      <c r="K114">
        <v>0.646965605</v>
      </c>
      <c r="L114">
        <v>0.64003232500000007</v>
      </c>
      <c r="M114">
        <v>0.62635805599999994</v>
      </c>
      <c r="N114">
        <v>0.60605336799999998</v>
      </c>
      <c r="O114">
        <v>0.57942463899999996</v>
      </c>
      <c r="P114">
        <v>0.54697244199999995</v>
      </c>
      <c r="Q114">
        <v>0.50938083199999995</v>
      </c>
      <c r="R114">
        <v>0.46749689300000002</v>
      </c>
      <c r="S114">
        <v>0.42230051799999996</v>
      </c>
      <c r="T114">
        <v>0.37486516199999997</v>
      </c>
      <c r="U114">
        <v>0.32631121799999996</v>
      </c>
      <c r="V114">
        <v>0.27790277600000002</v>
      </c>
      <c r="W114">
        <v>0.23193406999999999</v>
      </c>
      <c r="X114">
        <v>0.19042113500000002</v>
      </c>
      <c r="Y114">
        <v>0.15438795599999999</v>
      </c>
      <c r="Z114">
        <v>0.124119497</v>
      </c>
      <c r="AA114">
        <v>9.9434392999999996E-2</v>
      </c>
      <c r="AB114">
        <v>7.9926399000000009E-2</v>
      </c>
      <c r="AC114">
        <v>6.5161885999999988E-2</v>
      </c>
      <c r="AD114">
        <v>5.4822114999999998E-2</v>
      </c>
      <c r="AE114">
        <v>4.8324867000000001E-2</v>
      </c>
      <c r="AF114">
        <v>4.4926226999999999E-2</v>
      </c>
      <c r="AG114">
        <v>4.4210613000000003E-2</v>
      </c>
      <c r="AH114">
        <v>4.6003050999999996E-2</v>
      </c>
      <c r="AI114">
        <v>5.0287839000000001E-2</v>
      </c>
      <c r="AJ114">
        <v>5.7141743000000009E-2</v>
      </c>
      <c r="AK114">
        <v>6.6666055000000002E-2</v>
      </c>
      <c r="AL114">
        <v>7.8905882999999996E-2</v>
      </c>
      <c r="AM114">
        <v>9.3748784000000002E-2</v>
      </c>
      <c r="AN114">
        <v>0.11079989400000001</v>
      </c>
      <c r="AO114">
        <v>0.12923817100000001</v>
      </c>
      <c r="AP114">
        <v>0.14766868900000002</v>
      </c>
      <c r="AQ114">
        <v>0.163997634</v>
      </c>
      <c r="AR114">
        <v>0.17536721599999999</v>
      </c>
      <c r="AS114">
        <v>0.17819286600000001</v>
      </c>
      <c r="AT114">
        <v>0.16840945699999998</v>
      </c>
      <c r="AU114">
        <v>0.143518963</v>
      </c>
      <c r="AV114">
        <v>0.103309867</v>
      </c>
      <c r="AW114">
        <v>4.8280018000000036E-2</v>
      </c>
      <c r="AX114">
        <v>-2.0619665999999981E-2</v>
      </c>
      <c r="AY114">
        <v>-0.10215928799999996</v>
      </c>
      <c r="AZ114">
        <v>-0.19497382900000004</v>
      </c>
    </row>
    <row r="115" spans="1:52" x14ac:dyDescent="0.8">
      <c r="A115" t="s">
        <v>113</v>
      </c>
      <c r="B115">
        <f t="shared" si="2"/>
        <v>0.92858452700000005</v>
      </c>
      <c r="C115">
        <v>0.43131884200000004</v>
      </c>
      <c r="D115">
        <v>0.44524493399999998</v>
      </c>
      <c r="E115">
        <v>0.45898461800000001</v>
      </c>
      <c r="F115">
        <v>0.47254019600000008</v>
      </c>
      <c r="G115">
        <v>0.48591394300000001</v>
      </c>
      <c r="H115">
        <v>0.49910811599999999</v>
      </c>
      <c r="I115">
        <v>0.51212494500000005</v>
      </c>
      <c r="J115">
        <v>0.52496656100000005</v>
      </c>
      <c r="K115">
        <v>0.53763491900000004</v>
      </c>
      <c r="L115">
        <v>0.55013194600000004</v>
      </c>
      <c r="M115">
        <v>0.56245954799999998</v>
      </c>
      <c r="N115">
        <v>0.57461961699999997</v>
      </c>
      <c r="O115">
        <v>0.58661401899999999</v>
      </c>
      <c r="P115">
        <v>0.59844461299999996</v>
      </c>
      <c r="Q115">
        <v>0.61011323099999992</v>
      </c>
      <c r="R115">
        <v>0.62162169099999998</v>
      </c>
      <c r="S115">
        <v>0.63297179599999998</v>
      </c>
      <c r="T115">
        <v>0.64416532700000007</v>
      </c>
      <c r="U115">
        <v>0.65520405199999998</v>
      </c>
      <c r="V115">
        <v>0.66608969499999993</v>
      </c>
      <c r="W115">
        <v>0.67682374700000003</v>
      </c>
      <c r="X115">
        <v>0.68740757699999999</v>
      </c>
      <c r="Y115">
        <v>0.69784253900000004</v>
      </c>
      <c r="Z115">
        <v>0.70812998199999999</v>
      </c>
      <c r="AA115">
        <v>0.71827124900000006</v>
      </c>
      <c r="AB115">
        <v>0.72826767200000009</v>
      </c>
      <c r="AC115">
        <v>0.73812057500000006</v>
      </c>
      <c r="AD115">
        <v>0.74783128100000007</v>
      </c>
      <c r="AE115">
        <v>0.75740124500000006</v>
      </c>
      <c r="AF115">
        <v>0.76683206700000006</v>
      </c>
      <c r="AG115">
        <v>0.77612533900000003</v>
      </c>
      <c r="AH115">
        <v>0.78528263899999995</v>
      </c>
      <c r="AI115">
        <v>0.79430552999999993</v>
      </c>
      <c r="AJ115">
        <v>0.80319556099999989</v>
      </c>
      <c r="AK115">
        <v>0.81195426500000001</v>
      </c>
      <c r="AL115">
        <v>0.82058315999999998</v>
      </c>
      <c r="AM115">
        <v>0.82908375000000001</v>
      </c>
      <c r="AN115">
        <v>0.83745752499999992</v>
      </c>
      <c r="AO115">
        <v>0.84570596099999995</v>
      </c>
      <c r="AP115">
        <v>0.85383051600000004</v>
      </c>
      <c r="AQ115">
        <v>0.86183263700000001</v>
      </c>
      <c r="AR115">
        <v>0.86971375499999992</v>
      </c>
      <c r="AS115">
        <v>0.87747528900000005</v>
      </c>
      <c r="AT115">
        <v>0.88511864399999995</v>
      </c>
      <c r="AU115">
        <v>0.89264532600000002</v>
      </c>
      <c r="AV115">
        <v>0.90005693999999992</v>
      </c>
      <c r="AW115">
        <v>0.90735508799999998</v>
      </c>
      <c r="AX115">
        <v>0.91454135399999992</v>
      </c>
      <c r="AY115">
        <v>0.92161731400000002</v>
      </c>
      <c r="AZ115">
        <v>0.92858452700000005</v>
      </c>
    </row>
    <row r="116" spans="1:52" x14ac:dyDescent="0.8">
      <c r="A116" t="s">
        <v>114</v>
      </c>
      <c r="B116">
        <f t="shared" si="2"/>
        <v>0.30750324499999998</v>
      </c>
      <c r="C116">
        <v>-3.9479389999999996E-2</v>
      </c>
      <c r="D116">
        <v>-2.3628207000000005E-2</v>
      </c>
      <c r="E116">
        <v>-5.4192570000000002E-3</v>
      </c>
      <c r="F116">
        <v>1.6942551000000004E-2</v>
      </c>
      <c r="G116">
        <v>4.5158105999999996E-2</v>
      </c>
      <c r="H116">
        <v>8.0169678999999994E-2</v>
      </c>
      <c r="I116">
        <v>0.121226996</v>
      </c>
      <c r="J116">
        <v>0.165642027</v>
      </c>
      <c r="K116">
        <v>0.209863091</v>
      </c>
      <c r="L116">
        <v>0.24974489600000002</v>
      </c>
      <c r="M116">
        <v>0.28123621499999996</v>
      </c>
      <c r="N116">
        <v>0.30111104900000002</v>
      </c>
      <c r="O116">
        <v>0.30750324499999998</v>
      </c>
      <c r="P116">
        <v>0.30016022999999997</v>
      </c>
      <c r="Q116">
        <v>0.280407036</v>
      </c>
      <c r="R116">
        <v>0.25085846500000003</v>
      </c>
      <c r="S116">
        <v>0.21494506799999999</v>
      </c>
      <c r="T116">
        <v>0.17634229600000001</v>
      </c>
      <c r="U116">
        <v>0.138410951</v>
      </c>
      <c r="V116">
        <v>0.10385772</v>
      </c>
      <c r="W116">
        <v>7.4953249E-2</v>
      </c>
      <c r="X116">
        <v>5.2459467000000003E-2</v>
      </c>
      <c r="Y116">
        <v>3.5753135999999998E-2</v>
      </c>
      <c r="Z116">
        <v>2.3625363999999999E-2</v>
      </c>
      <c r="AA116">
        <v>1.4798367000000002E-2</v>
      </c>
      <c r="AB116">
        <v>8.1632739999999999E-3</v>
      </c>
      <c r="AC116">
        <v>2.837201000000001E-3</v>
      </c>
      <c r="AD116">
        <v>-1.8692570000000009E-3</v>
      </c>
      <c r="AE116">
        <v>-6.6072209999999982E-3</v>
      </c>
      <c r="AF116">
        <v>-1.2011912000000001E-2</v>
      </c>
      <c r="AG116">
        <v>-1.8664740999999999E-2</v>
      </c>
      <c r="AH116">
        <v>-2.7154659000000001E-2</v>
      </c>
      <c r="AI116">
        <v>-3.8087231999999999E-2</v>
      </c>
      <c r="AJ116">
        <v>-5.2033027999999995E-2</v>
      </c>
      <c r="AK116">
        <v>-6.9400604000000005E-2</v>
      </c>
      <c r="AL116">
        <v>-9.0220781000000014E-2</v>
      </c>
      <c r="AM116">
        <v>-0.113852432</v>
      </c>
      <c r="AN116">
        <v>-0.13867416900000001</v>
      </c>
      <c r="AO116">
        <v>-0.16190487199999998</v>
      </c>
      <c r="AP116">
        <v>-0.17975896100000002</v>
      </c>
      <c r="AQ116">
        <v>-0.18811062500000003</v>
      </c>
      <c r="AR116">
        <v>-0.183646107</v>
      </c>
      <c r="AS116">
        <v>-0.16516999899999996</v>
      </c>
      <c r="AT116">
        <v>-0.13444612600000005</v>
      </c>
      <c r="AU116">
        <v>-9.4884014000000017E-2</v>
      </c>
      <c r="AV116">
        <v>-4.9672821999999894E-2</v>
      </c>
      <c r="AW116">
        <v>-1.3297340000000268E-3</v>
      </c>
      <c r="AX116">
        <v>4.8539506999999982E-2</v>
      </c>
      <c r="AY116">
        <v>9.9273264999999999E-2</v>
      </c>
      <c r="AZ116">
        <v>0.151110937</v>
      </c>
    </row>
    <row r="117" spans="1:52" x14ac:dyDescent="0.8">
      <c r="A117" t="s">
        <v>115</v>
      </c>
      <c r="B117">
        <f t="shared" si="2"/>
        <v>0.32788909799999999</v>
      </c>
      <c r="C117">
        <v>-0.15466601699999999</v>
      </c>
      <c r="D117">
        <v>-0.16877743699999997</v>
      </c>
      <c r="E117">
        <v>-0.18207791200000001</v>
      </c>
      <c r="F117">
        <v>-0.19277859199999992</v>
      </c>
      <c r="G117">
        <v>-0.19892268599999996</v>
      </c>
      <c r="H117">
        <v>-0.19853697799999992</v>
      </c>
      <c r="I117">
        <v>-0.18985864799999996</v>
      </c>
      <c r="J117">
        <v>-0.17233323099999998</v>
      </c>
      <c r="K117">
        <v>-0.14732644700000008</v>
      </c>
      <c r="L117">
        <v>-0.116674944</v>
      </c>
      <c r="M117">
        <v>-8.234609100000001E-2</v>
      </c>
      <c r="N117">
        <v>-4.6272180999999968E-2</v>
      </c>
      <c r="O117">
        <v>-1.0208137000000006E-2</v>
      </c>
      <c r="P117">
        <v>2.4377987000000045E-2</v>
      </c>
      <c r="Q117">
        <v>5.6374580999999979E-2</v>
      </c>
      <c r="R117">
        <v>8.5053419999999991E-2</v>
      </c>
      <c r="S117">
        <v>0.11005696600000001</v>
      </c>
      <c r="T117">
        <v>0.13135437600000002</v>
      </c>
      <c r="U117">
        <v>0.14917797099999996</v>
      </c>
      <c r="V117">
        <v>0.16393194699999997</v>
      </c>
      <c r="W117">
        <v>0.17597718799999998</v>
      </c>
      <c r="X117">
        <v>0.185734291</v>
      </c>
      <c r="Y117">
        <v>0.193731502</v>
      </c>
      <c r="Z117">
        <v>0.20053641699999999</v>
      </c>
      <c r="AA117">
        <v>0.20670919599999998</v>
      </c>
      <c r="AB117">
        <v>0.21277433600000001</v>
      </c>
      <c r="AC117">
        <v>0.219204235</v>
      </c>
      <c r="AD117">
        <v>0.22640189699999999</v>
      </c>
      <c r="AE117">
        <v>0.23461047300000001</v>
      </c>
      <c r="AF117">
        <v>0.24389412999999999</v>
      </c>
      <c r="AG117">
        <v>0.25418802400000001</v>
      </c>
      <c r="AH117">
        <v>0.265310345</v>
      </c>
      <c r="AI117">
        <v>0.276963719</v>
      </c>
      <c r="AJ117">
        <v>0.28873312700000003</v>
      </c>
      <c r="AK117">
        <v>0.30008753200000005</v>
      </c>
      <c r="AL117">
        <v>0.31039221900000002</v>
      </c>
      <c r="AM117">
        <v>0.31893848199999997</v>
      </c>
      <c r="AN117">
        <v>0.32499588999999995</v>
      </c>
      <c r="AO117">
        <v>0.32788909799999999</v>
      </c>
      <c r="AP117">
        <v>0.32709590999999993</v>
      </c>
      <c r="AQ117">
        <v>0.32235635899999998</v>
      </c>
      <c r="AR117">
        <v>0.31377581400000004</v>
      </c>
      <c r="AS117">
        <v>0.30190061799999995</v>
      </c>
      <c r="AT117">
        <v>0.28774504000000001</v>
      </c>
      <c r="AU117">
        <v>0.27240527299999995</v>
      </c>
      <c r="AV117">
        <v>0.25644906200000006</v>
      </c>
      <c r="AW117">
        <v>0.240169313</v>
      </c>
      <c r="AX117">
        <v>0.22362798300000009</v>
      </c>
      <c r="AY117">
        <v>0.20667133699999995</v>
      </c>
      <c r="AZ117">
        <v>0.18894465500000002</v>
      </c>
    </row>
    <row r="118" spans="1:52" x14ac:dyDescent="0.8">
      <c r="A118" t="s">
        <v>116</v>
      </c>
      <c r="B118">
        <f t="shared" si="2"/>
        <v>-1.4119472999999994E-2</v>
      </c>
      <c r="C118">
        <v>-3.8133859999999999E-2</v>
      </c>
      <c r="D118">
        <v>-4.1971756999999998E-2</v>
      </c>
      <c r="E118">
        <v>-4.6262574000000001E-2</v>
      </c>
      <c r="F118">
        <v>-5.1174181999999999E-2</v>
      </c>
      <c r="G118">
        <v>-5.6918540999999996E-2</v>
      </c>
      <c r="H118">
        <v>-6.3759647000000003E-2</v>
      </c>
      <c r="I118">
        <v>-7.2018651000000003E-2</v>
      </c>
      <c r="J118">
        <v>-8.1965008000000006E-2</v>
      </c>
      <c r="K118">
        <v>-9.3645176000000011E-2</v>
      </c>
      <c r="L118">
        <v>-0.10695767</v>
      </c>
      <c r="M118">
        <v>-0.121612393</v>
      </c>
      <c r="N118">
        <v>-0.13708495300000001</v>
      </c>
      <c r="O118">
        <v>-0.15261265200000002</v>
      </c>
      <c r="P118">
        <v>-0.16726337300000002</v>
      </c>
      <c r="Q118">
        <v>-0.18009608799999999</v>
      </c>
      <c r="R118">
        <v>-0.19039778099999999</v>
      </c>
      <c r="S118">
        <v>-0.19793645799999998</v>
      </c>
      <c r="T118">
        <v>-0.20313999100000002</v>
      </c>
      <c r="U118">
        <v>-0.20712218999999998</v>
      </c>
      <c r="V118">
        <v>-0.21145035499999998</v>
      </c>
      <c r="W118">
        <v>-0.21718943899999998</v>
      </c>
      <c r="X118">
        <v>-0.224736885</v>
      </c>
      <c r="Y118">
        <v>-0.23402852099999993</v>
      </c>
      <c r="Z118">
        <v>-0.24458798500000001</v>
      </c>
      <c r="AA118">
        <v>-0.255604944</v>
      </c>
      <c r="AB118">
        <v>-0.26602659800000006</v>
      </c>
      <c r="AC118">
        <v>-0.27465555600000002</v>
      </c>
      <c r="AD118">
        <v>-0.28026238700000006</v>
      </c>
      <c r="AE118">
        <v>-0.28201675500000001</v>
      </c>
      <c r="AF118">
        <v>-0.27965595500000007</v>
      </c>
      <c r="AG118">
        <v>-0.27314196000000002</v>
      </c>
      <c r="AH118">
        <v>-0.26266907900000003</v>
      </c>
      <c r="AI118">
        <v>-0.24867066200000004</v>
      </c>
      <c r="AJ118">
        <v>-0.23179194199999997</v>
      </c>
      <c r="AK118">
        <v>-0.21283027700000001</v>
      </c>
      <c r="AL118">
        <v>-0.19265262</v>
      </c>
      <c r="AM118">
        <v>-0.17210632100000003</v>
      </c>
      <c r="AN118">
        <v>-0.15194053099999999</v>
      </c>
      <c r="AO118">
        <v>-0.13275130700000001</v>
      </c>
      <c r="AP118">
        <v>-0.11495587800000001</v>
      </c>
      <c r="AQ118">
        <v>-9.8793788000000021E-2</v>
      </c>
      <c r="AR118">
        <v>-8.4347372999999989E-2</v>
      </c>
      <c r="AS118">
        <v>-7.1572125000000014E-2</v>
      </c>
      <c r="AT118">
        <v>-6.0330441000000012E-2</v>
      </c>
      <c r="AU118">
        <v>-5.0418952999999989E-2</v>
      </c>
      <c r="AV118">
        <v>-4.1599347999999994E-2</v>
      </c>
      <c r="AW118">
        <v>-3.3677452999999996E-2</v>
      </c>
      <c r="AX118">
        <v>-2.6511196000000001E-2</v>
      </c>
      <c r="AY118">
        <v>-2.0007865999999999E-2</v>
      </c>
      <c r="AZ118">
        <v>-1.4119472999999994E-2</v>
      </c>
    </row>
    <row r="119" spans="1:52" x14ac:dyDescent="0.8">
      <c r="A119" t="s">
        <v>117</v>
      </c>
      <c r="B119">
        <f t="shared" si="2"/>
        <v>4.0139539999999994E-2</v>
      </c>
      <c r="C119">
        <v>3.9490061999999999E-2</v>
      </c>
      <c r="D119">
        <v>4.0139539999999994E-2</v>
      </c>
      <c r="E119">
        <v>3.9087670000000005E-2</v>
      </c>
      <c r="F119">
        <v>3.5580362000000004E-2</v>
      </c>
      <c r="G119">
        <v>2.8738757999999996E-2</v>
      </c>
      <c r="H119">
        <v>1.7758539000000004E-2</v>
      </c>
      <c r="I119">
        <v>2.2988280000000028E-3</v>
      </c>
      <c r="J119">
        <v>-1.7392036E-2</v>
      </c>
      <c r="K119">
        <v>-4.0822392999999985E-2</v>
      </c>
      <c r="L119">
        <v>-6.6841962000000005E-2</v>
      </c>
      <c r="M119">
        <v>-9.3661553000000008E-2</v>
      </c>
      <c r="N119">
        <v>-0.11910062499999999</v>
      </c>
      <c r="O119">
        <v>-0.14095218700000001</v>
      </c>
      <c r="P119">
        <v>-0.15737337400000001</v>
      </c>
      <c r="Q119">
        <v>-0.16720775599999999</v>
      </c>
      <c r="R119">
        <v>-0.170174781</v>
      </c>
      <c r="S119">
        <v>-0.16690607000000002</v>
      </c>
      <c r="T119">
        <v>-0.15885030099999997</v>
      </c>
      <c r="U119">
        <v>-0.14809451800000006</v>
      </c>
      <c r="V119">
        <v>-0.13702018400000004</v>
      </c>
      <c r="W119">
        <v>-0.12692868099999999</v>
      </c>
      <c r="X119">
        <v>-0.11833120400000008</v>
      </c>
      <c r="Y119">
        <v>-0.11157260300000005</v>
      </c>
      <c r="Z119">
        <v>-0.10685466399999999</v>
      </c>
      <c r="AA119">
        <v>-0.10425316900000003</v>
      </c>
      <c r="AB119">
        <v>-0.10373125799999994</v>
      </c>
      <c r="AC119">
        <v>-0.105146937</v>
      </c>
      <c r="AD119">
        <v>-0.108248448</v>
      </c>
      <c r="AE119">
        <v>-0.11262879700000006</v>
      </c>
      <c r="AF119">
        <v>-0.11779959600000001</v>
      </c>
      <c r="AG119">
        <v>-0.12322014100000001</v>
      </c>
      <c r="AH119">
        <v>-0.12831873699999996</v>
      </c>
      <c r="AI119">
        <v>-0.13252795799999995</v>
      </c>
      <c r="AJ119">
        <v>-0.13532981700000002</v>
      </c>
      <c r="AK119">
        <v>-0.13630784899999998</v>
      </c>
      <c r="AL119">
        <v>-0.13519796199999995</v>
      </c>
      <c r="AM119">
        <v>-0.13192588500000002</v>
      </c>
      <c r="AN119">
        <v>-0.12661892000000002</v>
      </c>
      <c r="AO119">
        <v>-0.11958502200000001</v>
      </c>
      <c r="AP119">
        <v>-0.11126190799999996</v>
      </c>
      <c r="AQ119">
        <v>-0.10214846100000002</v>
      </c>
      <c r="AR119">
        <v>-9.2735505999999995E-2</v>
      </c>
      <c r="AS119">
        <v>-8.3450964999999988E-2</v>
      </c>
      <c r="AT119">
        <v>-7.4628471000000002E-2</v>
      </c>
      <c r="AU119">
        <v>-6.6472892000000006E-2</v>
      </c>
      <c r="AV119">
        <v>-5.9042095000000003E-2</v>
      </c>
      <c r="AW119">
        <v>-5.2331184000000003E-2</v>
      </c>
      <c r="AX119">
        <v>-4.6303421000000004E-2</v>
      </c>
      <c r="AY119">
        <v>-4.0906368000000005E-2</v>
      </c>
      <c r="AZ119">
        <v>-3.6081836999999992E-2</v>
      </c>
    </row>
    <row r="120" spans="1:52" x14ac:dyDescent="0.8">
      <c r="A120" t="s">
        <v>118</v>
      </c>
      <c r="B120">
        <f t="shared" si="2"/>
        <v>0.21580995999999997</v>
      </c>
      <c r="C120">
        <v>0.21580995999999997</v>
      </c>
      <c r="D120">
        <v>0.12953575299999998</v>
      </c>
      <c r="E120">
        <v>2.4576611999999942E-2</v>
      </c>
      <c r="F120">
        <v>-9.4142935999999899E-2</v>
      </c>
      <c r="G120">
        <v>-0.21688259799999998</v>
      </c>
      <c r="H120">
        <v>-0.33001176099999996</v>
      </c>
      <c r="I120">
        <v>-0.41810759799999997</v>
      </c>
      <c r="J120">
        <v>-0.470346547</v>
      </c>
      <c r="K120">
        <v>-0.48649996900000003</v>
      </c>
      <c r="L120">
        <v>-0.47107607799999995</v>
      </c>
      <c r="M120">
        <v>-0.43126525400000004</v>
      </c>
      <c r="N120">
        <v>-0.37561887900000002</v>
      </c>
      <c r="O120">
        <v>-0.31276167700000002</v>
      </c>
      <c r="P120">
        <v>-0.25021957100000003</v>
      </c>
      <c r="Q120">
        <v>-0.19355514300000001</v>
      </c>
      <c r="R120">
        <v>-0.145999715</v>
      </c>
      <c r="S120">
        <v>-0.10862509400000001</v>
      </c>
      <c r="T120">
        <v>-8.0904107000000003E-2</v>
      </c>
      <c r="U120">
        <v>-6.140354399999999E-2</v>
      </c>
      <c r="V120">
        <v>-4.8330474999999998E-2</v>
      </c>
      <c r="W120">
        <v>-3.9610243000000003E-2</v>
      </c>
      <c r="X120">
        <v>-3.3627715999999995E-2</v>
      </c>
      <c r="Y120">
        <v>-2.9396114000000001E-2</v>
      </c>
      <c r="Z120">
        <v>-2.6331571999999998E-2</v>
      </c>
      <c r="AA120">
        <v>-2.4094993000000002E-2</v>
      </c>
      <c r="AB120">
        <v>-2.2491369000000001E-2</v>
      </c>
      <c r="AC120">
        <v>-2.1409388000000001E-2</v>
      </c>
      <c r="AD120">
        <v>-2.0786664999999999E-2</v>
      </c>
      <c r="AE120">
        <v>-2.0582008999999998E-2</v>
      </c>
      <c r="AF120">
        <v>-2.0749974000000001E-2</v>
      </c>
      <c r="AG120">
        <v>-2.1249984E-2</v>
      </c>
      <c r="AH120">
        <v>-2.2045449000000002E-2</v>
      </c>
      <c r="AI120">
        <v>-2.3099577E-2</v>
      </c>
      <c r="AJ120">
        <v>-2.4371090000000002E-2</v>
      </c>
      <c r="AK120">
        <v>-2.5810589999999998E-2</v>
      </c>
      <c r="AL120">
        <v>-2.7358485000000002E-2</v>
      </c>
      <c r="AM120">
        <v>-2.8945307000000003E-2</v>
      </c>
      <c r="AN120">
        <v>-3.0494983999999996E-2</v>
      </c>
      <c r="AO120">
        <v>-3.1930936000000007E-2</v>
      </c>
      <c r="AP120">
        <v>-3.3183667999999999E-2</v>
      </c>
      <c r="AQ120">
        <v>-3.4197162000000003E-2</v>
      </c>
      <c r="AR120">
        <v>-3.4930530999999994E-2</v>
      </c>
      <c r="AS120">
        <v>-3.5351960999999994E-2</v>
      </c>
      <c r="AT120">
        <v>-3.5423197999999996E-2</v>
      </c>
      <c r="AU120">
        <v>-3.5114909999999999E-2</v>
      </c>
      <c r="AV120">
        <v>-3.4458860999999993E-2</v>
      </c>
      <c r="AW120">
        <v>-3.3496660999999997E-2</v>
      </c>
      <c r="AX120">
        <v>-3.2283118999999999E-2</v>
      </c>
      <c r="AY120">
        <v>-3.0889254999999997E-2</v>
      </c>
      <c r="AZ120">
        <v>-2.9398113000000003E-2</v>
      </c>
    </row>
    <row r="121" spans="1:52" x14ac:dyDescent="0.8">
      <c r="A121" t="s">
        <v>119</v>
      </c>
      <c r="B121">
        <f t="shared" si="2"/>
        <v>0.569731879</v>
      </c>
      <c r="C121">
        <v>2.101454E-3</v>
      </c>
      <c r="D121">
        <v>4.1310080000000002E-3</v>
      </c>
      <c r="E121">
        <v>7.4474130000000008E-3</v>
      </c>
      <c r="F121">
        <v>1.1731441000000002E-2</v>
      </c>
      <c r="G121">
        <v>1.5224628999999996E-2</v>
      </c>
      <c r="H121">
        <v>1.5713751999999997E-2</v>
      </c>
      <c r="I121">
        <v>1.6675430999999991E-2</v>
      </c>
      <c r="J121">
        <v>3.3562343999999966E-2</v>
      </c>
      <c r="K121">
        <v>8.4479736999999999E-2</v>
      </c>
      <c r="L121">
        <v>0.17667334600000006</v>
      </c>
      <c r="M121">
        <v>0.29866119800000002</v>
      </c>
      <c r="N121">
        <v>0.423805918</v>
      </c>
      <c r="O121">
        <v>0.52167888000000007</v>
      </c>
      <c r="P121">
        <v>0.569731879</v>
      </c>
      <c r="Q121">
        <v>0.56002358800000007</v>
      </c>
      <c r="R121">
        <v>0.49949071699999997</v>
      </c>
      <c r="S121">
        <v>0.40517661600000004</v>
      </c>
      <c r="T121">
        <v>0.29728532899999999</v>
      </c>
      <c r="U121">
        <v>0.19295654000000001</v>
      </c>
      <c r="V121">
        <v>0.10301508899999999</v>
      </c>
      <c r="W121">
        <v>3.3416414000000005E-2</v>
      </c>
      <c r="X121">
        <v>-1.6641993000000008E-2</v>
      </c>
      <c r="Y121">
        <v>-5.2150171000000002E-2</v>
      </c>
      <c r="Z121">
        <v>-7.8612771999999997E-2</v>
      </c>
      <c r="AA121">
        <v>-0.100483723</v>
      </c>
      <c r="AB121">
        <v>-0.12084923400000001</v>
      </c>
      <c r="AC121">
        <v>-0.14158567399999999</v>
      </c>
      <c r="AD121">
        <v>-0.16358743000000001</v>
      </c>
      <c r="AE121">
        <v>-0.18743562500000002</v>
      </c>
      <c r="AF121">
        <v>-0.21376440800000002</v>
      </c>
      <c r="AG121">
        <v>-0.24292714700000004</v>
      </c>
      <c r="AH121">
        <v>-0.27503915399999995</v>
      </c>
      <c r="AI121">
        <v>-0.30997928299999999</v>
      </c>
      <c r="AJ121">
        <v>-0.34735541199999997</v>
      </c>
      <c r="AK121">
        <v>-0.38645267999999999</v>
      </c>
      <c r="AL121">
        <v>-0.42617836800000003</v>
      </c>
      <c r="AM121">
        <v>-0.46501929600000003</v>
      </c>
      <c r="AN121">
        <v>-0.50103393499999993</v>
      </c>
      <c r="AO121">
        <v>-0.53191059600000001</v>
      </c>
      <c r="AP121">
        <v>-0.55513106500000009</v>
      </c>
      <c r="AQ121">
        <v>-0.56827721399999997</v>
      </c>
      <c r="AR121">
        <v>-0.56949240400000001</v>
      </c>
      <c r="AS121">
        <v>-0.55804611500000001</v>
      </c>
      <c r="AT121">
        <v>-0.53483872600000004</v>
      </c>
      <c r="AU121">
        <v>-0.50235913399999998</v>
      </c>
      <c r="AV121">
        <v>-0.463628663</v>
      </c>
      <c r="AW121">
        <v>-0.42127976099999997</v>
      </c>
      <c r="AX121">
        <v>-0.37729653099999999</v>
      </c>
      <c r="AY121">
        <v>-0.33293392500000002</v>
      </c>
      <c r="AZ121">
        <v>-0.28872322099999997</v>
      </c>
    </row>
    <row r="122" spans="1:52" x14ac:dyDescent="0.8">
      <c r="A122" t="s">
        <v>120</v>
      </c>
      <c r="B122">
        <f t="shared" si="2"/>
        <v>0.49378670499999999</v>
      </c>
      <c r="C122">
        <v>3.3033967000000053E-2</v>
      </c>
      <c r="D122">
        <v>4.4765527000000027E-2</v>
      </c>
      <c r="E122">
        <v>5.640206400000003E-2</v>
      </c>
      <c r="F122">
        <v>6.7944318000000004E-2</v>
      </c>
      <c r="G122">
        <v>7.939302199999998E-2</v>
      </c>
      <c r="H122">
        <v>9.0748899000000049E-2</v>
      </c>
      <c r="I122">
        <v>0.10201265999999998</v>
      </c>
      <c r="J122">
        <v>0.11318465200000005</v>
      </c>
      <c r="K122">
        <v>0.12426456200000002</v>
      </c>
      <c r="L122">
        <v>0.13525201600000003</v>
      </c>
      <c r="M122">
        <v>0.14614664499999996</v>
      </c>
      <c r="N122">
        <v>0.15694808299999996</v>
      </c>
      <c r="O122">
        <v>0.16765597700000001</v>
      </c>
      <c r="P122">
        <v>0.17826997700000002</v>
      </c>
      <c r="Q122">
        <v>0.18878973999999993</v>
      </c>
      <c r="R122">
        <v>0.19921493199999996</v>
      </c>
      <c r="S122">
        <v>0.20954522500000006</v>
      </c>
      <c r="T122">
        <v>0.21978029900000007</v>
      </c>
      <c r="U122">
        <v>0.22991984200000004</v>
      </c>
      <c r="V122">
        <v>0.23996351999999999</v>
      </c>
      <c r="W122">
        <v>0.24991068599999999</v>
      </c>
      <c r="X122">
        <v>0.25976052800000005</v>
      </c>
      <c r="Y122">
        <v>0.26951226099999998</v>
      </c>
      <c r="Z122">
        <v>0.27916512999999998</v>
      </c>
      <c r="AA122">
        <v>0.28871840900000001</v>
      </c>
      <c r="AB122">
        <v>0.29817140300000006</v>
      </c>
      <c r="AC122">
        <v>0.30752344700000001</v>
      </c>
      <c r="AD122">
        <v>0.31677390499999997</v>
      </c>
      <c r="AE122">
        <v>0.32592221800000004</v>
      </c>
      <c r="AF122">
        <v>0.33496792599999997</v>
      </c>
      <c r="AG122">
        <v>0.34391059499999993</v>
      </c>
      <c r="AH122">
        <v>0.35274980699999997</v>
      </c>
      <c r="AI122">
        <v>0.36148516400000003</v>
      </c>
      <c r="AJ122">
        <v>0.37011628000000002</v>
      </c>
      <c r="AK122">
        <v>0.37864279500000003</v>
      </c>
      <c r="AL122">
        <v>0.38706436099999997</v>
      </c>
      <c r="AM122">
        <v>0.39538065</v>
      </c>
      <c r="AN122">
        <v>0.40359135099999999</v>
      </c>
      <c r="AO122">
        <v>0.41169617299999994</v>
      </c>
      <c r="AP122">
        <v>0.41969484200000007</v>
      </c>
      <c r="AQ122">
        <v>0.42758710300000002</v>
      </c>
      <c r="AR122">
        <v>0.43537271800000005</v>
      </c>
      <c r="AS122">
        <v>0.443051468</v>
      </c>
      <c r="AT122">
        <v>0.45062314999999997</v>
      </c>
      <c r="AU122">
        <v>0.45808748599999999</v>
      </c>
      <c r="AV122">
        <v>0.46544410300000005</v>
      </c>
      <c r="AW122">
        <v>0.47269264799999999</v>
      </c>
      <c r="AX122">
        <v>0.47983279300000004</v>
      </c>
      <c r="AY122">
        <v>0.486864238</v>
      </c>
      <c r="AZ122">
        <v>0.49378670499999999</v>
      </c>
    </row>
    <row r="123" spans="1:52" x14ac:dyDescent="0.8">
      <c r="A123" t="s">
        <v>121</v>
      </c>
      <c r="B123">
        <f t="shared" si="2"/>
        <v>0.34052176000000001</v>
      </c>
      <c r="C123">
        <v>0.17122828400000001</v>
      </c>
      <c r="D123">
        <v>0.16726808500000001</v>
      </c>
      <c r="E123">
        <v>0.16317085899999995</v>
      </c>
      <c r="F123">
        <v>0.15875943400000003</v>
      </c>
      <c r="G123">
        <v>0.15386815599999992</v>
      </c>
      <c r="H123">
        <v>0.14834499400000001</v>
      </c>
      <c r="I123">
        <v>0.14205580600000001</v>
      </c>
      <c r="J123">
        <v>0.13500972</v>
      </c>
      <c r="K123">
        <v>0.12744154099999994</v>
      </c>
      <c r="L123">
        <v>0.11959608099999997</v>
      </c>
      <c r="M123">
        <v>0.11170106699999993</v>
      </c>
      <c r="N123">
        <v>0.103964583</v>
      </c>
      <c r="O123">
        <v>9.6573375000000072E-2</v>
      </c>
      <c r="P123">
        <v>8.9692013999999931E-2</v>
      </c>
      <c r="Q123">
        <v>8.3462892000000011E-2</v>
      </c>
      <c r="R123">
        <v>7.8007052000000021E-2</v>
      </c>
      <c r="S123">
        <v>7.3425729000000051E-2</v>
      </c>
      <c r="T123">
        <v>6.9802576999999977E-2</v>
      </c>
      <c r="U123">
        <v>6.7206461000000051E-2</v>
      </c>
      <c r="V123">
        <v>6.5685622999999971E-2</v>
      </c>
      <c r="W123">
        <v>6.520676000000003E-2</v>
      </c>
      <c r="X123">
        <v>6.5703025000000026E-2</v>
      </c>
      <c r="Y123">
        <v>6.7113513999999985E-2</v>
      </c>
      <c r="Z123">
        <v>6.9383236999999987E-2</v>
      </c>
      <c r="AA123">
        <v>7.246280799999999E-2</v>
      </c>
      <c r="AB123">
        <v>7.6308144000000022E-2</v>
      </c>
      <c r="AC123">
        <v>8.0880169000000002E-2</v>
      </c>
      <c r="AD123">
        <v>8.6144698999999991E-2</v>
      </c>
      <c r="AE123">
        <v>9.2078578999999994E-2</v>
      </c>
      <c r="AF123">
        <v>9.8669579000000007E-2</v>
      </c>
      <c r="AG123">
        <v>0.10590667200000001</v>
      </c>
      <c r="AH123">
        <v>0.113779094</v>
      </c>
      <c r="AI123">
        <v>0.12227602599999998</v>
      </c>
      <c r="AJ123">
        <v>0.13138627399999997</v>
      </c>
      <c r="AK123">
        <v>0.141097996</v>
      </c>
      <c r="AL123">
        <v>0.15139840900000001</v>
      </c>
      <c r="AM123">
        <v>0.16227356099999998</v>
      </c>
      <c r="AN123">
        <v>0.173708099</v>
      </c>
      <c r="AO123">
        <v>0.185685086</v>
      </c>
      <c r="AP123">
        <v>0.19818584699999997</v>
      </c>
      <c r="AQ123">
        <v>0.21118985600000001</v>
      </c>
      <c r="AR123">
        <v>0.224674663</v>
      </c>
      <c r="AS123">
        <v>0.23861586800000001</v>
      </c>
      <c r="AT123">
        <v>0.25298480699999998</v>
      </c>
      <c r="AU123">
        <v>0.26768223499999999</v>
      </c>
      <c r="AV123">
        <v>0.28253725299999999</v>
      </c>
      <c r="AW123">
        <v>0.29738933700000003</v>
      </c>
      <c r="AX123">
        <v>0.31209183200000001</v>
      </c>
      <c r="AY123">
        <v>0.326510462</v>
      </c>
      <c r="AZ123">
        <v>0.34052176000000001</v>
      </c>
    </row>
    <row r="124" spans="1:52" x14ac:dyDescent="0.8">
      <c r="A124" t="s">
        <v>122</v>
      </c>
      <c r="B124">
        <f t="shared" si="2"/>
        <v>0.211255478</v>
      </c>
      <c r="C124">
        <v>4.3516858999999998E-2</v>
      </c>
      <c r="D124">
        <v>6.6752629999999993E-2</v>
      </c>
      <c r="E124">
        <v>9.8544293000000005E-2</v>
      </c>
      <c r="F124">
        <v>0.13597679800000001</v>
      </c>
      <c r="G124">
        <v>0.16873945000000001</v>
      </c>
      <c r="H124">
        <v>0.17946875900000003</v>
      </c>
      <c r="I124">
        <v>0.15545483100000002</v>
      </c>
      <c r="J124">
        <v>0.10337901300000002</v>
      </c>
      <c r="K124">
        <v>4.2469762000000022E-2</v>
      </c>
      <c r="L124">
        <v>-9.7261840000000266E-3</v>
      </c>
      <c r="M124">
        <v>-4.3296922000000015E-2</v>
      </c>
      <c r="N124">
        <v>-5.5287500999999906E-2</v>
      </c>
      <c r="O124">
        <v>-4.7371886000000085E-2</v>
      </c>
      <c r="P124">
        <v>-2.4034991000000061E-2</v>
      </c>
      <c r="Q124">
        <v>8.6244600000000005E-3</v>
      </c>
      <c r="R124">
        <v>4.3876605000000013E-2</v>
      </c>
      <c r="S124">
        <v>7.5442126000000054E-2</v>
      </c>
      <c r="T124">
        <v>9.8654082000000032E-2</v>
      </c>
      <c r="U124">
        <v>0.11130807300000001</v>
      </c>
      <c r="V124">
        <v>0.113805144</v>
      </c>
      <c r="W124">
        <v>0.10877315800000001</v>
      </c>
      <c r="X124">
        <v>9.9291231999999993E-2</v>
      </c>
      <c r="Y124">
        <v>8.7870054000000003E-2</v>
      </c>
      <c r="Z124">
        <v>7.6268806999999994E-2</v>
      </c>
      <c r="AA124">
        <v>6.5542439000000008E-2</v>
      </c>
      <c r="AB124">
        <v>5.620130999999999E-2</v>
      </c>
      <c r="AC124">
        <v>4.8390635000000008E-2</v>
      </c>
      <c r="AD124">
        <v>4.2036263000000004E-2</v>
      </c>
      <c r="AE124">
        <v>3.6911632E-2</v>
      </c>
      <c r="AF124">
        <v>3.2736735000000003E-2</v>
      </c>
      <c r="AG124">
        <v>2.9251555999999998E-2</v>
      </c>
      <c r="AH124">
        <v>2.6216343999999999E-2</v>
      </c>
      <c r="AI124">
        <v>2.3400672000000001E-2</v>
      </c>
      <c r="AJ124">
        <v>2.0569351E-2</v>
      </c>
      <c r="AK124">
        <v>1.7469292999999997E-2</v>
      </c>
      <c r="AL124">
        <v>1.3821651999999997E-2</v>
      </c>
      <c r="AM124">
        <v>9.3263299999999938E-3</v>
      </c>
      <c r="AN124">
        <v>3.6906160000000077E-3</v>
      </c>
      <c r="AO124">
        <v>-3.3004299999999931E-3</v>
      </c>
      <c r="AP124">
        <v>-1.1650111000000005E-2</v>
      </c>
      <c r="AQ124">
        <v>-2.0934533000000005E-2</v>
      </c>
      <c r="AR124">
        <v>-3.000718400000002E-2</v>
      </c>
      <c r="AS124">
        <v>-3.6668751999999999E-2</v>
      </c>
      <c r="AT124">
        <v>-3.7436548000000014E-2</v>
      </c>
      <c r="AU124">
        <v>-2.8525386000000041E-2</v>
      </c>
      <c r="AV124">
        <v>-7.1543349999999561E-3</v>
      </c>
      <c r="AW124">
        <v>2.8346400999999966E-2</v>
      </c>
      <c r="AX124">
        <v>7.8006112999999933E-2</v>
      </c>
      <c r="AY124">
        <v>0.14005699999999999</v>
      </c>
      <c r="AZ124">
        <v>0.211255478</v>
      </c>
    </row>
    <row r="125" spans="1:52" x14ac:dyDescent="0.8">
      <c r="A125" t="s">
        <v>123</v>
      </c>
      <c r="B125">
        <f t="shared" si="2"/>
        <v>0.42740873299999993</v>
      </c>
      <c r="C125">
        <v>-8.5626030999999991E-2</v>
      </c>
      <c r="D125">
        <v>-8.4281735000000024E-2</v>
      </c>
      <c r="E125">
        <v>-8.0958627000000005E-2</v>
      </c>
      <c r="F125">
        <v>-7.3655676000000003E-2</v>
      </c>
      <c r="G125">
        <v>-6.0329265999999993E-2</v>
      </c>
      <c r="H125">
        <v>-3.8925890000000019E-2</v>
      </c>
      <c r="I125">
        <v>-7.4416780000000626E-3</v>
      </c>
      <c r="J125">
        <v>3.4653344999999947E-2</v>
      </c>
      <c r="K125">
        <v>8.5149884999999981E-2</v>
      </c>
      <c r="L125">
        <v>0.14128889899999997</v>
      </c>
      <c r="M125">
        <v>0.20005035900000001</v>
      </c>
      <c r="N125">
        <v>0.25820905199999999</v>
      </c>
      <c r="O125">
        <v>0.31242658999999995</v>
      </c>
      <c r="P125">
        <v>0.359380213</v>
      </c>
      <c r="Q125">
        <v>0.39592885200000005</v>
      </c>
      <c r="R125">
        <v>0.41931626600000005</v>
      </c>
      <c r="S125">
        <v>0.42740873299999993</v>
      </c>
      <c r="T125">
        <v>0.41895874200000005</v>
      </c>
      <c r="U125">
        <v>0.39387384700000005</v>
      </c>
      <c r="V125">
        <v>0.35383565499999997</v>
      </c>
      <c r="W125">
        <v>0.30492800399999997</v>
      </c>
      <c r="X125">
        <v>0.25417768499999999</v>
      </c>
      <c r="Y125">
        <v>0.20678686200000002</v>
      </c>
      <c r="Z125">
        <v>0.16592906000000002</v>
      </c>
      <c r="AA125">
        <v>0.1330093</v>
      </c>
      <c r="AB125">
        <v>0.10818877699999999</v>
      </c>
      <c r="AC125">
        <v>9.0971832000000002E-2</v>
      </c>
      <c r="AD125">
        <v>8.0686783000000012E-2</v>
      </c>
      <c r="AE125">
        <v>7.6087543000000007E-2</v>
      </c>
      <c r="AF125">
        <v>7.5732173E-2</v>
      </c>
      <c r="AG125">
        <v>7.8753843000000004E-2</v>
      </c>
      <c r="AH125">
        <v>8.4658715000000009E-2</v>
      </c>
      <c r="AI125">
        <v>9.3162917999999997E-2</v>
      </c>
      <c r="AJ125">
        <v>0.10407624</v>
      </c>
      <c r="AK125">
        <v>0.117208321</v>
      </c>
      <c r="AL125">
        <v>0.13228440799999999</v>
      </c>
      <c r="AM125">
        <v>0.14886618300000001</v>
      </c>
      <c r="AN125">
        <v>0.16628033</v>
      </c>
      <c r="AO125">
        <v>0.18356373799999998</v>
      </c>
      <c r="AP125">
        <v>0.19943888099999998</v>
      </c>
      <c r="AQ125">
        <v>0.21233493800000003</v>
      </c>
      <c r="AR125">
        <v>0.22046856000000001</v>
      </c>
      <c r="AS125">
        <v>0.22199246</v>
      </c>
      <c r="AT125">
        <v>0.21525758100000003</v>
      </c>
      <c r="AU125">
        <v>0.20018631100000001</v>
      </c>
      <c r="AV125">
        <v>0.17834868999999998</v>
      </c>
      <c r="AW125">
        <v>0.15156485</v>
      </c>
      <c r="AX125">
        <v>0.121636629</v>
      </c>
      <c r="AY125">
        <v>9.0193911000000002E-2</v>
      </c>
      <c r="AZ125">
        <v>5.8602026000000002E-2</v>
      </c>
    </row>
    <row r="126" spans="1:52" x14ac:dyDescent="0.8">
      <c r="A126" t="s">
        <v>124</v>
      </c>
      <c r="B126">
        <f t="shared" si="2"/>
        <v>8.4071593999999999E-2</v>
      </c>
      <c r="C126">
        <v>8.4071593999999999E-2</v>
      </c>
      <c r="D126">
        <v>6.8566488999999994E-2</v>
      </c>
      <c r="E126">
        <v>5.3120611999999998E-2</v>
      </c>
      <c r="F126">
        <v>3.8010722999999996E-2</v>
      </c>
      <c r="G126">
        <v>2.3011762999999991E-2</v>
      </c>
      <c r="H126">
        <v>7.5601269999999998E-3</v>
      </c>
      <c r="I126">
        <v>-8.9432819999999968E-3</v>
      </c>
      <c r="J126">
        <v>-2.6872193999999988E-2</v>
      </c>
      <c r="K126">
        <v>-4.5800642000000003E-2</v>
      </c>
      <c r="L126">
        <v>-6.3820570999999993E-2</v>
      </c>
      <c r="M126">
        <v>-7.8434822999999987E-2</v>
      </c>
      <c r="N126">
        <v>-8.7890732999999999E-2</v>
      </c>
      <c r="O126">
        <v>-9.1865964999999994E-2</v>
      </c>
      <c r="P126">
        <v>-9.1228758000000076E-2</v>
      </c>
      <c r="Q126">
        <v>-8.7434840999999985E-2</v>
      </c>
      <c r="R126">
        <v>-8.2074454000000019E-2</v>
      </c>
      <c r="S126">
        <v>-7.6672252000000052E-2</v>
      </c>
      <c r="T126">
        <v>-7.2640226000000085E-2</v>
      </c>
      <c r="U126">
        <v>-7.1281280999999974E-2</v>
      </c>
      <c r="V126">
        <v>-7.3566880000000001E-2</v>
      </c>
      <c r="W126">
        <v>-7.8794862999999937E-2</v>
      </c>
      <c r="X126">
        <v>-8.549621400000007E-2</v>
      </c>
      <c r="Y126">
        <v>-9.2055619000000033E-2</v>
      </c>
      <c r="Z126">
        <v>-9.6737889999999993E-2</v>
      </c>
      <c r="AA126">
        <v>-9.7854612000000063E-2</v>
      </c>
      <c r="AB126">
        <v>-9.4175359999999986E-2</v>
      </c>
      <c r="AC126">
        <v>-8.5481570000000007E-2</v>
      </c>
      <c r="AD126">
        <v>-7.281256099999997E-2</v>
      </c>
      <c r="AE126">
        <v>-5.8273496000000008E-2</v>
      </c>
      <c r="AF126">
        <v>-4.3680670000000005E-2</v>
      </c>
      <c r="AG126">
        <v>-2.9961928999999998E-2</v>
      </c>
      <c r="AH126">
        <v>-1.7428505000000011E-2</v>
      </c>
      <c r="AI126">
        <v>-6.0732399999999936E-3</v>
      </c>
      <c r="AJ126">
        <v>4.2065179999999924E-3</v>
      </c>
      <c r="AK126">
        <v>1.3469459000000003E-2</v>
      </c>
      <c r="AL126">
        <v>2.1652057000000002E-2</v>
      </c>
      <c r="AM126">
        <v>2.8531143999999994E-2</v>
      </c>
      <c r="AN126">
        <v>3.3716974999999996E-2</v>
      </c>
      <c r="AO126">
        <v>3.6674451999999982E-2</v>
      </c>
      <c r="AP126">
        <v>3.6773863999999989E-2</v>
      </c>
      <c r="AQ126">
        <v>3.3372960999999993E-2</v>
      </c>
      <c r="AR126">
        <v>2.5931136999999993E-2</v>
      </c>
      <c r="AS126">
        <v>1.4154528999999999E-2</v>
      </c>
      <c r="AT126">
        <v>-1.8104629999999983E-3</v>
      </c>
      <c r="AU126">
        <v>-2.0755315999999996E-2</v>
      </c>
      <c r="AV126">
        <v>-4.0767597999999995E-2</v>
      </c>
      <c r="AW126">
        <v>-6.0156057999999998E-2</v>
      </c>
      <c r="AX126">
        <v>-7.7680166999999994E-2</v>
      </c>
      <c r="AY126">
        <v>-9.2639259000000002E-2</v>
      </c>
      <c r="AZ126">
        <v>-0.104838078</v>
      </c>
    </row>
    <row r="127" spans="1:52" x14ac:dyDescent="0.8">
      <c r="A127" t="s">
        <v>125</v>
      </c>
      <c r="B127">
        <f t="shared" si="2"/>
        <v>0.33033570299999998</v>
      </c>
      <c r="C127">
        <v>-0.19774248400000005</v>
      </c>
      <c r="D127">
        <v>-0.23183996400000001</v>
      </c>
      <c r="E127">
        <v>-0.26520576899999998</v>
      </c>
      <c r="F127">
        <v>-0.29141444699999997</v>
      </c>
      <c r="G127">
        <v>-0.30268247399999992</v>
      </c>
      <c r="H127">
        <v>-0.29089875899999995</v>
      </c>
      <c r="I127">
        <v>-0.24906236299999995</v>
      </c>
      <c r="J127">
        <v>-0.17647030300000011</v>
      </c>
      <c r="K127">
        <v>-8.2357466000000046E-2</v>
      </c>
      <c r="L127">
        <v>2.1471550999999978E-2</v>
      </c>
      <c r="M127">
        <v>0.12295764800000009</v>
      </c>
      <c r="N127">
        <v>0.21124802599999992</v>
      </c>
      <c r="O127">
        <v>0.27796287499999994</v>
      </c>
      <c r="P127">
        <v>0.31809006699999998</v>
      </c>
      <c r="Q127">
        <v>0.33033570299999998</v>
      </c>
      <c r="R127">
        <v>0.316878618</v>
      </c>
      <c r="S127">
        <v>0.28262902000000001</v>
      </c>
      <c r="T127">
        <v>0.23417768</v>
      </c>
      <c r="U127">
        <v>0.17862513500000002</v>
      </c>
      <c r="V127">
        <v>0.12277778700000001</v>
      </c>
      <c r="W127">
        <v>7.3910263999999989E-2</v>
      </c>
      <c r="X127">
        <v>3.5907442000000012E-2</v>
      </c>
      <c r="Y127">
        <v>8.812739E-3</v>
      </c>
      <c r="Z127">
        <v>-9.167404000000004E-3</v>
      </c>
      <c r="AA127">
        <v>-2.0247476000000007E-2</v>
      </c>
      <c r="AB127">
        <v>-2.6339433999999995E-2</v>
      </c>
      <c r="AC127">
        <v>-2.8808703000000001E-2</v>
      </c>
      <c r="AD127">
        <v>-2.8475181000000002E-2</v>
      </c>
      <c r="AE127">
        <v>-2.6053777000000004E-2</v>
      </c>
      <c r="AF127">
        <v>-2.2180154000000004E-2</v>
      </c>
      <c r="AG127">
        <v>-1.7130268000000004E-2</v>
      </c>
      <c r="AH127">
        <v>-1.0971447000000002E-2</v>
      </c>
      <c r="AI127">
        <v>-3.6730660000000026E-3</v>
      </c>
      <c r="AJ127">
        <v>4.7962770000000016E-3</v>
      </c>
      <c r="AK127">
        <v>1.4357413000000006E-2</v>
      </c>
      <c r="AL127">
        <v>2.4688455999999998E-2</v>
      </c>
      <c r="AM127">
        <v>3.5091789999999998E-2</v>
      </c>
      <c r="AN127">
        <v>4.4413336000000005E-2</v>
      </c>
      <c r="AO127">
        <v>5.1093422999999992E-2</v>
      </c>
      <c r="AP127">
        <v>5.3421670999999997E-2</v>
      </c>
      <c r="AQ127">
        <v>5.0002106999999997E-2</v>
      </c>
      <c r="AR127">
        <v>4.0309957E-2</v>
      </c>
      <c r="AS127">
        <v>2.5088297000000002E-2</v>
      </c>
      <c r="AT127">
        <v>6.3175030000000021E-3</v>
      </c>
      <c r="AU127">
        <v>-1.2982858E-2</v>
      </c>
      <c r="AV127">
        <v>-3.0458964000000002E-2</v>
      </c>
      <c r="AW127">
        <v>-4.5578723000000002E-2</v>
      </c>
      <c r="AX127">
        <v>-5.8961699999999999E-2</v>
      </c>
      <c r="AY127">
        <v>-7.1602409000000006E-2</v>
      </c>
      <c r="AZ127">
        <v>-8.4387549000000006E-2</v>
      </c>
    </row>
    <row r="128" spans="1:52" x14ac:dyDescent="0.8">
      <c r="A128" t="s">
        <v>126</v>
      </c>
      <c r="B128">
        <f t="shared" si="2"/>
        <v>-0.17106974699999999</v>
      </c>
      <c r="C128">
        <v>-0.67568646799999998</v>
      </c>
      <c r="D128">
        <v>-0.66068165899999998</v>
      </c>
      <c r="E128">
        <v>-0.64576119399999998</v>
      </c>
      <c r="F128">
        <v>-0.63094443700000002</v>
      </c>
      <c r="G128">
        <v>-0.61624899399999999</v>
      </c>
      <c r="H128">
        <v>-0.60169082399999996</v>
      </c>
      <c r="I128">
        <v>-0.58728434099999993</v>
      </c>
      <c r="J128">
        <v>-0.57304250999999995</v>
      </c>
      <c r="K128">
        <v>-0.55897693999999998</v>
      </c>
      <c r="L128">
        <v>-0.54509797500000001</v>
      </c>
      <c r="M128">
        <v>-0.53141476700000001</v>
      </c>
      <c r="N128">
        <v>-0.51793536699999998</v>
      </c>
      <c r="O128">
        <v>-0.50466679200000009</v>
      </c>
      <c r="P128">
        <v>-0.49161509800000003</v>
      </c>
      <c r="Q128">
        <v>-0.47878544899999997</v>
      </c>
      <c r="R128">
        <v>-0.46618218</v>
      </c>
      <c r="S128">
        <v>-0.45380885599999998</v>
      </c>
      <c r="T128">
        <v>-0.44166833099999997</v>
      </c>
      <c r="U128">
        <v>-0.4297628</v>
      </c>
      <c r="V128">
        <v>-0.41809384599999999</v>
      </c>
      <c r="W128">
        <v>-0.40666248500000002</v>
      </c>
      <c r="X128">
        <v>-0.39546920899999999</v>
      </c>
      <c r="Y128">
        <v>-0.38451404</v>
      </c>
      <c r="Z128">
        <v>-0.373796564</v>
      </c>
      <c r="AA128">
        <v>-0.36331597900000001</v>
      </c>
      <c r="AB128">
        <v>-0.35307111499999999</v>
      </c>
      <c r="AC128">
        <v>-0.34306047799999995</v>
      </c>
      <c r="AD128">
        <v>-0.33328227300000002</v>
      </c>
      <c r="AE128">
        <v>-0.32373444100000004</v>
      </c>
      <c r="AF128">
        <v>-0.31441468299999997</v>
      </c>
      <c r="AG128">
        <v>-0.30532048000000001</v>
      </c>
      <c r="AH128">
        <v>-0.29644911800000001</v>
      </c>
      <c r="AI128">
        <v>-0.28779770700000001</v>
      </c>
      <c r="AJ128">
        <v>-0.27936320200000003</v>
      </c>
      <c r="AK128">
        <v>-0.27114242100000002</v>
      </c>
      <c r="AL128">
        <v>-0.263132066</v>
      </c>
      <c r="AM128">
        <v>-0.25532873300000003</v>
      </c>
      <c r="AN128">
        <v>-0.24772893400000001</v>
      </c>
      <c r="AO128">
        <v>-0.24032910299999999</v>
      </c>
      <c r="AP128">
        <v>-0.23312561799999998</v>
      </c>
      <c r="AQ128">
        <v>-0.226114803</v>
      </c>
      <c r="AR128">
        <v>-0.21929294699999999</v>
      </c>
      <c r="AS128">
        <v>-0.21265630900000002</v>
      </c>
      <c r="AT128">
        <v>-0.20620113100000001</v>
      </c>
      <c r="AU128">
        <v>-0.19992364200000001</v>
      </c>
      <c r="AV128">
        <v>-0.19382006799999998</v>
      </c>
      <c r="AW128">
        <v>-0.18788663999999999</v>
      </c>
      <c r="AX128">
        <v>-0.18211960099999999</v>
      </c>
      <c r="AY128">
        <v>-0.17651520800000001</v>
      </c>
      <c r="AZ128">
        <v>-0.17106974699999999</v>
      </c>
    </row>
    <row r="129" spans="1:52" x14ac:dyDescent="0.8">
      <c r="A129" t="s">
        <v>127</v>
      </c>
      <c r="B129">
        <f t="shared" si="2"/>
        <v>0.96633273600000003</v>
      </c>
      <c r="C129">
        <v>-0.52108839500000004</v>
      </c>
      <c r="D129">
        <v>-0.47629278900000005</v>
      </c>
      <c r="E129">
        <v>-0.42967196599999996</v>
      </c>
      <c r="F129">
        <v>-0.37919809999999998</v>
      </c>
      <c r="G129">
        <v>-0.322847363</v>
      </c>
      <c r="H129">
        <v>-0.25857957199999998</v>
      </c>
      <c r="I129">
        <v>-0.18432491700000003</v>
      </c>
      <c r="J129">
        <v>-9.9406570999999999E-2</v>
      </c>
      <c r="K129">
        <v>-5.7528689999999938E-3</v>
      </c>
      <c r="L129">
        <v>9.4439972000000039E-2</v>
      </c>
      <c r="M129">
        <v>0.19895820199999997</v>
      </c>
      <c r="N129">
        <v>0.30554890199999996</v>
      </c>
      <c r="O129">
        <v>0.41190740000000003</v>
      </c>
      <c r="P129">
        <v>0.51567274200000002</v>
      </c>
      <c r="Q129">
        <v>0.61442964</v>
      </c>
      <c r="R129">
        <v>0.70571509700000001</v>
      </c>
      <c r="S129">
        <v>0.78702810199999995</v>
      </c>
      <c r="T129">
        <v>0.85584115500000002</v>
      </c>
      <c r="U129">
        <v>0.90961290300000008</v>
      </c>
      <c r="V129">
        <v>0.94602088299999998</v>
      </c>
      <c r="W129">
        <v>0.96470120199999998</v>
      </c>
      <c r="X129">
        <v>0.96633273600000003</v>
      </c>
      <c r="Y129">
        <v>0.95162480000000005</v>
      </c>
      <c r="Z129">
        <v>0.92129766000000002</v>
      </c>
      <c r="AA129">
        <v>0.87607286600000001</v>
      </c>
      <c r="AB129">
        <v>0.81666428700000004</v>
      </c>
      <c r="AC129">
        <v>0.74376964899999998</v>
      </c>
      <c r="AD129">
        <v>0.65807984199999991</v>
      </c>
      <c r="AE129">
        <v>0.56083869100000006</v>
      </c>
      <c r="AF129">
        <v>0.45398197900000004</v>
      </c>
      <c r="AG129">
        <v>0.33949125300000005</v>
      </c>
      <c r="AH129">
        <v>0.21935633499999996</v>
      </c>
      <c r="AI129">
        <v>9.5577254E-2</v>
      </c>
      <c r="AJ129">
        <v>-2.9835668999999954E-2</v>
      </c>
      <c r="AK129">
        <v>-0.15486316999999999</v>
      </c>
      <c r="AL129">
        <v>-0.27747924099999999</v>
      </c>
      <c r="AM129">
        <v>-0.39565362599999998</v>
      </c>
      <c r="AN129">
        <v>-0.50735410300000006</v>
      </c>
      <c r="AO129">
        <v>-0.61054802699999999</v>
      </c>
      <c r="AP129">
        <v>-0.70320284</v>
      </c>
      <c r="AQ129">
        <v>-0.78328526199999993</v>
      </c>
      <c r="AR129">
        <v>-0.848759139</v>
      </c>
      <c r="AS129">
        <v>-0.89758205000000002</v>
      </c>
      <c r="AT129">
        <v>-0.92777718600000003</v>
      </c>
      <c r="AU129">
        <v>-0.93962618099999995</v>
      </c>
      <c r="AV129">
        <v>-0.93602104099999994</v>
      </c>
      <c r="AW129">
        <v>-0.92000056399999997</v>
      </c>
      <c r="AX129">
        <v>-0.894609671</v>
      </c>
      <c r="AY129">
        <v>-0.86290352299999995</v>
      </c>
      <c r="AZ129">
        <v>-0.82795009600000002</v>
      </c>
    </row>
    <row r="130" spans="1:52" x14ac:dyDescent="0.8">
      <c r="A130" t="s">
        <v>128</v>
      </c>
      <c r="B130">
        <f t="shared" si="2"/>
        <v>0.43526820799999999</v>
      </c>
      <c r="C130">
        <v>0.25237537099999996</v>
      </c>
      <c r="D130">
        <v>0.23619853199999996</v>
      </c>
      <c r="E130">
        <v>0.22053513600000008</v>
      </c>
      <c r="F130">
        <v>0.20551983399999996</v>
      </c>
      <c r="G130">
        <v>0.19127836899999995</v>
      </c>
      <c r="H130">
        <v>0.17792731000000006</v>
      </c>
      <c r="I130">
        <v>0.16557354000000002</v>
      </c>
      <c r="J130">
        <v>0.15429359599999992</v>
      </c>
      <c r="K130">
        <v>0.14411635</v>
      </c>
      <c r="L130">
        <v>0.135059331</v>
      </c>
      <c r="M130">
        <v>0.12713361700000003</v>
      </c>
      <c r="N130">
        <v>0.12034435399999999</v>
      </c>
      <c r="O130">
        <v>0.11469137799999995</v>
      </c>
      <c r="P130">
        <v>0.11016989300000007</v>
      </c>
      <c r="Q130">
        <v>0.10677123500000002</v>
      </c>
      <c r="R130">
        <v>0.10448368899999994</v>
      </c>
      <c r="S130">
        <v>0.10329335099999998</v>
      </c>
      <c r="T130">
        <v>0.10318503499999993</v>
      </c>
      <c r="U130">
        <v>0.10414320599999999</v>
      </c>
      <c r="V130">
        <v>0.10614855300000003</v>
      </c>
      <c r="W130">
        <v>0.10914509</v>
      </c>
      <c r="X130">
        <v>0.11306177300000003</v>
      </c>
      <c r="Y130">
        <v>0.11783371300000001</v>
      </c>
      <c r="Z130">
        <v>0.12340234500000002</v>
      </c>
      <c r="AA130">
        <v>0.12971539600000004</v>
      </c>
      <c r="AB130">
        <v>0.136726817</v>
      </c>
      <c r="AC130">
        <v>0.14439671100000001</v>
      </c>
      <c r="AD130">
        <v>0.15269102000000001</v>
      </c>
      <c r="AE130">
        <v>0.16157830799999998</v>
      </c>
      <c r="AF130">
        <v>0.17102919199999997</v>
      </c>
      <c r="AG130">
        <v>0.18101631399999998</v>
      </c>
      <c r="AH130">
        <v>0.19151374099999999</v>
      </c>
      <c r="AI130">
        <v>0.20249653099999998</v>
      </c>
      <c r="AJ130">
        <v>0.21394032600000001</v>
      </c>
      <c r="AK130">
        <v>0.22582097400000004</v>
      </c>
      <c r="AL130">
        <v>0.23811418199999998</v>
      </c>
      <c r="AM130">
        <v>0.25079518300000003</v>
      </c>
      <c r="AN130">
        <v>0.26383844599999995</v>
      </c>
      <c r="AO130">
        <v>0.27721739699999998</v>
      </c>
      <c r="AP130">
        <v>0.29090417600000001</v>
      </c>
      <c r="AQ130">
        <v>0.30486940799999995</v>
      </c>
      <c r="AR130">
        <v>0.31908201899999999</v>
      </c>
      <c r="AS130">
        <v>0.33350905799999997</v>
      </c>
      <c r="AT130">
        <v>0.34811482399999999</v>
      </c>
      <c r="AU130">
        <v>0.36283764800000001</v>
      </c>
      <c r="AV130">
        <v>0.377589222</v>
      </c>
      <c r="AW130">
        <v>0.39228498899999997</v>
      </c>
      <c r="AX130">
        <v>0.406845654</v>
      </c>
      <c r="AY130">
        <v>0.42119675500000003</v>
      </c>
      <c r="AZ130">
        <v>0.43526820799999999</v>
      </c>
    </row>
    <row r="131" spans="1:52" x14ac:dyDescent="0.8">
      <c r="A131" t="s">
        <v>129</v>
      </c>
      <c r="B131">
        <f t="shared" ref="B131:B194" si="3">MAX(C131:AZ131)</f>
        <v>0.243330347</v>
      </c>
      <c r="C131">
        <v>-0.19544593199999999</v>
      </c>
      <c r="D131">
        <v>-0.23961582200000003</v>
      </c>
      <c r="E131">
        <v>-0.28819993499999996</v>
      </c>
      <c r="F131">
        <v>-0.33706971399999996</v>
      </c>
      <c r="G131">
        <v>-0.380525259</v>
      </c>
      <c r="H131">
        <v>-0.41214764700000001</v>
      </c>
      <c r="I131">
        <v>-0.42598785500000003</v>
      </c>
      <c r="J131">
        <v>-0.41953515299999999</v>
      </c>
      <c r="K131">
        <v>-0.39573223899999993</v>
      </c>
      <c r="L131">
        <v>-0.359025447</v>
      </c>
      <c r="M131">
        <v>-0.31415207000000001</v>
      </c>
      <c r="N131">
        <v>-0.26558977100000003</v>
      </c>
      <c r="O131">
        <v>-0.21721197199999998</v>
      </c>
      <c r="P131">
        <v>-0.17210156099999996</v>
      </c>
      <c r="Q131">
        <v>-0.13250036300000001</v>
      </c>
      <c r="R131">
        <v>-9.9883251000000062E-2</v>
      </c>
      <c r="S131">
        <v>-7.5143287000000003E-2</v>
      </c>
      <c r="T131">
        <v>-5.8868803000000025E-2</v>
      </c>
      <c r="U131">
        <v>-5.1696349999999947E-2</v>
      </c>
      <c r="V131">
        <v>-5.460737800000004E-2</v>
      </c>
      <c r="W131">
        <v>-6.7856995999999947E-2</v>
      </c>
      <c r="X131">
        <v>-9.1298319999999933E-2</v>
      </c>
      <c r="Y131">
        <v>-0.12483343999999996</v>
      </c>
      <c r="Z131">
        <v>-0.167951564</v>
      </c>
      <c r="AA131">
        <v>-0.21933538600000002</v>
      </c>
      <c r="AB131">
        <v>-0.27658358000000005</v>
      </c>
      <c r="AC131">
        <v>-0.33607351799999996</v>
      </c>
      <c r="AD131">
        <v>-0.39298275099999991</v>
      </c>
      <c r="AE131">
        <v>-0.44267469400000004</v>
      </c>
      <c r="AF131">
        <v>-0.48232516400000003</v>
      </c>
      <c r="AG131">
        <v>-0.51011994300000008</v>
      </c>
      <c r="AH131">
        <v>-0.52528888499999993</v>
      </c>
      <c r="AI131">
        <v>-0.52812569799999998</v>
      </c>
      <c r="AJ131">
        <v>-0.51986952099999995</v>
      </c>
      <c r="AK131">
        <v>-0.50246291099999996</v>
      </c>
      <c r="AL131">
        <v>-0.47823466100000001</v>
      </c>
      <c r="AM131">
        <v>-0.44957228299999996</v>
      </c>
      <c r="AN131">
        <v>-0.41864156299999999</v>
      </c>
      <c r="AO131">
        <v>-0.387184843</v>
      </c>
      <c r="AP131">
        <v>-0.35639786299999998</v>
      </c>
      <c r="AQ131">
        <v>-0.32685649900000002</v>
      </c>
      <c r="AR131">
        <v>-0.298442549</v>
      </c>
      <c r="AS131">
        <v>-0.27019668100000005</v>
      </c>
      <c r="AT131">
        <v>-0.240012804</v>
      </c>
      <c r="AU131">
        <v>-0.20431030199999997</v>
      </c>
      <c r="AV131">
        <v>-0.15818043600000001</v>
      </c>
      <c r="AW131">
        <v>-9.5898743000000009E-2</v>
      </c>
      <c r="AX131">
        <v>-1.142874899999996E-2</v>
      </c>
      <c r="AY131">
        <v>0.10058017899999994</v>
      </c>
      <c r="AZ131">
        <v>0.243330347</v>
      </c>
    </row>
    <row r="132" spans="1:52" x14ac:dyDescent="0.8">
      <c r="A132" t="s">
        <v>130</v>
      </c>
      <c r="B132">
        <f t="shared" si="3"/>
        <v>0.41626522899999996</v>
      </c>
      <c r="C132">
        <v>0.33611255400000001</v>
      </c>
      <c r="D132">
        <v>0.35101286500000001</v>
      </c>
      <c r="E132">
        <v>0.36560162899999998</v>
      </c>
      <c r="F132">
        <v>0.37935421800000002</v>
      </c>
      <c r="G132">
        <v>0.39171257600000003</v>
      </c>
      <c r="H132">
        <v>0.402096605</v>
      </c>
      <c r="I132">
        <v>0.40991799400000006</v>
      </c>
      <c r="J132">
        <v>0.41470841899999999</v>
      </c>
      <c r="K132">
        <v>0.41626522899999996</v>
      </c>
      <c r="L132">
        <v>0.41449365999999999</v>
      </c>
      <c r="M132">
        <v>0.40938050199999998</v>
      </c>
      <c r="N132">
        <v>0.40098323300000005</v>
      </c>
      <c r="O132">
        <v>0.38941462599999999</v>
      </c>
      <c r="P132">
        <v>0.374825305</v>
      </c>
      <c r="Q132">
        <v>0.35738694299999996</v>
      </c>
      <c r="R132">
        <v>0.33727919200000001</v>
      </c>
      <c r="S132">
        <v>0.31468402399999995</v>
      </c>
      <c r="T132">
        <v>0.28979198599999995</v>
      </c>
      <c r="U132">
        <v>0.262825435</v>
      </c>
      <c r="V132">
        <v>0.23416968700000007</v>
      </c>
      <c r="W132">
        <v>0.204938589</v>
      </c>
      <c r="X132">
        <v>0.17650395499999999</v>
      </c>
      <c r="Y132">
        <v>0.15008857099999998</v>
      </c>
      <c r="Z132">
        <v>0.12662105999999998</v>
      </c>
      <c r="AA132">
        <v>0.10664644799999999</v>
      </c>
      <c r="AB132">
        <v>9.0333031000000008E-2</v>
      </c>
      <c r="AC132">
        <v>7.7563266999999991E-2</v>
      </c>
      <c r="AD132">
        <v>6.8051336000000004E-2</v>
      </c>
      <c r="AE132">
        <v>6.121911599999999E-2</v>
      </c>
      <c r="AF132">
        <v>5.6397875999999993E-2</v>
      </c>
      <c r="AG132">
        <v>5.3107121E-2</v>
      </c>
      <c r="AH132">
        <v>5.1005219000000004E-2</v>
      </c>
      <c r="AI132">
        <v>4.9843421999999998E-2</v>
      </c>
      <c r="AJ132">
        <v>4.9431204999999999E-2</v>
      </c>
      <c r="AK132">
        <v>4.9608664999999996E-2</v>
      </c>
      <c r="AL132">
        <v>5.0222225000000002E-2</v>
      </c>
      <c r="AM132">
        <v>5.1100455000000003E-2</v>
      </c>
      <c r="AN132">
        <v>5.2027126E-2</v>
      </c>
      <c r="AO132">
        <v>5.2708802999999999E-2</v>
      </c>
      <c r="AP132">
        <v>5.2734444999999998E-2</v>
      </c>
      <c r="AQ132">
        <v>5.1524896999999993E-2</v>
      </c>
      <c r="AR132">
        <v>4.8271037000000003E-2</v>
      </c>
      <c r="AS132">
        <v>4.1861425999999993E-2</v>
      </c>
      <c r="AT132">
        <v>3.0812164000000003E-2</v>
      </c>
      <c r="AU132">
        <v>1.3477294000000001E-2</v>
      </c>
      <c r="AV132">
        <v>-1.1734984000000004E-2</v>
      </c>
      <c r="AW132">
        <v>-4.6432134000000014E-2</v>
      </c>
      <c r="AX132">
        <v>-9.2045294E-2</v>
      </c>
      <c r="AY132">
        <v>-0.14956977199999999</v>
      </c>
      <c r="AZ132">
        <v>-0.21930052300000002</v>
      </c>
    </row>
    <row r="133" spans="1:52" x14ac:dyDescent="0.8">
      <c r="A133" t="s">
        <v>131</v>
      </c>
      <c r="B133">
        <f t="shared" si="3"/>
        <v>1</v>
      </c>
      <c r="C133">
        <v>-6.5774406999999924E-2</v>
      </c>
      <c r="D133">
        <v>-3.0991958999999958E-2</v>
      </c>
      <c r="E133">
        <v>2.8181969999999668E-3</v>
      </c>
      <c r="F133">
        <v>3.5693805999999939E-2</v>
      </c>
      <c r="G133">
        <v>6.7671557000000049E-2</v>
      </c>
      <c r="H133">
        <v>9.878709699999999E-2</v>
      </c>
      <c r="I133">
        <v>0.12907504600000003</v>
      </c>
      <c r="J133">
        <v>0.15856892500000003</v>
      </c>
      <c r="K133">
        <v>0.18730111599999999</v>
      </c>
      <c r="L133">
        <v>0.21530302299999998</v>
      </c>
      <c r="M133">
        <v>0.24260511600000001</v>
      </c>
      <c r="N133">
        <v>0.26923693699999995</v>
      </c>
      <c r="O133">
        <v>0.29522712700000003</v>
      </c>
      <c r="P133">
        <v>0.32060344000000002</v>
      </c>
      <c r="Q133">
        <v>0.34539276200000002</v>
      </c>
      <c r="R133">
        <v>0.36962113200000002</v>
      </c>
      <c r="S133">
        <v>0.39331376399999995</v>
      </c>
      <c r="T133">
        <v>0.41649505800000003</v>
      </c>
      <c r="U133">
        <v>0.43918862999999997</v>
      </c>
      <c r="V133">
        <v>0.46141734400000001</v>
      </c>
      <c r="W133">
        <v>0.48320345799999997</v>
      </c>
      <c r="X133">
        <v>0.50456857599999994</v>
      </c>
      <c r="Y133">
        <v>0.52553359700000002</v>
      </c>
      <c r="Z133">
        <v>0.54611873300000002</v>
      </c>
      <c r="AA133">
        <v>0.56634352600000004</v>
      </c>
      <c r="AB133">
        <v>0.58622687600000001</v>
      </c>
      <c r="AC133">
        <v>0.60578705300000002</v>
      </c>
      <c r="AD133">
        <v>0.62504172300000005</v>
      </c>
      <c r="AE133">
        <v>0.64400784700000002</v>
      </c>
      <c r="AF133">
        <v>0.66270169400000001</v>
      </c>
      <c r="AG133">
        <v>0.68113895699999993</v>
      </c>
      <c r="AH133">
        <v>0.69933478100000002</v>
      </c>
      <c r="AI133">
        <v>0.71730377599999995</v>
      </c>
      <c r="AJ133">
        <v>0.73506004700000005</v>
      </c>
      <c r="AK133">
        <v>0.75261719500000002</v>
      </c>
      <c r="AL133">
        <v>0.7699883500000001</v>
      </c>
      <c r="AM133">
        <v>0.78718617599999996</v>
      </c>
      <c r="AN133">
        <v>0.80422289800000002</v>
      </c>
      <c r="AO133">
        <v>0.82111030299999999</v>
      </c>
      <c r="AP133">
        <v>0.83785977499999997</v>
      </c>
      <c r="AQ133">
        <v>0.85448229099999995</v>
      </c>
      <c r="AR133">
        <v>0.87098844900000005</v>
      </c>
      <c r="AS133">
        <v>0.88738847100000007</v>
      </c>
      <c r="AT133">
        <v>0.90369222700000007</v>
      </c>
      <c r="AU133">
        <v>0.91990919699999996</v>
      </c>
      <c r="AV133">
        <v>0.93604848899999993</v>
      </c>
      <c r="AW133">
        <v>0.95211888700000002</v>
      </c>
      <c r="AX133">
        <v>0.96812886600000003</v>
      </c>
      <c r="AY133">
        <v>0.98408660599999997</v>
      </c>
      <c r="AZ133">
        <v>1</v>
      </c>
    </row>
    <row r="134" spans="1:52" x14ac:dyDescent="0.8">
      <c r="A134" t="s">
        <v>132</v>
      </c>
      <c r="B134">
        <f t="shared" si="3"/>
        <v>0.75101950399999995</v>
      </c>
      <c r="C134">
        <v>0.18655359400000004</v>
      </c>
      <c r="D134">
        <v>0.20315114599999995</v>
      </c>
      <c r="E134">
        <v>0.21949460300000001</v>
      </c>
      <c r="F134">
        <v>0.23558707700000003</v>
      </c>
      <c r="G134">
        <v>0.25143166500000003</v>
      </c>
      <c r="H134">
        <v>0.26703144499999998</v>
      </c>
      <c r="I134">
        <v>0.28238947699999994</v>
      </c>
      <c r="J134">
        <v>0.29750886799999998</v>
      </c>
      <c r="K134">
        <v>0.31239283400000006</v>
      </c>
      <c r="L134">
        <v>0.32704456000000004</v>
      </c>
      <c r="M134">
        <v>0.34146718700000001</v>
      </c>
      <c r="N134">
        <v>0.35566381399999991</v>
      </c>
      <c r="O134">
        <v>0.36963749400000001</v>
      </c>
      <c r="P134">
        <v>0.38339124000000002</v>
      </c>
      <c r="Q134">
        <v>0.39692801799999999</v>
      </c>
      <c r="R134">
        <v>0.41025075899999996</v>
      </c>
      <c r="S134">
        <v>0.423362344</v>
      </c>
      <c r="T134">
        <v>0.43626562000000008</v>
      </c>
      <c r="U134">
        <v>0.44896338900000005</v>
      </c>
      <c r="V134">
        <v>0.46145842100000006</v>
      </c>
      <c r="W134">
        <v>0.47375345300000005</v>
      </c>
      <c r="X134">
        <v>0.48585120399999998</v>
      </c>
      <c r="Y134">
        <v>0.49775440300000001</v>
      </c>
      <c r="Z134">
        <v>0.50946578999999992</v>
      </c>
      <c r="AA134">
        <v>0.52098811899999997</v>
      </c>
      <c r="AB134">
        <v>0.53232415199999994</v>
      </c>
      <c r="AC134">
        <v>0.54347666100000003</v>
      </c>
      <c r="AD134">
        <v>0.55444837999999996</v>
      </c>
      <c r="AE134">
        <v>0.56524078799999999</v>
      </c>
      <c r="AF134">
        <v>0.57585402499999994</v>
      </c>
      <c r="AG134">
        <v>0.58628820500000001</v>
      </c>
      <c r="AH134">
        <v>0.59654348400000001</v>
      </c>
      <c r="AI134">
        <v>0.60662005800000007</v>
      </c>
      <c r="AJ134">
        <v>0.61651816199999998</v>
      </c>
      <c r="AK134">
        <v>0.62623806900000001</v>
      </c>
      <c r="AL134">
        <v>0.63578008900000005</v>
      </c>
      <c r="AM134">
        <v>0.64514456599999992</v>
      </c>
      <c r="AN134">
        <v>0.65433187900000001</v>
      </c>
      <c r="AO134">
        <v>0.66334243799999992</v>
      </c>
      <c r="AP134">
        <v>0.67217668499999994</v>
      </c>
      <c r="AQ134">
        <v>0.68083509399999997</v>
      </c>
      <c r="AR134">
        <v>0.68931816400000001</v>
      </c>
      <c r="AS134">
        <v>0.69762642600000002</v>
      </c>
      <c r="AT134">
        <v>0.705760465</v>
      </c>
      <c r="AU134">
        <v>0.71372172599999995</v>
      </c>
      <c r="AV134">
        <v>0.72151256600000002</v>
      </c>
      <c r="AW134">
        <v>0.72913538099999997</v>
      </c>
      <c r="AX134">
        <v>0.7365925579999999</v>
      </c>
      <c r="AY134">
        <v>0.74388647600000002</v>
      </c>
      <c r="AZ134">
        <v>0.75101950399999995</v>
      </c>
    </row>
    <row r="135" spans="1:52" x14ac:dyDescent="0.8">
      <c r="A135" t="s">
        <v>133</v>
      </c>
      <c r="B135">
        <f t="shared" si="3"/>
        <v>8.087205000000014E-3</v>
      </c>
      <c r="C135">
        <v>4.905581E-3</v>
      </c>
      <c r="D135">
        <v>6.347224999999998E-3</v>
      </c>
      <c r="E135">
        <v>7.6797779999999982E-3</v>
      </c>
      <c r="F135">
        <v>8.087205000000014E-3</v>
      </c>
      <c r="G135">
        <v>6.2654350000000136E-3</v>
      </c>
      <c r="H135">
        <v>5.0210400000000321E-4</v>
      </c>
      <c r="I135">
        <v>-1.1087866000000002E-2</v>
      </c>
      <c r="J135">
        <v>-2.9664790999999968E-2</v>
      </c>
      <c r="K135">
        <v>-5.4736889999999927E-2</v>
      </c>
      <c r="L135">
        <v>-8.4976194000000005E-2</v>
      </c>
      <c r="M135">
        <v>-0.11854892500000003</v>
      </c>
      <c r="N135">
        <v>-0.15332620399999997</v>
      </c>
      <c r="O135">
        <v>-0.18704436399999991</v>
      </c>
      <c r="P135">
        <v>-0.21742255499999996</v>
      </c>
      <c r="Q135">
        <v>-0.24225805</v>
      </c>
      <c r="R135">
        <v>-0.25952208300000001</v>
      </c>
      <c r="S135">
        <v>-0.26747717600000009</v>
      </c>
      <c r="T135">
        <v>-0.26483234999999999</v>
      </c>
      <c r="U135">
        <v>-0.250943682</v>
      </c>
      <c r="V135">
        <v>-0.22624043499999996</v>
      </c>
      <c r="W135">
        <v>-0.19395625999999999</v>
      </c>
      <c r="X135">
        <v>-0.15855476000000002</v>
      </c>
      <c r="Y135">
        <v>-0.12393538900000001</v>
      </c>
      <c r="Z135">
        <v>-9.2954925000000022E-2</v>
      </c>
      <c r="AA135">
        <v>-6.7224232999999994E-2</v>
      </c>
      <c r="AB135">
        <v>-4.7218830999999989E-2</v>
      </c>
      <c r="AC135">
        <v>-3.2614999999999998E-2</v>
      </c>
      <c r="AD135">
        <v>-2.2685905999999999E-2</v>
      </c>
      <c r="AE135">
        <v>-1.6372201999999999E-2</v>
      </c>
      <c r="AF135">
        <v>-1.2580662000000001E-2</v>
      </c>
      <c r="AG135">
        <v>-1.0600752000000001E-2</v>
      </c>
      <c r="AH135">
        <v>-1.0006205000000001E-2</v>
      </c>
      <c r="AI135">
        <v>-1.0568966000000001E-2</v>
      </c>
      <c r="AJ135">
        <v>-1.2205825E-2</v>
      </c>
      <c r="AK135">
        <v>-1.4947695000000002E-2</v>
      </c>
      <c r="AL135">
        <v>-1.8924090999999997E-2</v>
      </c>
      <c r="AM135">
        <v>-2.4357342000000001E-2</v>
      </c>
      <c r="AN135">
        <v>-3.1561986E-2</v>
      </c>
      <c r="AO135">
        <v>-4.0944856000000002E-2</v>
      </c>
      <c r="AP135">
        <v>-5.3000459999999999E-2</v>
      </c>
      <c r="AQ135">
        <v>-6.8294939999999985E-2</v>
      </c>
      <c r="AR135">
        <v>-8.7430748999999988E-2</v>
      </c>
      <c r="AS135">
        <v>-0.11098449600000002</v>
      </c>
      <c r="AT135">
        <v>-0.13941771299999997</v>
      </c>
      <c r="AU135">
        <v>-0.17305590299999998</v>
      </c>
      <c r="AV135">
        <v>-0.21202834600000003</v>
      </c>
      <c r="AW135">
        <v>-0.25612724399999998</v>
      </c>
      <c r="AX135">
        <v>-0.30478249500000004</v>
      </c>
      <c r="AY135">
        <v>-0.35711010099999996</v>
      </c>
      <c r="AZ135">
        <v>-0.41202559800000005</v>
      </c>
    </row>
    <row r="136" spans="1:52" x14ac:dyDescent="0.8">
      <c r="A136" t="s">
        <v>134</v>
      </c>
      <c r="B136">
        <f t="shared" si="3"/>
        <v>0.61069586899999995</v>
      </c>
      <c r="C136">
        <v>0.47512347499999996</v>
      </c>
      <c r="D136">
        <v>0.47879901400000002</v>
      </c>
      <c r="E136">
        <v>0.48243537999999997</v>
      </c>
      <c r="F136">
        <v>0.48603305699999999</v>
      </c>
      <c r="G136">
        <v>0.48959252599999997</v>
      </c>
      <c r="H136">
        <v>0.49311425799999997</v>
      </c>
      <c r="I136">
        <v>0.49659872199999999</v>
      </c>
      <c r="J136">
        <v>0.50004619799999994</v>
      </c>
      <c r="K136">
        <v>0.50345664699999992</v>
      </c>
      <c r="L136">
        <v>0.5068299919999999</v>
      </c>
      <c r="M136">
        <v>0.51016615899999995</v>
      </c>
      <c r="N136">
        <v>0.51346507500000005</v>
      </c>
      <c r="O136">
        <v>0.51672666499999997</v>
      </c>
      <c r="P136">
        <v>0.51995086000000001</v>
      </c>
      <c r="Q136">
        <v>0.52313758799999999</v>
      </c>
      <c r="R136">
        <v>0.52628677900000009</v>
      </c>
      <c r="S136">
        <v>0.52939836399999995</v>
      </c>
      <c r="T136">
        <v>0.53247227600000002</v>
      </c>
      <c r="U136">
        <v>0.53550844800000008</v>
      </c>
      <c r="V136">
        <v>0.53850680200000012</v>
      </c>
      <c r="W136">
        <v>0.54146712599999991</v>
      </c>
      <c r="X136">
        <v>0.54438912699999997</v>
      </c>
      <c r="Y136">
        <v>0.54727252200000009</v>
      </c>
      <c r="Z136">
        <v>0.55011704100000003</v>
      </c>
      <c r="AA136">
        <v>0.55292242400000002</v>
      </c>
      <c r="AB136">
        <v>0.55568842200000002</v>
      </c>
      <c r="AC136">
        <v>0.55841479899999991</v>
      </c>
      <c r="AD136">
        <v>0.56110133500000003</v>
      </c>
      <c r="AE136">
        <v>0.56374805699999997</v>
      </c>
      <c r="AF136">
        <v>0.56635527000000008</v>
      </c>
      <c r="AG136">
        <v>0.56892329699999999</v>
      </c>
      <c r="AH136">
        <v>0.57145245500000008</v>
      </c>
      <c r="AI136">
        <v>0.57394306499999992</v>
      </c>
      <c r="AJ136">
        <v>0.57639544300000001</v>
      </c>
      <c r="AK136">
        <v>0.5788099069999999</v>
      </c>
      <c r="AL136">
        <v>0.58118677400000007</v>
      </c>
      <c r="AM136">
        <v>0.58352635600000002</v>
      </c>
      <c r="AN136">
        <v>0.58582896900000003</v>
      </c>
      <c r="AO136">
        <v>0.58809492500000005</v>
      </c>
      <c r="AP136">
        <v>0.59032453499999993</v>
      </c>
      <c r="AQ136">
        <v>0.59251811099999996</v>
      </c>
      <c r="AR136">
        <v>0.59467596</v>
      </c>
      <c r="AS136">
        <v>0.59679839400000001</v>
      </c>
      <c r="AT136">
        <v>0.59888571899999998</v>
      </c>
      <c r="AU136">
        <v>0.60093831600000003</v>
      </c>
      <c r="AV136">
        <v>0.60295662699999997</v>
      </c>
      <c r="AW136">
        <v>0.60494109499999993</v>
      </c>
      <c r="AX136">
        <v>0.60689216499999998</v>
      </c>
      <c r="AY136">
        <v>0.60881027799999998</v>
      </c>
      <c r="AZ136">
        <v>0.61069586899999995</v>
      </c>
    </row>
    <row r="137" spans="1:52" x14ac:dyDescent="0.8">
      <c r="A137" t="s">
        <v>135</v>
      </c>
      <c r="B137">
        <f t="shared" si="3"/>
        <v>0.12123146500000004</v>
      </c>
      <c r="C137">
        <v>-2.2234547E-2</v>
      </c>
      <c r="D137">
        <v>-3.5806417E-2</v>
      </c>
      <c r="E137">
        <v>-5.4472060000000003E-2</v>
      </c>
      <c r="F137">
        <v>-7.5849295000000011E-2</v>
      </c>
      <c r="G137">
        <v>-9.3647263000000008E-2</v>
      </c>
      <c r="H137">
        <v>-0.10022188699999998</v>
      </c>
      <c r="I137">
        <v>-9.3329534000000047E-2</v>
      </c>
      <c r="J137">
        <v>-7.9279211000000016E-2</v>
      </c>
      <c r="K137">
        <v>-6.6674661000000024E-2</v>
      </c>
      <c r="L137">
        <v>-6.1461740999999959E-2</v>
      </c>
      <c r="M137">
        <v>-6.5834693E-2</v>
      </c>
      <c r="N137">
        <v>-7.8937456000000017E-2</v>
      </c>
      <c r="O137">
        <v>-9.7944207999999922E-2</v>
      </c>
      <c r="P137">
        <v>-0.11905119699999994</v>
      </c>
      <c r="Q137">
        <v>-0.13837586199999996</v>
      </c>
      <c r="R137">
        <v>-0.15277823000000001</v>
      </c>
      <c r="S137">
        <v>-0.160479548</v>
      </c>
      <c r="T137">
        <v>-0.16128104400000004</v>
      </c>
      <c r="U137">
        <v>-0.15630380400000002</v>
      </c>
      <c r="V137">
        <v>-0.14740351299999999</v>
      </c>
      <c r="W137">
        <v>-0.13644202100000002</v>
      </c>
      <c r="X137">
        <v>-0.124790282</v>
      </c>
      <c r="Y137">
        <v>-0.11335622999999999</v>
      </c>
      <c r="Z137">
        <v>-0.102683811</v>
      </c>
      <c r="AA137">
        <v>-9.3050178000000011E-2</v>
      </c>
      <c r="AB137">
        <v>-8.4546727000000002E-2</v>
      </c>
      <c r="AC137">
        <v>-7.7138204999999987E-2</v>
      </c>
      <c r="AD137">
        <v>-7.0699660999999997E-2</v>
      </c>
      <c r="AE137">
        <v>-6.5039495000000003E-2</v>
      </c>
      <c r="AF137">
        <v>-5.9920500000000002E-2</v>
      </c>
      <c r="AG137">
        <v>-5.5081263000000005E-2</v>
      </c>
      <c r="AH137">
        <v>-5.0234977999999993E-2</v>
      </c>
      <c r="AI137">
        <v>-4.5062157000000005E-2</v>
      </c>
      <c r="AJ137">
        <v>-3.9203576000000004E-2</v>
      </c>
      <c r="AK137">
        <v>-3.2258481000000006E-2</v>
      </c>
      <c r="AL137">
        <v>-2.3794474999999995E-2</v>
      </c>
      <c r="AM137">
        <v>-1.3377320999999998E-2</v>
      </c>
      <c r="AN137">
        <v>-6.299840000000001E-4</v>
      </c>
      <c r="AO137">
        <v>1.4671308000000022E-2</v>
      </c>
      <c r="AP137">
        <v>3.2462416999999993E-2</v>
      </c>
      <c r="AQ137">
        <v>5.2228746999999992E-2</v>
      </c>
      <c r="AR137">
        <v>7.2841635000000016E-2</v>
      </c>
      <c r="AS137">
        <v>9.2434524000000018E-2</v>
      </c>
      <c r="AT137">
        <v>0.10839494699999996</v>
      </c>
      <c r="AU137">
        <v>0.11840831099999993</v>
      </c>
      <c r="AV137">
        <v>0.12123146500000004</v>
      </c>
      <c r="AW137">
        <v>0.11618205199999998</v>
      </c>
      <c r="AX137">
        <v>0.103240675</v>
      </c>
      <c r="AY137">
        <v>8.3121283999999962E-2</v>
      </c>
      <c r="AZ137">
        <v>5.7250551999999955E-2</v>
      </c>
    </row>
    <row r="138" spans="1:52" x14ac:dyDescent="0.8">
      <c r="A138" t="s">
        <v>136</v>
      </c>
      <c r="B138">
        <f t="shared" si="3"/>
        <v>0.37181477800000001</v>
      </c>
      <c r="C138">
        <v>0.37181477800000001</v>
      </c>
      <c r="D138">
        <v>0.24785786599999998</v>
      </c>
      <c r="E138">
        <v>0.11811954699999999</v>
      </c>
      <c r="F138">
        <v>-1.2637840999999983E-2</v>
      </c>
      <c r="G138">
        <v>-0.13868216</v>
      </c>
      <c r="H138">
        <v>-0.25346594099999997</v>
      </c>
      <c r="I138">
        <v>-0.34987860100000001</v>
      </c>
      <c r="J138">
        <v>-0.42317031500000007</v>
      </c>
      <c r="K138">
        <v>-0.47377582200000001</v>
      </c>
      <c r="L138">
        <v>-0.503245312</v>
      </c>
      <c r="M138">
        <v>-0.5136856110000001</v>
      </c>
      <c r="N138">
        <v>-0.50770564100000004</v>
      </c>
      <c r="O138">
        <v>-0.48835475099999998</v>
      </c>
      <c r="P138">
        <v>-0.45905068700000001</v>
      </c>
      <c r="Q138">
        <v>-0.42349289600000001</v>
      </c>
      <c r="R138">
        <v>-0.38555756699999999</v>
      </c>
      <c r="S138">
        <v>-0.34917195400000001</v>
      </c>
      <c r="T138">
        <v>-0.31816620599999995</v>
      </c>
      <c r="U138">
        <v>-0.29610110099999998</v>
      </c>
      <c r="V138">
        <v>-0.28571162899999997</v>
      </c>
      <c r="W138">
        <v>-0.28594064199999997</v>
      </c>
      <c r="X138">
        <v>-0.29383776900000003</v>
      </c>
      <c r="Y138">
        <v>-0.30659168500000006</v>
      </c>
      <c r="Z138">
        <v>-0.32173056599999994</v>
      </c>
      <c r="AA138">
        <v>-0.33723627699999997</v>
      </c>
      <c r="AB138">
        <v>-0.35158309199999999</v>
      </c>
      <c r="AC138">
        <v>-0.36370250299999995</v>
      </c>
      <c r="AD138">
        <v>-0.37291373699999997</v>
      </c>
      <c r="AE138">
        <v>-0.37943193599999997</v>
      </c>
      <c r="AF138">
        <v>-0.38408705099999996</v>
      </c>
      <c r="AG138">
        <v>-0.38754604599999998</v>
      </c>
      <c r="AH138">
        <v>-0.39032678200000004</v>
      </c>
      <c r="AI138">
        <v>-0.39283940000000001</v>
      </c>
      <c r="AJ138">
        <v>-0.395420416</v>
      </c>
      <c r="AK138">
        <v>-0.39836089499999999</v>
      </c>
      <c r="AL138">
        <v>-0.40192998000000002</v>
      </c>
      <c r="AM138">
        <v>-0.40639476600000002</v>
      </c>
      <c r="AN138">
        <v>-0.41203726100000004</v>
      </c>
      <c r="AO138">
        <v>-0.419168818</v>
      </c>
      <c r="AP138">
        <v>-0.42814217700000001</v>
      </c>
      <c r="AQ138">
        <v>-0.43936102700000002</v>
      </c>
      <c r="AR138">
        <v>-0.45328682900000006</v>
      </c>
      <c r="AS138">
        <v>-0.47044254099999994</v>
      </c>
      <c r="AT138">
        <v>-0.49139742500000005</v>
      </c>
      <c r="AU138">
        <v>-0.5163282119999999</v>
      </c>
      <c r="AV138">
        <v>-0.54489726100000002</v>
      </c>
      <c r="AW138">
        <v>-0.57668100100000008</v>
      </c>
      <c r="AX138">
        <v>-0.61119095099999998</v>
      </c>
      <c r="AY138">
        <v>-0.64787151999999992</v>
      </c>
      <c r="AZ138">
        <v>-0.68609995400000001</v>
      </c>
    </row>
    <row r="139" spans="1:52" x14ac:dyDescent="0.8">
      <c r="A139" t="s">
        <v>137</v>
      </c>
      <c r="B139">
        <f t="shared" si="3"/>
        <v>0.29977695599999998</v>
      </c>
      <c r="C139">
        <v>-2.8883688999999997E-2</v>
      </c>
      <c r="D139">
        <v>-3.6142201999999998E-2</v>
      </c>
      <c r="E139">
        <v>-4.4152858999999996E-2</v>
      </c>
      <c r="F139">
        <v>-5.1698351999999989E-2</v>
      </c>
      <c r="G139">
        <v>-5.6372852000000015E-2</v>
      </c>
      <c r="H139">
        <v>-5.4109755000000009E-2</v>
      </c>
      <c r="I139">
        <v>-3.882438299999999E-2</v>
      </c>
      <c r="J139">
        <v>-4.1171730000000295E-3</v>
      </c>
      <c r="K139">
        <v>5.185901599999998E-2</v>
      </c>
      <c r="L139">
        <v>0.12449886599999999</v>
      </c>
      <c r="M139">
        <v>0.20185248099999997</v>
      </c>
      <c r="N139">
        <v>0.26647687900000006</v>
      </c>
      <c r="O139">
        <v>0.29977695599999998</v>
      </c>
      <c r="P139">
        <v>0.28759683699999999</v>
      </c>
      <c r="Q139">
        <v>0.226306591</v>
      </c>
      <c r="R139">
        <v>0.12839185200000003</v>
      </c>
      <c r="S139">
        <v>2.3258722999999981E-2</v>
      </c>
      <c r="T139">
        <v>-5.4495648000000008E-2</v>
      </c>
      <c r="U139">
        <v>-8.7096729999999997E-2</v>
      </c>
      <c r="V139">
        <v>-8.3021423000000011E-2</v>
      </c>
      <c r="W139">
        <v>-6.3366777999999999E-2</v>
      </c>
      <c r="X139">
        <v>-4.3680240000000002E-2</v>
      </c>
      <c r="Y139">
        <v>-2.9057139999999999E-2</v>
      </c>
      <c r="Z139">
        <v>-1.9408412E-2</v>
      </c>
      <c r="AA139">
        <v>-1.3381997E-2</v>
      </c>
      <c r="AB139">
        <v>-9.745104000000001E-3</v>
      </c>
      <c r="AC139">
        <v>-7.6551259999999999E-3</v>
      </c>
      <c r="AD139">
        <v>-6.6176300000000002E-3</v>
      </c>
      <c r="AE139">
        <v>-6.3361429999999998E-3</v>
      </c>
      <c r="AF139">
        <v>-6.6567074999999993E-3</v>
      </c>
      <c r="AG139">
        <v>-7.5947669999999997E-3</v>
      </c>
      <c r="AH139">
        <v>-9.3124439999999996E-3</v>
      </c>
      <c r="AI139">
        <v>-1.2143262E-2</v>
      </c>
      <c r="AJ139">
        <v>-1.6660444E-2</v>
      </c>
      <c r="AK139">
        <v>-2.3786999E-2</v>
      </c>
      <c r="AL139">
        <v>-3.4934486000000001E-2</v>
      </c>
      <c r="AM139">
        <v>-5.2103903999999999E-2</v>
      </c>
      <c r="AN139">
        <v>-7.7725864999999991E-2</v>
      </c>
      <c r="AO139">
        <v>-0.11366671</v>
      </c>
      <c r="AP139">
        <v>-0.15829972199999998</v>
      </c>
      <c r="AQ139">
        <v>-0.200860661</v>
      </c>
      <c r="AR139">
        <v>-0.21716696600000002</v>
      </c>
      <c r="AS139">
        <v>-0.18161222200000005</v>
      </c>
      <c r="AT139">
        <v>-0.10160315300000006</v>
      </c>
      <c r="AU139">
        <v>-2.1540315999999948E-2</v>
      </c>
      <c r="AV139">
        <v>2.0916747999999985E-2</v>
      </c>
      <c r="AW139">
        <v>1.1715415999999923E-2</v>
      </c>
      <c r="AX139">
        <v>-4.3910965999999996E-2</v>
      </c>
      <c r="AY139">
        <v>-0.13093102199999995</v>
      </c>
      <c r="AZ139">
        <v>-0.23209884000000003</v>
      </c>
    </row>
    <row r="140" spans="1:52" x14ac:dyDescent="0.8">
      <c r="A140" t="s">
        <v>138</v>
      </c>
      <c r="B140">
        <f t="shared" si="3"/>
        <v>1</v>
      </c>
      <c r="C140">
        <v>0.463710807</v>
      </c>
      <c r="D140">
        <v>0.47356688200000002</v>
      </c>
      <c r="E140">
        <v>0.48346196699999999</v>
      </c>
      <c r="F140">
        <v>0.49339649800000002</v>
      </c>
      <c r="G140">
        <v>0.50337091099999998</v>
      </c>
      <c r="H140">
        <v>0.51338564500000006</v>
      </c>
      <c r="I140">
        <v>0.523441139</v>
      </c>
      <c r="J140">
        <v>0.53353782400000005</v>
      </c>
      <c r="K140">
        <v>0.54367610600000005</v>
      </c>
      <c r="L140">
        <v>0.55385639399999997</v>
      </c>
      <c r="M140">
        <v>0.56407909499999997</v>
      </c>
      <c r="N140">
        <v>0.574344615</v>
      </c>
      <c r="O140">
        <v>0.58465336199999995</v>
      </c>
      <c r="P140">
        <v>0.59500574399999995</v>
      </c>
      <c r="Q140">
        <v>0.60540216899999999</v>
      </c>
      <c r="R140">
        <v>0.61584304299999992</v>
      </c>
      <c r="S140">
        <v>0.62632877600000003</v>
      </c>
      <c r="T140">
        <v>0.63685977399999993</v>
      </c>
      <c r="U140">
        <v>0.64743644599999994</v>
      </c>
      <c r="V140">
        <v>0.65805919800000001</v>
      </c>
      <c r="W140">
        <v>0.66872840699999991</v>
      </c>
      <c r="X140">
        <v>0.67944443799999998</v>
      </c>
      <c r="Y140">
        <v>0.69020765500000003</v>
      </c>
      <c r="Z140">
        <v>0.70101841899999995</v>
      </c>
      <c r="AA140">
        <v>0.71187708999999999</v>
      </c>
      <c r="AB140">
        <v>0.722784027</v>
      </c>
      <c r="AC140">
        <v>0.73373958699999997</v>
      </c>
      <c r="AD140">
        <v>0.74474412499999998</v>
      </c>
      <c r="AE140">
        <v>0.75579801099999999</v>
      </c>
      <c r="AF140">
        <v>0.76690162500000003</v>
      </c>
      <c r="AG140">
        <v>0.77805534900000006</v>
      </c>
      <c r="AH140">
        <v>0.789259563</v>
      </c>
      <c r="AI140">
        <v>0.80051464799999994</v>
      </c>
      <c r="AJ140">
        <v>0.81182098199999997</v>
      </c>
      <c r="AK140">
        <v>0.82317894699999994</v>
      </c>
      <c r="AL140">
        <v>0.83458891800000001</v>
      </c>
      <c r="AM140">
        <v>0.84605127499999999</v>
      </c>
      <c r="AN140">
        <v>0.8575663939999999</v>
      </c>
      <c r="AO140">
        <v>0.8691346499999999</v>
      </c>
      <c r="AP140">
        <v>0.88075641900000001</v>
      </c>
      <c r="AQ140">
        <v>0.89243207600000007</v>
      </c>
      <c r="AR140">
        <v>0.904161993</v>
      </c>
      <c r="AS140">
        <v>0.91594654500000006</v>
      </c>
      <c r="AT140">
        <v>0.92778610000000006</v>
      </c>
      <c r="AU140">
        <v>0.93968104100000005</v>
      </c>
      <c r="AV140">
        <v>0.95163175</v>
      </c>
      <c r="AW140">
        <v>0.963638616</v>
      </c>
      <c r="AX140">
        <v>0.97570202299999997</v>
      </c>
      <c r="AY140">
        <v>0.98782235600000001</v>
      </c>
      <c r="AZ140">
        <v>1</v>
      </c>
    </row>
    <row r="141" spans="1:52" x14ac:dyDescent="0.8">
      <c r="A141" t="s">
        <v>139</v>
      </c>
      <c r="B141">
        <f t="shared" si="3"/>
        <v>0.11648939699999999</v>
      </c>
      <c r="C141">
        <v>1.08E-5</v>
      </c>
      <c r="D141">
        <v>5.6697380000000002E-5</v>
      </c>
      <c r="E141">
        <v>2.8564440000000002E-4</v>
      </c>
      <c r="F141">
        <v>1.3352750000000001E-3</v>
      </c>
      <c r="G141">
        <v>5.5482930000000001E-3</v>
      </c>
      <c r="H141">
        <v>1.9396566000000001E-2</v>
      </c>
      <c r="I141">
        <v>5.2598469000000002E-2</v>
      </c>
      <c r="J141">
        <v>9.9824653000000013E-2</v>
      </c>
      <c r="K141">
        <v>0.11648939699999999</v>
      </c>
      <c r="L141">
        <v>5.9812166999999972E-2</v>
      </c>
      <c r="M141">
        <v>-4.0218163000000029E-2</v>
      </c>
      <c r="N141">
        <v>-0.12643502900000003</v>
      </c>
      <c r="O141">
        <v>-0.17151137500000002</v>
      </c>
      <c r="P141">
        <v>-0.174715332</v>
      </c>
      <c r="Q141">
        <v>-0.14767272699999995</v>
      </c>
      <c r="R141">
        <v>-0.10671850200000005</v>
      </c>
      <c r="S141">
        <v>-6.7877420999999993E-2</v>
      </c>
      <c r="T141">
        <v>-4.1401233999999981E-2</v>
      </c>
      <c r="U141">
        <v>-2.8549856999999984E-2</v>
      </c>
      <c r="V141">
        <v>-2.4262840000000008E-2</v>
      </c>
      <c r="W141">
        <v>-2.2048498E-2</v>
      </c>
      <c r="X141">
        <v>-1.9375362999999996E-2</v>
      </c>
      <c r="Y141">
        <v>-1.6351069999999999E-2</v>
      </c>
      <c r="Z141">
        <v>-1.3502161E-2</v>
      </c>
      <c r="AA141">
        <v>-1.1132186000000001E-2</v>
      </c>
      <c r="AB141">
        <v>-9.3137959999999992E-3</v>
      </c>
      <c r="AC141">
        <v>-8.0019050000000001E-3</v>
      </c>
      <c r="AD141">
        <v>-7.1163680000000005E-3</v>
      </c>
      <c r="AE141">
        <v>-6.5803609999999998E-3</v>
      </c>
      <c r="AF141">
        <v>-6.3303669999999999E-3</v>
      </c>
      <c r="AG141">
        <v>-6.3228770000000002E-3</v>
      </c>
      <c r="AH141">
        <v>-6.5318090000000004E-3</v>
      </c>
      <c r="AI141">
        <v>-6.940122E-3</v>
      </c>
      <c r="AJ141">
        <v>-7.5267210000000001E-3</v>
      </c>
      <c r="AK141">
        <v>-8.2449089999999999E-3</v>
      </c>
      <c r="AL141">
        <v>-8.9858760000000003E-3</v>
      </c>
      <c r="AM141">
        <v>-9.520012999999999E-3</v>
      </c>
      <c r="AN141">
        <v>-9.41466E-3</v>
      </c>
      <c r="AO141">
        <v>-7.9507039999999994E-3</v>
      </c>
      <c r="AP141">
        <v>-4.1188860000000022E-3</v>
      </c>
      <c r="AQ141">
        <v>3.1253440000000021E-3</v>
      </c>
      <c r="AR141">
        <v>1.4095990999999988E-2</v>
      </c>
      <c r="AS141">
        <v>2.6989893000000015E-2</v>
      </c>
      <c r="AT141">
        <v>3.6374623999999994E-2</v>
      </c>
      <c r="AU141">
        <v>3.4466618000000004E-2</v>
      </c>
      <c r="AV141">
        <v>1.4231031000000005E-2</v>
      </c>
      <c r="AW141">
        <v>-2.9490141999999997E-2</v>
      </c>
      <c r="AX141">
        <v>-9.8555194999999984E-2</v>
      </c>
      <c r="AY141">
        <v>-0.19097993899999999</v>
      </c>
      <c r="AZ141">
        <v>-0.30146644</v>
      </c>
    </row>
    <row r="142" spans="1:52" x14ac:dyDescent="0.8">
      <c r="A142" t="s">
        <v>140</v>
      </c>
      <c r="B142">
        <f t="shared" si="3"/>
        <v>0.13242305500000001</v>
      </c>
      <c r="C142">
        <v>0.13242305500000001</v>
      </c>
      <c r="D142">
        <v>8.4546629999999956E-2</v>
      </c>
      <c r="E142">
        <v>2.7166095000000001E-2</v>
      </c>
      <c r="F142">
        <v>-3.4930002000000071E-2</v>
      </c>
      <c r="G142">
        <v>-9.5480588000000033E-2</v>
      </c>
      <c r="H142">
        <v>-0.14780392100000006</v>
      </c>
      <c r="I142">
        <v>-0.18558053900000004</v>
      </c>
      <c r="J142">
        <v>-0.20556013800000006</v>
      </c>
      <c r="K142">
        <v>-0.20986205700000005</v>
      </c>
      <c r="L142">
        <v>-0.20187948300000003</v>
      </c>
      <c r="M142">
        <v>-0.18536351400000006</v>
      </c>
      <c r="N142">
        <v>-0.16408961599999994</v>
      </c>
      <c r="O142">
        <v>-0.14151018299999996</v>
      </c>
      <c r="P142">
        <v>-0.120359995</v>
      </c>
      <c r="Q142">
        <v>-0.10231938300000001</v>
      </c>
      <c r="R142">
        <v>-8.7928731999999982E-2</v>
      </c>
      <c r="S142">
        <v>-7.6856060000000004E-2</v>
      </c>
      <c r="T142">
        <v>-6.8382297000000009E-2</v>
      </c>
      <c r="U142">
        <v>-6.1834023000000002E-2</v>
      </c>
      <c r="V142">
        <v>-5.6694882999999995E-2</v>
      </c>
      <c r="W142">
        <v>-5.2036853999999994E-2</v>
      </c>
      <c r="X142">
        <v>-4.7394441000000002E-2</v>
      </c>
      <c r="Y142">
        <v>-4.2787056000000004E-2</v>
      </c>
      <c r="Z142">
        <v>-3.8319224999999998E-2</v>
      </c>
      <c r="AA142">
        <v>-3.4051366999999999E-2</v>
      </c>
      <c r="AB142">
        <v>-2.9987394000000001E-2</v>
      </c>
      <c r="AC142">
        <v>-2.6097073000000002E-2</v>
      </c>
      <c r="AD142">
        <v>-2.2343958000000001E-2</v>
      </c>
      <c r="AE142">
        <v>-1.8799696999999997E-2</v>
      </c>
      <c r="AF142">
        <v>-1.5589293000000001E-2</v>
      </c>
      <c r="AG142">
        <v>-1.2752902E-2</v>
      </c>
      <c r="AH142">
        <v>-1.0270809000000001E-2</v>
      </c>
      <c r="AI142">
        <v>-8.0867309999999998E-3</v>
      </c>
      <c r="AJ142">
        <v>-6.1229159999999999E-3</v>
      </c>
      <c r="AK142">
        <v>-4.2906559999999995E-3</v>
      </c>
      <c r="AL142">
        <v>-2.4985750000000003E-3</v>
      </c>
      <c r="AM142">
        <v>-6.6201299999999949E-4</v>
      </c>
      <c r="AN142">
        <v>1.2831789999999997E-3</v>
      </c>
      <c r="AO142">
        <v>3.3595399999999994E-3</v>
      </c>
      <c r="AP142">
        <v>5.5186309999999995E-3</v>
      </c>
      <c r="AQ142">
        <v>7.6062739999999997E-3</v>
      </c>
      <c r="AR142">
        <v>9.3302720000000006E-3</v>
      </c>
      <c r="AS142">
        <v>1.0241573E-2</v>
      </c>
      <c r="AT142">
        <v>9.742077E-3</v>
      </c>
      <c r="AU142">
        <v>7.3062989999999987E-3</v>
      </c>
      <c r="AV142">
        <v>2.553070000000001E-3</v>
      </c>
      <c r="AW142">
        <v>-5.0446100000000015E-3</v>
      </c>
      <c r="AX142">
        <v>-1.6316162999999998E-2</v>
      </c>
      <c r="AY142">
        <v>-3.2514449000000001E-2</v>
      </c>
      <c r="AZ142">
        <v>-5.5344018000000009E-2</v>
      </c>
    </row>
    <row r="143" spans="1:52" x14ac:dyDescent="0.8">
      <c r="A143" t="s">
        <v>141</v>
      </c>
      <c r="B143">
        <f t="shared" si="3"/>
        <v>0.67517190300000007</v>
      </c>
      <c r="C143">
        <v>6.5739034000000002E-2</v>
      </c>
      <c r="D143">
        <v>8.0321865000000006E-2</v>
      </c>
      <c r="E143">
        <v>9.1145039999999983E-2</v>
      </c>
      <c r="F143">
        <v>9.0336536000000009E-2</v>
      </c>
      <c r="G143">
        <v>6.738290999999999E-2</v>
      </c>
      <c r="H143">
        <v>1.4490940999999979E-2</v>
      </c>
      <c r="I143">
        <v>-6.3712703000000037E-2</v>
      </c>
      <c r="J143">
        <v>-0.14742892099999999</v>
      </c>
      <c r="K143">
        <v>-0.21535585200000001</v>
      </c>
      <c r="L143">
        <v>-0.25191326000000003</v>
      </c>
      <c r="M143">
        <v>-0.251180242</v>
      </c>
      <c r="N143">
        <v>-0.21683523100000002</v>
      </c>
      <c r="O143">
        <v>-0.15944485399999997</v>
      </c>
      <c r="P143">
        <v>-9.2839698999999998E-2</v>
      </c>
      <c r="Q143">
        <v>-3.0609227000000017E-2</v>
      </c>
      <c r="R143">
        <v>1.6692793000000039E-2</v>
      </c>
      <c r="S143">
        <v>4.3231258999999966E-2</v>
      </c>
      <c r="T143">
        <v>4.825136200000002E-2</v>
      </c>
      <c r="U143">
        <v>3.5204102000000015E-2</v>
      </c>
      <c r="V143">
        <v>1.0411212000000003E-2</v>
      </c>
      <c r="W143">
        <v>-1.6892478000000016E-2</v>
      </c>
      <c r="X143">
        <v>-4.0293386999999986E-2</v>
      </c>
      <c r="Y143">
        <v>-5.7800840000000006E-2</v>
      </c>
      <c r="Z143">
        <v>-7.0018272999999992E-2</v>
      </c>
      <c r="AA143">
        <v>-7.8620355000000003E-2</v>
      </c>
      <c r="AB143">
        <v>-8.5469737000000004E-2</v>
      </c>
      <c r="AC143">
        <v>-9.2279474E-2</v>
      </c>
      <c r="AD143">
        <v>-0.10060659699999999</v>
      </c>
      <c r="AE143">
        <v>-0.11173772299999998</v>
      </c>
      <c r="AF143">
        <v>-0.12656999499999999</v>
      </c>
      <c r="AG143">
        <v>-0.14592323900000001</v>
      </c>
      <c r="AH143">
        <v>-0.17058553400000001</v>
      </c>
      <c r="AI143">
        <v>-0.20122916299999999</v>
      </c>
      <c r="AJ143">
        <v>-0.23822048499999998</v>
      </c>
      <c r="AK143">
        <v>-0.28132325499999999</v>
      </c>
      <c r="AL143">
        <v>-0.32931330599999997</v>
      </c>
      <c r="AM143">
        <v>-0.37956381500000003</v>
      </c>
      <c r="AN143">
        <v>-0.42771475000000003</v>
      </c>
      <c r="AO143">
        <v>-0.46758651100000004</v>
      </c>
      <c r="AP143">
        <v>-0.49150709599999998</v>
      </c>
      <c r="AQ143">
        <v>-0.49117139399999998</v>
      </c>
      <c r="AR143">
        <v>-0.45903622800000005</v>
      </c>
      <c r="AS143">
        <v>-0.39009619699999998</v>
      </c>
      <c r="AT143">
        <v>-0.28375140700000001</v>
      </c>
      <c r="AU143">
        <v>-0.14621768200000007</v>
      </c>
      <c r="AV143">
        <v>1.1595566999999973E-2</v>
      </c>
      <c r="AW143">
        <v>0.179234428</v>
      </c>
      <c r="AX143">
        <v>0.34849666899999998</v>
      </c>
      <c r="AY143">
        <v>0.51434722200000005</v>
      </c>
      <c r="AZ143">
        <v>0.67517190300000007</v>
      </c>
    </row>
    <row r="144" spans="1:52" x14ac:dyDescent="0.8">
      <c r="A144" t="s">
        <v>142</v>
      </c>
      <c r="B144">
        <f t="shared" si="3"/>
        <v>0.18208797799999998</v>
      </c>
      <c r="C144">
        <v>-0.22656831199999999</v>
      </c>
      <c r="D144">
        <v>-0.25419331299999998</v>
      </c>
      <c r="E144">
        <v>-0.27073156700000001</v>
      </c>
      <c r="F144">
        <v>-0.26441931399999996</v>
      </c>
      <c r="G144">
        <v>-0.22354800000000002</v>
      </c>
      <c r="H144">
        <v>-0.14474193099999993</v>
      </c>
      <c r="I144">
        <v>-4.1693595000000028E-2</v>
      </c>
      <c r="J144">
        <v>5.9110412999999973E-2</v>
      </c>
      <c r="K144">
        <v>0.13655515900000004</v>
      </c>
      <c r="L144">
        <v>0.17855626699999994</v>
      </c>
      <c r="M144">
        <v>0.18208797799999998</v>
      </c>
      <c r="N144">
        <v>0.15125136400000005</v>
      </c>
      <c r="O144">
        <v>9.4753834000000037E-2</v>
      </c>
      <c r="P144">
        <v>2.3591861999999963E-2</v>
      </c>
      <c r="Q144">
        <v>-5.0891659000000034E-2</v>
      </c>
      <c r="R144">
        <v>-0.11854969299999996</v>
      </c>
      <c r="S144">
        <v>-0.17150726700000007</v>
      </c>
      <c r="T144">
        <v>-0.20468218799999993</v>
      </c>
      <c r="U144">
        <v>-0.21572801299999994</v>
      </c>
      <c r="V144">
        <v>-0.20500303699999994</v>
      </c>
      <c r="W144">
        <v>-0.17837494599999998</v>
      </c>
      <c r="X144">
        <v>-0.14301367800000003</v>
      </c>
      <c r="Y144">
        <v>-0.10453958600000002</v>
      </c>
      <c r="Z144">
        <v>-6.716094899999997E-2</v>
      </c>
      <c r="AA144">
        <v>-3.3860326999999968E-2</v>
      </c>
      <c r="AB144">
        <v>-6.6003590000000001E-3</v>
      </c>
      <c r="AC144">
        <v>1.3469670000000017E-2</v>
      </c>
      <c r="AD144">
        <v>2.5867442000000018E-2</v>
      </c>
      <c r="AE144">
        <v>3.1536254000000014E-2</v>
      </c>
      <c r="AF144">
        <v>3.2397320000000007E-2</v>
      </c>
      <c r="AG144">
        <v>3.0025330000000017E-2</v>
      </c>
      <c r="AH144">
        <v>2.5605713000000002E-2</v>
      </c>
      <c r="AI144">
        <v>1.9979621000000017E-2</v>
      </c>
      <c r="AJ144">
        <v>1.3699575000000005E-2</v>
      </c>
      <c r="AK144">
        <v>7.0857490000000023E-3</v>
      </c>
      <c r="AL144">
        <v>2.7590699999999191E-4</v>
      </c>
      <c r="AM144">
        <v>-6.735095999999996E-3</v>
      </c>
      <c r="AN144">
        <v>-1.4068084999999994E-2</v>
      </c>
      <c r="AO144">
        <v>-2.1944900000000003E-2</v>
      </c>
      <c r="AP144">
        <v>-3.0685538999999998E-2</v>
      </c>
      <c r="AQ144">
        <v>-4.0715252000000007E-2</v>
      </c>
      <c r="AR144">
        <v>-5.2577503999999997E-2</v>
      </c>
      <c r="AS144">
        <v>-6.6943368000000003E-2</v>
      </c>
      <c r="AT144">
        <v>-8.4605796999999983E-2</v>
      </c>
      <c r="AU144">
        <v>-0.10653899499999997</v>
      </c>
      <c r="AV144">
        <v>-0.13371165999999998</v>
      </c>
      <c r="AW144">
        <v>-0.16686156499999999</v>
      </c>
      <c r="AX144">
        <v>-0.20629042200000003</v>
      </c>
      <c r="AY144">
        <v>-0.25166280200000002</v>
      </c>
      <c r="AZ144">
        <v>-0.30194861400000006</v>
      </c>
    </row>
    <row r="145" spans="1:52" x14ac:dyDescent="0.8">
      <c r="A145" t="s">
        <v>143</v>
      </c>
      <c r="B145">
        <f t="shared" si="3"/>
        <v>0.21214051900000003</v>
      </c>
      <c r="C145">
        <v>0.21214051900000003</v>
      </c>
      <c r="D145">
        <v>0.12479623000000001</v>
      </c>
      <c r="E145">
        <v>3.1644948000000006E-2</v>
      </c>
      <c r="F145">
        <v>-6.3653445000000031E-2</v>
      </c>
      <c r="G145">
        <v>-0.15673456200000002</v>
      </c>
      <c r="H145">
        <v>-0.24271969799999998</v>
      </c>
      <c r="I145">
        <v>-0.31644730300000001</v>
      </c>
      <c r="J145">
        <v>-0.37451530300000002</v>
      </c>
      <c r="K145">
        <v>-0.41724387600000001</v>
      </c>
      <c r="L145">
        <v>-0.44582980200000005</v>
      </c>
      <c r="M145">
        <v>-0.46188396799999998</v>
      </c>
      <c r="N145">
        <v>-0.46733536600000003</v>
      </c>
      <c r="O145">
        <v>-0.46434792300000005</v>
      </c>
      <c r="P145">
        <v>-0.45524700299999998</v>
      </c>
      <c r="Q145">
        <v>-0.44245221600000006</v>
      </c>
      <c r="R145">
        <v>-0.42841331399999993</v>
      </c>
      <c r="S145">
        <v>-0.41554618600000004</v>
      </c>
      <c r="T145">
        <v>-0.40616612499999993</v>
      </c>
      <c r="U145">
        <v>-0.40241579</v>
      </c>
      <c r="V145">
        <v>-0.40590942299999999</v>
      </c>
      <c r="W145">
        <v>-0.41553771500000003</v>
      </c>
      <c r="X145">
        <v>-0.42891697899999998</v>
      </c>
      <c r="Y145">
        <v>-0.44387249199999995</v>
      </c>
      <c r="Z145">
        <v>-0.45853921399999997</v>
      </c>
      <c r="AA145">
        <v>-0.47140359899999995</v>
      </c>
      <c r="AB145">
        <v>-0.48129270800000001</v>
      </c>
      <c r="AC145">
        <v>-0.48730890700000001</v>
      </c>
      <c r="AD145">
        <v>-0.48875331799999994</v>
      </c>
      <c r="AE145">
        <v>-0.485858448</v>
      </c>
      <c r="AF145">
        <v>-0.47958859199999998</v>
      </c>
      <c r="AG145">
        <v>-0.47072603299999999</v>
      </c>
      <c r="AH145">
        <v>-0.45990897599999997</v>
      </c>
      <c r="AI145">
        <v>-0.44770019800000005</v>
      </c>
      <c r="AJ145">
        <v>-0.434644366</v>
      </c>
      <c r="AK145">
        <v>-0.42131462599999997</v>
      </c>
      <c r="AL145">
        <v>-0.408348665</v>
      </c>
      <c r="AM145">
        <v>-0.39647411399999999</v>
      </c>
      <c r="AN145">
        <v>-0.38652296400000002</v>
      </c>
      <c r="AO145">
        <v>-0.37943478000000008</v>
      </c>
      <c r="AP145">
        <v>-0.37624868599999994</v>
      </c>
      <c r="AQ145">
        <v>-0.37808449399999999</v>
      </c>
      <c r="AR145">
        <v>-0.38611351600000005</v>
      </c>
      <c r="AS145">
        <v>-0.40151967299999997</v>
      </c>
      <c r="AT145">
        <v>-0.42540803199999999</v>
      </c>
      <c r="AU145">
        <v>-0.45771181300000008</v>
      </c>
      <c r="AV145">
        <v>-0.49712641500000004</v>
      </c>
      <c r="AW145">
        <v>-0.54222631100000007</v>
      </c>
      <c r="AX145">
        <v>-0.5915637170000001</v>
      </c>
      <c r="AY145">
        <v>-0.64370482200000001</v>
      </c>
      <c r="AZ145">
        <v>-0.69725603800000002</v>
      </c>
    </row>
    <row r="146" spans="1:52" x14ac:dyDescent="0.8">
      <c r="A146" t="s">
        <v>144</v>
      </c>
      <c r="B146">
        <f t="shared" si="3"/>
        <v>6.3603659000000007E-2</v>
      </c>
      <c r="C146">
        <v>-8.7864184999859998E-2</v>
      </c>
      <c r="D146">
        <v>-6.4851114968299997E-2</v>
      </c>
      <c r="E146">
        <v>-4.9526600060000002E-2</v>
      </c>
      <c r="F146">
        <v>-4.0547905000000002E-2</v>
      </c>
      <c r="G146">
        <v>-3.6861400999999995E-2</v>
      </c>
      <c r="H146">
        <v>-3.8286727000000007E-2</v>
      </c>
      <c r="I146">
        <v>-4.3761150999999998E-2</v>
      </c>
      <c r="J146">
        <v>-3.9923800999999995E-2</v>
      </c>
      <c r="K146">
        <v>5.4729200000000477E-4</v>
      </c>
      <c r="L146">
        <v>4.6362304000000021E-2</v>
      </c>
      <c r="M146">
        <v>-2.7680775999999963E-2</v>
      </c>
      <c r="N146">
        <v>-0.29196186299999993</v>
      </c>
      <c r="O146">
        <v>-0.64808288699999994</v>
      </c>
      <c r="P146">
        <v>-0.90285681100000004</v>
      </c>
      <c r="Q146">
        <v>-0.90874379400000005</v>
      </c>
      <c r="R146">
        <v>-0.66302423999999993</v>
      </c>
      <c r="S146">
        <v>-0.32928861400000004</v>
      </c>
      <c r="T146">
        <v>-0.102248125</v>
      </c>
      <c r="U146">
        <v>-1.8315748E-2</v>
      </c>
      <c r="V146">
        <v>-1.5577200000000003E-3</v>
      </c>
      <c r="W146">
        <v>1.5648200000000002E-4</v>
      </c>
      <c r="X146">
        <v>2.1539899999999999E-4</v>
      </c>
      <c r="Y146">
        <v>2.00676E-4</v>
      </c>
      <c r="Z146">
        <v>2.0874890000000001E-4</v>
      </c>
      <c r="AA146">
        <v>2.4262352600000001E-4</v>
      </c>
      <c r="AB146">
        <v>3.0795696959999997E-4</v>
      </c>
      <c r="AC146">
        <v>4.1677899700999998E-4</v>
      </c>
      <c r="AD146">
        <v>5.8735999955699997E-4</v>
      </c>
      <c r="AE146">
        <v>8.4878199993289999E-4</v>
      </c>
      <c r="AF146">
        <v>1.2495480000000001E-3</v>
      </c>
      <c r="AG146">
        <v>1.8626699999607001E-3</v>
      </c>
      <c r="AH146">
        <v>2.7945019997509999E-3</v>
      </c>
      <c r="AI146">
        <v>4.1938739988800003E-3</v>
      </c>
      <c r="AJ146">
        <v>6.2578099943799998E-3</v>
      </c>
      <c r="AK146">
        <v>9.2273329650000013E-3</v>
      </c>
      <c r="AL146">
        <v>1.336369173E-2</v>
      </c>
      <c r="AM146">
        <v>1.8894037540000002E-2</v>
      </c>
      <c r="AN146">
        <v>2.5919733100000002E-2</v>
      </c>
      <c r="AO146">
        <v>3.4293908999999997E-2</v>
      </c>
      <c r="AP146">
        <v>4.3497568E-2</v>
      </c>
      <c r="AQ146">
        <v>5.2560591000000004E-2</v>
      </c>
      <c r="AR146">
        <v>6.0020334000000002E-2</v>
      </c>
      <c r="AS146">
        <v>6.3603659000000007E-2</v>
      </c>
      <c r="AT146">
        <v>5.8851116999999994E-2</v>
      </c>
      <c r="AU146">
        <v>3.7180395000000005E-2</v>
      </c>
      <c r="AV146">
        <v>-1.5813504000000006E-2</v>
      </c>
      <c r="AW146">
        <v>-0.118893708</v>
      </c>
      <c r="AX146">
        <v>-0.29104339499999998</v>
      </c>
      <c r="AY146">
        <v>-0.55250785199999997</v>
      </c>
      <c r="AZ146">
        <v>-0.93641166799999997</v>
      </c>
    </row>
    <row r="147" spans="1:52" x14ac:dyDescent="0.8">
      <c r="A147" t="s">
        <v>145</v>
      </c>
      <c r="B147">
        <f t="shared" si="3"/>
        <v>-1.3103600000000001E-4</v>
      </c>
      <c r="C147">
        <v>-0.99034298499999995</v>
      </c>
      <c r="D147">
        <v>-0.73662890199999997</v>
      </c>
      <c r="E147">
        <v>-0.54378132899999998</v>
      </c>
      <c r="F147">
        <v>-0.39983425500000003</v>
      </c>
      <c r="G147">
        <v>-0.29268914800000001</v>
      </c>
      <c r="H147">
        <v>-0.21242380599999999</v>
      </c>
      <c r="I147">
        <v>-0.15239533399999999</v>
      </c>
      <c r="J147">
        <v>-0.10813415899999999</v>
      </c>
      <c r="K147">
        <v>-7.5954611000000005E-2</v>
      </c>
      <c r="L147">
        <v>-5.4252404000000004E-2</v>
      </c>
      <c r="M147">
        <v>-4.2474632000000012E-2</v>
      </c>
      <c r="N147">
        <v>-4.0263490999999985E-2</v>
      </c>
      <c r="O147">
        <v>-4.6932866999999989E-2</v>
      </c>
      <c r="P147">
        <v>-6.1185264999999989E-2</v>
      </c>
      <c r="Q147">
        <v>-8.1013473000000003E-2</v>
      </c>
      <c r="R147">
        <v>-0.10375107</v>
      </c>
      <c r="S147">
        <v>-0.126253067</v>
      </c>
      <c r="T147">
        <v>-0.14520077300000001</v>
      </c>
      <c r="U147">
        <v>-0.15752332299999999</v>
      </c>
      <c r="V147">
        <v>-0.16106067200000002</v>
      </c>
      <c r="W147">
        <v>-0.15628002599999999</v>
      </c>
      <c r="X147">
        <v>-0.14522732199999999</v>
      </c>
      <c r="Y147">
        <v>-0.13015847699999999</v>
      </c>
      <c r="Z147">
        <v>-0.11316388299999999</v>
      </c>
      <c r="AA147">
        <v>-9.5938461000000003E-2</v>
      </c>
      <c r="AB147">
        <v>-7.9688098999999998E-2</v>
      </c>
      <c r="AC147">
        <v>-6.5143629999999994E-2</v>
      </c>
      <c r="AD147">
        <v>-5.2638371000000003E-2</v>
      </c>
      <c r="AE147">
        <v>-4.2154187000000003E-2</v>
      </c>
      <c r="AF147">
        <v>-3.3482433999999998E-2</v>
      </c>
      <c r="AG147">
        <v>-2.6393537000000002E-2</v>
      </c>
      <c r="AH147">
        <v>-2.0660181000000003E-2</v>
      </c>
      <c r="AI147">
        <v>-1.6068155000000001E-2</v>
      </c>
      <c r="AJ147">
        <v>-1.2422885999999999E-2</v>
      </c>
      <c r="AK147">
        <v>-9.5526589999999998E-3</v>
      </c>
      <c r="AL147">
        <v>-7.3094559999999989E-3</v>
      </c>
      <c r="AM147">
        <v>-5.568173E-3</v>
      </c>
      <c r="AN147">
        <v>-4.224841E-3</v>
      </c>
      <c r="AO147">
        <v>-3.194311E-3</v>
      </c>
      <c r="AP147">
        <v>-2.4077400000000002E-3</v>
      </c>
      <c r="AQ147">
        <v>-1.8100950000000001E-3</v>
      </c>
      <c r="AR147">
        <v>-1.3578290000000001E-3</v>
      </c>
      <c r="AS147">
        <v>-1.0167889999999999E-3</v>
      </c>
      <c r="AT147">
        <v>-7.6041100000000001E-4</v>
      </c>
      <c r="AU147">
        <v>-5.6812700000000009E-4</v>
      </c>
      <c r="AV147">
        <v>-4.2410000000000001E-4</v>
      </c>
      <c r="AW147">
        <v>-3.1638E-4</v>
      </c>
      <c r="AX147">
        <v>-2.35885E-4</v>
      </c>
      <c r="AY147">
        <v>-1.75828E-4</v>
      </c>
      <c r="AZ147">
        <v>-1.3103600000000001E-4</v>
      </c>
    </row>
    <row r="148" spans="1:52" x14ac:dyDescent="0.8">
      <c r="A148" t="s">
        <v>146</v>
      </c>
      <c r="B148">
        <f t="shared" si="3"/>
        <v>0.74963796199999999</v>
      </c>
      <c r="C148">
        <v>0.13220506399999998</v>
      </c>
      <c r="D148">
        <v>0.14916364500000001</v>
      </c>
      <c r="E148">
        <v>0.16592395900000001</v>
      </c>
      <c r="F148">
        <v>0.18248716400000009</v>
      </c>
      <c r="G148">
        <v>0.19885442499999995</v>
      </c>
      <c r="H148">
        <v>0.21502692400000001</v>
      </c>
      <c r="I148">
        <v>0.23100585099999993</v>
      </c>
      <c r="J148">
        <v>0.24679231300000004</v>
      </c>
      <c r="K148">
        <v>0.26238725699999998</v>
      </c>
      <c r="L148">
        <v>0.27779162299999993</v>
      </c>
      <c r="M148">
        <v>0.2930063650000001</v>
      </c>
      <c r="N148">
        <v>0.30803245199999996</v>
      </c>
      <c r="O148">
        <v>0.32287086700000001</v>
      </c>
      <c r="P148">
        <v>0.337522604</v>
      </c>
      <c r="Q148">
        <v>0.35198867</v>
      </c>
      <c r="R148">
        <v>0.36627008399999994</v>
      </c>
      <c r="S148">
        <v>0.38036787900000002</v>
      </c>
      <c r="T148">
        <v>0.39428309699999997</v>
      </c>
      <c r="U148">
        <v>0.40801679299999999</v>
      </c>
      <c r="V148">
        <v>0.42157002299999996</v>
      </c>
      <c r="W148">
        <v>0.43494378900000003</v>
      </c>
      <c r="X148">
        <v>0.44813906200000003</v>
      </c>
      <c r="Y148">
        <v>0.46115683499999999</v>
      </c>
      <c r="Z148">
        <v>0.473998111</v>
      </c>
      <c r="AA148">
        <v>0.48666390999999998</v>
      </c>
      <c r="AB148">
        <v>0.49915526700000001</v>
      </c>
      <c r="AC148">
        <v>0.51147323100000008</v>
      </c>
      <c r="AD148">
        <v>0.52361886699999993</v>
      </c>
      <c r="AE148">
        <v>0.53559329100000008</v>
      </c>
      <c r="AF148">
        <v>0.54739768099999997</v>
      </c>
      <c r="AG148">
        <v>0.55903322500000008</v>
      </c>
      <c r="AH148">
        <v>0.57050111400000003</v>
      </c>
      <c r="AI148">
        <v>0.58180254699999989</v>
      </c>
      <c r="AJ148">
        <v>0.592938725</v>
      </c>
      <c r="AK148">
        <v>0.60391085599999994</v>
      </c>
      <c r="AL148">
        <v>0.61472015199999996</v>
      </c>
      <c r="AM148">
        <v>0.62536782800000001</v>
      </c>
      <c r="AN148">
        <v>0.63585510299999992</v>
      </c>
      <c r="AO148">
        <v>0.64618319899999999</v>
      </c>
      <c r="AP148">
        <v>0.65635334299999992</v>
      </c>
      <c r="AQ148">
        <v>0.66636676100000003</v>
      </c>
      <c r="AR148">
        <v>0.67622468499999999</v>
      </c>
      <c r="AS148">
        <v>0.68592834799999991</v>
      </c>
      <c r="AT148">
        <v>0.69547898399999997</v>
      </c>
      <c r="AU148">
        <v>0.70487782599999993</v>
      </c>
      <c r="AV148">
        <v>0.71412609099999991</v>
      </c>
      <c r="AW148">
        <v>0.72322500499999998</v>
      </c>
      <c r="AX148">
        <v>0.73217579799999999</v>
      </c>
      <c r="AY148">
        <v>0.74097970399999991</v>
      </c>
      <c r="AZ148">
        <v>0.74963796199999999</v>
      </c>
    </row>
    <row r="149" spans="1:52" x14ac:dyDescent="0.8">
      <c r="A149" t="s">
        <v>147</v>
      </c>
      <c r="B149">
        <f t="shared" si="3"/>
        <v>0.52939201800000002</v>
      </c>
      <c r="C149">
        <v>0.52939201800000002</v>
      </c>
      <c r="D149">
        <v>0.46282605600000004</v>
      </c>
      <c r="E149">
        <v>0.39717467500000003</v>
      </c>
      <c r="F149">
        <v>0.33377779199999996</v>
      </c>
      <c r="G149">
        <v>0.27402343999999995</v>
      </c>
      <c r="H149">
        <v>0.21936049899999999</v>
      </c>
      <c r="I149">
        <v>0.17129815500000001</v>
      </c>
      <c r="J149">
        <v>0.13080738700000005</v>
      </c>
      <c r="K149">
        <v>9.7812001999999953E-2</v>
      </c>
      <c r="L149">
        <v>7.2148977000000003E-2</v>
      </c>
      <c r="M149">
        <v>5.3648709999999988E-2</v>
      </c>
      <c r="N149">
        <v>4.2101151000000003E-2</v>
      </c>
      <c r="O149">
        <v>3.7227039999999989E-2</v>
      </c>
      <c r="P149">
        <v>3.8654193000000003E-2</v>
      </c>
      <c r="Q149">
        <v>4.5898988000000029E-2</v>
      </c>
      <c r="R149">
        <v>5.8353388000000006E-2</v>
      </c>
      <c r="S149">
        <v>7.5278167999999979E-2</v>
      </c>
      <c r="T149">
        <v>9.5803262999999972E-2</v>
      </c>
      <c r="U149">
        <v>0.11893636299999999</v>
      </c>
      <c r="V149">
        <v>0.14356446700000003</v>
      </c>
      <c r="W149">
        <v>0.16835973400000001</v>
      </c>
      <c r="X149">
        <v>0.19211282500000001</v>
      </c>
      <c r="Y149">
        <v>0.21397493800000003</v>
      </c>
      <c r="Z149">
        <v>0.23345981100000002</v>
      </c>
      <c r="AA149">
        <v>0.25040404700000002</v>
      </c>
      <c r="AB149">
        <v>0.26490267299999998</v>
      </c>
      <c r="AC149">
        <v>0.27723398599999999</v>
      </c>
      <c r="AD149">
        <v>0.287784706</v>
      </c>
      <c r="AE149">
        <v>0.29701750300000002</v>
      </c>
      <c r="AF149">
        <v>0.30538533300000004</v>
      </c>
      <c r="AG149">
        <v>0.31322625100000001</v>
      </c>
      <c r="AH149">
        <v>0.320776481</v>
      </c>
      <c r="AI149">
        <v>0.32818426099999998</v>
      </c>
      <c r="AJ149">
        <v>0.33551690099999998</v>
      </c>
      <c r="AK149">
        <v>0.34276151500000002</v>
      </c>
      <c r="AL149">
        <v>0.34981949600000001</v>
      </c>
      <c r="AM149">
        <v>0.35649451299999996</v>
      </c>
      <c r="AN149">
        <v>0.36247351699999997</v>
      </c>
      <c r="AO149">
        <v>0.36730007399999998</v>
      </c>
      <c r="AP149">
        <v>0.37033942799999997</v>
      </c>
      <c r="AQ149">
        <v>0.37073505399999995</v>
      </c>
      <c r="AR149">
        <v>0.36735759700000004</v>
      </c>
      <c r="AS149">
        <v>0.35874908000000005</v>
      </c>
      <c r="AT149">
        <v>0.34307157300000002</v>
      </c>
      <c r="AU149">
        <v>0.31827500599999997</v>
      </c>
      <c r="AV149">
        <v>0.28242729100000002</v>
      </c>
      <c r="AW149">
        <v>0.23378345100000009</v>
      </c>
      <c r="AX149">
        <v>0.17101387000000001</v>
      </c>
      <c r="AY149">
        <v>9.3450715000000018E-2</v>
      </c>
      <c r="AZ149">
        <v>1.2857179999999913E-3</v>
      </c>
    </row>
    <row r="150" spans="1:52" x14ac:dyDescent="0.8">
      <c r="A150" t="s">
        <v>148</v>
      </c>
      <c r="B150">
        <f t="shared" si="3"/>
        <v>0.57016417600000002</v>
      </c>
      <c r="C150">
        <v>0.16579181500000001</v>
      </c>
      <c r="D150">
        <v>0.14610541699999999</v>
      </c>
      <c r="E150">
        <v>0.12299848100000001</v>
      </c>
      <c r="F150">
        <v>9.6832895999999988E-2</v>
      </c>
      <c r="G150">
        <v>6.8577439000000018E-2</v>
      </c>
      <c r="H150">
        <v>3.9902545000000011E-2</v>
      </c>
      <c r="I150">
        <v>1.3135820999999992E-2</v>
      </c>
      <c r="J150">
        <v>-9.617168999999981E-3</v>
      </c>
      <c r="K150">
        <v>-2.7566668999999988E-2</v>
      </c>
      <c r="L150">
        <v>-4.0479150999999991E-2</v>
      </c>
      <c r="M150">
        <v>-4.8551174999999974E-2</v>
      </c>
      <c r="N150">
        <v>-5.2347453000000016E-2</v>
      </c>
      <c r="O150">
        <v>-5.2703256000000004E-2</v>
      </c>
      <c r="P150">
        <v>-5.0606557999999996E-2</v>
      </c>
      <c r="Q150">
        <v>-4.7073062999999998E-2</v>
      </c>
      <c r="R150">
        <v>-4.3026863999999998E-2</v>
      </c>
      <c r="S150">
        <v>-3.9200036000000008E-2</v>
      </c>
      <c r="T150">
        <v>-3.6064749999999993E-2</v>
      </c>
      <c r="U150">
        <v>-3.3809249999999999E-2</v>
      </c>
      <c r="V150">
        <v>-3.2324283000000009E-2</v>
      </c>
      <c r="W150">
        <v>-3.1088596999999996E-2</v>
      </c>
      <c r="X150">
        <v>-2.9692730000000001E-2</v>
      </c>
      <c r="Y150">
        <v>-2.8028848000000002E-2</v>
      </c>
      <c r="Z150">
        <v>-2.6174121000000002E-2</v>
      </c>
      <c r="AA150">
        <v>-2.4280774999999997E-2</v>
      </c>
      <c r="AB150">
        <v>-2.2503745000000002E-2</v>
      </c>
      <c r="AC150">
        <v>-2.0967305999999998E-2</v>
      </c>
      <c r="AD150">
        <v>-1.9758600000000001E-2</v>
      </c>
      <c r="AE150">
        <v>-1.8909984999999997E-2</v>
      </c>
      <c r="AF150">
        <v>-1.8400307000000001E-2</v>
      </c>
      <c r="AG150">
        <v>-1.8201814E-2</v>
      </c>
      <c r="AH150">
        <v>-1.8287929000000001E-2</v>
      </c>
      <c r="AI150">
        <v>-1.8632514999999999E-2</v>
      </c>
      <c r="AJ150">
        <v>-1.9205114000000002E-2</v>
      </c>
      <c r="AK150">
        <v>-1.9962027E-2</v>
      </c>
      <c r="AL150">
        <v>-2.0831638999999999E-2</v>
      </c>
      <c r="AM150">
        <v>-2.1690901999999998E-2</v>
      </c>
      <c r="AN150">
        <v>-2.2328083999999998E-2</v>
      </c>
      <c r="AO150">
        <v>-2.2384641000000004E-2</v>
      </c>
      <c r="AP150">
        <v>-2.1266594999999999E-2</v>
      </c>
      <c r="AQ150">
        <v>-1.8014534000000006E-2</v>
      </c>
      <c r="AR150">
        <v>-1.1124354000000003E-2</v>
      </c>
      <c r="AS150">
        <v>1.6745880000000046E-3</v>
      </c>
      <c r="AT150">
        <v>2.363700199999999E-2</v>
      </c>
      <c r="AU150">
        <v>5.8996124000000011E-2</v>
      </c>
      <c r="AV150">
        <v>0.11257115900000003</v>
      </c>
      <c r="AW150">
        <v>0.18894289699999997</v>
      </c>
      <c r="AX150">
        <v>0.29112029399999995</v>
      </c>
      <c r="AY150">
        <v>0.419254656</v>
      </c>
      <c r="AZ150">
        <v>0.57016417600000002</v>
      </c>
    </row>
    <row r="151" spans="1:52" x14ac:dyDescent="0.8">
      <c r="A151" t="s">
        <v>149</v>
      </c>
      <c r="B151">
        <f t="shared" si="3"/>
        <v>0.40534053000000003</v>
      </c>
      <c r="C151">
        <v>0.30641086000000001</v>
      </c>
      <c r="D151">
        <v>0.26774832300000001</v>
      </c>
      <c r="E151">
        <v>0.23374716100000001</v>
      </c>
      <c r="F151">
        <v>0.204201091</v>
      </c>
      <c r="G151">
        <v>0.17844955799999998</v>
      </c>
      <c r="H151">
        <v>0.15556626800000001</v>
      </c>
      <c r="I151">
        <v>0.13456734400000001</v>
      </c>
      <c r="J151">
        <v>0.11424307100000002</v>
      </c>
      <c r="K151">
        <v>9.300280000000001E-2</v>
      </c>
      <c r="L151">
        <v>6.9657524999999998E-2</v>
      </c>
      <c r="M151">
        <v>4.3598149000000003E-2</v>
      </c>
      <c r="N151">
        <v>1.4947188E-2</v>
      </c>
      <c r="O151">
        <v>-1.5274191999999992E-2</v>
      </c>
      <c r="P151">
        <v>-4.5013107000000024E-2</v>
      </c>
      <c r="Q151">
        <v>-7.1130758999999988E-2</v>
      </c>
      <c r="R151">
        <v>-8.9457127999999997E-2</v>
      </c>
      <c r="S151">
        <v>-9.4963167999999987E-2</v>
      </c>
      <c r="T151">
        <v>-8.2038498000000015E-2</v>
      </c>
      <c r="U151">
        <v>-4.4850263999999918E-2</v>
      </c>
      <c r="V151">
        <v>2.1564945999999918E-2</v>
      </c>
      <c r="W151">
        <v>0.11405106900000006</v>
      </c>
      <c r="X151">
        <v>0.220005055</v>
      </c>
      <c r="Y151">
        <v>0.31981933300000009</v>
      </c>
      <c r="Z151">
        <v>0.38938366999999996</v>
      </c>
      <c r="AA151">
        <v>0.40534053000000003</v>
      </c>
      <c r="AB151">
        <v>0.3524796</v>
      </c>
      <c r="AC151">
        <v>0.23155563099999998</v>
      </c>
      <c r="AD151">
        <v>6.4355598999999986E-2</v>
      </c>
      <c r="AE151">
        <v>-0.105222712</v>
      </c>
      <c r="AF151">
        <v>-0.236209374</v>
      </c>
      <c r="AG151">
        <v>-0.31406820700000004</v>
      </c>
      <c r="AH151">
        <v>-0.345767357</v>
      </c>
      <c r="AI151">
        <v>-0.34645427400000001</v>
      </c>
      <c r="AJ151">
        <v>-0.32970833700000002</v>
      </c>
      <c r="AK151">
        <v>-0.30440984299999996</v>
      </c>
      <c r="AL151">
        <v>-0.27544108199999995</v>
      </c>
      <c r="AM151">
        <v>-0.24528122699999999</v>
      </c>
      <c r="AN151">
        <v>-0.21522488400000001</v>
      </c>
      <c r="AO151">
        <v>-0.186051946</v>
      </c>
      <c r="AP151">
        <v>-0.15832450499999998</v>
      </c>
      <c r="AQ151">
        <v>-0.13249167299999998</v>
      </c>
      <c r="AR151">
        <v>-0.108911048</v>
      </c>
      <c r="AS151">
        <v>-8.7842723000000011E-2</v>
      </c>
      <c r="AT151">
        <v>-6.9442018999999994E-2</v>
      </c>
      <c r="AU151">
        <v>-5.3844768000000001E-2</v>
      </c>
      <c r="AV151">
        <v>-4.10742194E-2</v>
      </c>
      <c r="AW151">
        <v>-3.0922602100000002E-2</v>
      </c>
      <c r="AX151">
        <v>-2.3048871030000001E-2</v>
      </c>
      <c r="AY151">
        <v>-1.7063948840000003E-2</v>
      </c>
      <c r="AZ151">
        <v>-1.2587928999999999E-2</v>
      </c>
    </row>
    <row r="152" spans="1:52" x14ac:dyDescent="0.8">
      <c r="A152" t="s">
        <v>150</v>
      </c>
      <c r="B152">
        <f t="shared" si="3"/>
        <v>1</v>
      </c>
      <c r="C152">
        <v>1</v>
      </c>
      <c r="D152">
        <v>0.99350041200000005</v>
      </c>
      <c r="E152">
        <v>0.98696308700000002</v>
      </c>
      <c r="F152">
        <v>0.980387856</v>
      </c>
      <c r="G152">
        <v>0.97377454400000008</v>
      </c>
      <c r="H152">
        <v>0.96712297600000008</v>
      </c>
      <c r="I152">
        <v>0.96043297500000002</v>
      </c>
      <c r="J152">
        <v>0.95370433999999993</v>
      </c>
      <c r="K152">
        <v>0.94693682899999998</v>
      </c>
      <c r="L152">
        <v>0.94013019399999997</v>
      </c>
      <c r="M152">
        <v>0.93328418499999999</v>
      </c>
      <c r="N152">
        <v>0.92639854799999999</v>
      </c>
      <c r="O152">
        <v>0.91947302799999997</v>
      </c>
      <c r="P152">
        <v>0.91250736900000007</v>
      </c>
      <c r="Q152">
        <v>0.90550131200000006</v>
      </c>
      <c r="R152">
        <v>0.89845459599999999</v>
      </c>
      <c r="S152">
        <v>0.89136695799999999</v>
      </c>
      <c r="T152">
        <v>0.88423813200000001</v>
      </c>
      <c r="U152">
        <v>0.87706785199999993</v>
      </c>
      <c r="V152">
        <v>0.86985584000000005</v>
      </c>
      <c r="W152">
        <v>0.86260173699999998</v>
      </c>
      <c r="X152">
        <v>0.85530514099999999</v>
      </c>
      <c r="Y152">
        <v>0.84796564399999996</v>
      </c>
      <c r="Z152">
        <v>0.840582842</v>
      </c>
      <c r="AA152">
        <v>0.83315632300000009</v>
      </c>
      <c r="AB152">
        <v>0.82568567500000001</v>
      </c>
      <c r="AC152">
        <v>0.81817048399999992</v>
      </c>
      <c r="AD152">
        <v>0.81061033300000007</v>
      </c>
      <c r="AE152">
        <v>0.80300481600000007</v>
      </c>
      <c r="AF152">
        <v>0.79535353899999994</v>
      </c>
      <c r="AG152">
        <v>0.78765610699999999</v>
      </c>
      <c r="AH152">
        <v>0.77991212200000004</v>
      </c>
      <c r="AI152">
        <v>0.77212118499999993</v>
      </c>
      <c r="AJ152">
        <v>0.76428289599999999</v>
      </c>
      <c r="AK152">
        <v>0.75639685199999995</v>
      </c>
      <c r="AL152">
        <v>0.74846264799999995</v>
      </c>
      <c r="AM152">
        <v>0.74047987799999992</v>
      </c>
      <c r="AN152">
        <v>0.732448133</v>
      </c>
      <c r="AO152">
        <v>0.72436700300000001</v>
      </c>
      <c r="AP152">
        <v>0.71623607600000005</v>
      </c>
      <c r="AQ152">
        <v>0.70805493600000002</v>
      </c>
      <c r="AR152">
        <v>0.69982317000000005</v>
      </c>
      <c r="AS152">
        <v>0.69154035799999991</v>
      </c>
      <c r="AT152">
        <v>0.68320608100000002</v>
      </c>
      <c r="AU152">
        <v>0.67481994700000003</v>
      </c>
      <c r="AV152">
        <v>0.66638159100000005</v>
      </c>
      <c r="AW152">
        <v>0.65789064799999997</v>
      </c>
      <c r="AX152">
        <v>0.649346749</v>
      </c>
      <c r="AY152">
        <v>0.64074952799999996</v>
      </c>
      <c r="AZ152">
        <v>0.63209861099999998</v>
      </c>
    </row>
    <row r="153" spans="1:52" x14ac:dyDescent="0.8">
      <c r="A153" t="s">
        <v>151</v>
      </c>
      <c r="B153">
        <f t="shared" si="3"/>
        <v>0.65256637100000003</v>
      </c>
      <c r="C153">
        <v>0.62945892699999995</v>
      </c>
      <c r="D153">
        <v>0.63094914099999999</v>
      </c>
      <c r="E153">
        <v>0.63238307299999996</v>
      </c>
      <c r="F153">
        <v>0.63376157200000005</v>
      </c>
      <c r="G153">
        <v>0.63508547599999998</v>
      </c>
      <c r="H153">
        <v>0.63635561699999998</v>
      </c>
      <c r="I153">
        <v>0.63757281700000001</v>
      </c>
      <c r="J153">
        <v>0.63873781399999996</v>
      </c>
      <c r="K153">
        <v>0.63985119400000001</v>
      </c>
      <c r="L153">
        <v>0.64091352800000001</v>
      </c>
      <c r="M153">
        <v>0.64192538399999988</v>
      </c>
      <c r="N153">
        <v>0.6428873289999999</v>
      </c>
      <c r="O153">
        <v>0.64379992500000005</v>
      </c>
      <c r="P153">
        <v>0.64466373499999996</v>
      </c>
      <c r="Q153">
        <v>0.64547931699999994</v>
      </c>
      <c r="R153">
        <v>0.64624722899999998</v>
      </c>
      <c r="S153">
        <v>0.646968023</v>
      </c>
      <c r="T153">
        <v>0.64764225099999995</v>
      </c>
      <c r="U153">
        <v>0.64827046399999999</v>
      </c>
      <c r="V153">
        <v>0.64885321100000004</v>
      </c>
      <c r="W153">
        <v>0.64939108000000001</v>
      </c>
      <c r="X153">
        <v>0.64988467399999994</v>
      </c>
      <c r="Y153">
        <v>0.65033459500000002</v>
      </c>
      <c r="Z153">
        <v>0.65074144</v>
      </c>
      <c r="AA153">
        <v>0.65110580200000001</v>
      </c>
      <c r="AB153">
        <v>0.651428271</v>
      </c>
      <c r="AC153">
        <v>0.65170943400000003</v>
      </c>
      <c r="AD153">
        <v>0.65194987299999996</v>
      </c>
      <c r="AE153">
        <v>0.65215013200000005</v>
      </c>
      <c r="AF153">
        <v>0.65231072000000001</v>
      </c>
      <c r="AG153">
        <v>0.65243214100000002</v>
      </c>
      <c r="AH153">
        <v>0.65251489299999998</v>
      </c>
      <c r="AI153">
        <v>0.65255947199999997</v>
      </c>
      <c r="AJ153">
        <v>0.65256637100000003</v>
      </c>
      <c r="AK153">
        <v>0.65253607499999999</v>
      </c>
      <c r="AL153">
        <v>0.65246906900000001</v>
      </c>
      <c r="AM153">
        <v>0.65236583100000001</v>
      </c>
      <c r="AN153">
        <v>0.652226839</v>
      </c>
      <c r="AO153">
        <v>0.652052564</v>
      </c>
      <c r="AP153">
        <v>0.65184347499999995</v>
      </c>
      <c r="AQ153">
        <v>0.65160003399999999</v>
      </c>
      <c r="AR153">
        <v>0.65132270000000003</v>
      </c>
      <c r="AS153">
        <v>0.65101193299999993</v>
      </c>
      <c r="AT153">
        <v>0.65066818300000007</v>
      </c>
      <c r="AU153">
        <v>0.65029188900000001</v>
      </c>
      <c r="AV153">
        <v>0.64988347199999996</v>
      </c>
      <c r="AW153">
        <v>0.649443349</v>
      </c>
      <c r="AX153">
        <v>0.64897194000000002</v>
      </c>
      <c r="AY153">
        <v>0.64846965400000001</v>
      </c>
      <c r="AZ153">
        <v>0.64793690199999998</v>
      </c>
    </row>
    <row r="154" spans="1:52" x14ac:dyDescent="0.8">
      <c r="A154" t="s">
        <v>152</v>
      </c>
      <c r="B154">
        <f t="shared" si="3"/>
        <v>0.271403273</v>
      </c>
      <c r="C154">
        <v>-2.6265419999999999E-3</v>
      </c>
      <c r="D154">
        <v>-4.3287631099999998E-3</v>
      </c>
      <c r="E154">
        <v>-7.0769910000000004E-3</v>
      </c>
      <c r="F154">
        <v>-1.1382254999999999E-2</v>
      </c>
      <c r="G154">
        <v>-1.7770231999999997E-2</v>
      </c>
      <c r="H154">
        <v>-2.5644369E-2</v>
      </c>
      <c r="I154">
        <v>-2.7444311000000002E-2</v>
      </c>
      <c r="J154">
        <v>8.7481400000000153E-4</v>
      </c>
      <c r="K154">
        <v>8.3499979999999988E-2</v>
      </c>
      <c r="L154">
        <v>0.19392468799999998</v>
      </c>
      <c r="M154">
        <v>0.26302921400000001</v>
      </c>
      <c r="N154">
        <v>0.25141213600000001</v>
      </c>
      <c r="O154">
        <v>0.17683052699999999</v>
      </c>
      <c r="P154">
        <v>8.622361399999999E-2</v>
      </c>
      <c r="Q154">
        <v>1.7684642E-2</v>
      </c>
      <c r="R154">
        <v>-1.7071209000000004E-2</v>
      </c>
      <c r="S154">
        <v>-2.5635181E-2</v>
      </c>
      <c r="T154">
        <v>-2.0643311000000004E-2</v>
      </c>
      <c r="U154">
        <v>-1.1677279999999998E-2</v>
      </c>
      <c r="V154">
        <v>-3.6751649999999993E-3</v>
      </c>
      <c r="W154">
        <v>1.6332560000000005E-3</v>
      </c>
      <c r="X154">
        <v>4.784221E-3</v>
      </c>
      <c r="Y154">
        <v>6.906985E-3</v>
      </c>
      <c r="Z154">
        <v>8.8449690000000011E-3</v>
      </c>
      <c r="AA154">
        <v>1.1072367E-2</v>
      </c>
      <c r="AB154">
        <v>1.376264E-2</v>
      </c>
      <c r="AC154">
        <v>1.6790876E-2</v>
      </c>
      <c r="AD154">
        <v>1.9691117000000001E-2</v>
      </c>
      <c r="AE154">
        <v>2.2012655999999999E-2</v>
      </c>
      <c r="AF154">
        <v>2.3638327000000001E-2</v>
      </c>
      <c r="AG154">
        <v>2.4577307999999999E-2</v>
      </c>
      <c r="AH154">
        <v>2.4929145E-2</v>
      </c>
      <c r="AI154">
        <v>2.4846279000000002E-2</v>
      </c>
      <c r="AJ154">
        <v>2.4493161999999999E-2</v>
      </c>
      <c r="AK154">
        <v>2.4007355000000001E-2</v>
      </c>
      <c r="AL154">
        <v>2.3456088999999999E-2</v>
      </c>
      <c r="AM154">
        <v>2.2769873E-2</v>
      </c>
      <c r="AN154">
        <v>2.1620362000000001E-2</v>
      </c>
      <c r="AO154">
        <v>1.9201895E-2</v>
      </c>
      <c r="AP154">
        <v>1.3905695999999999E-2</v>
      </c>
      <c r="AQ154">
        <v>3.0186620000000053E-3</v>
      </c>
      <c r="AR154">
        <v>-1.7067764999999999E-2</v>
      </c>
      <c r="AS154">
        <v>-4.9165370999999992E-2</v>
      </c>
      <c r="AT154">
        <v>-9.1236466000000002E-2</v>
      </c>
      <c r="AU154">
        <v>-0.13422015399999998</v>
      </c>
      <c r="AV154">
        <v>-0.16413539700000002</v>
      </c>
      <c r="AW154">
        <v>-0.16143079800000004</v>
      </c>
      <c r="AX154">
        <v>-0.10219072899999998</v>
      </c>
      <c r="AY154">
        <v>3.7422810000000029E-2</v>
      </c>
      <c r="AZ154">
        <v>0.271403273</v>
      </c>
    </row>
    <row r="155" spans="1:52" x14ac:dyDescent="0.8">
      <c r="A155" t="s">
        <v>153</v>
      </c>
      <c r="B155">
        <f t="shared" si="3"/>
        <v>0.20670718700000007</v>
      </c>
      <c r="C155">
        <v>8.4110439999999995E-3</v>
      </c>
      <c r="D155">
        <v>6.7628210000000022E-3</v>
      </c>
      <c r="E155">
        <v>2.8076800000000068E-4</v>
      </c>
      <c r="F155">
        <v>-1.2836247999999995E-2</v>
      </c>
      <c r="G155">
        <v>-3.1823447999999976E-2</v>
      </c>
      <c r="H155">
        <v>-5.2525117999999982E-2</v>
      </c>
      <c r="I155">
        <v>-6.8923206999999931E-2</v>
      </c>
      <c r="J155">
        <v>-7.6326631000000034E-2</v>
      </c>
      <c r="K155">
        <v>-7.3523954000000002E-2</v>
      </c>
      <c r="L155">
        <v>-6.1014029999999941E-2</v>
      </c>
      <c r="M155">
        <v>-4.0080359000000065E-2</v>
      </c>
      <c r="N155">
        <v>-1.237783300000006E-2</v>
      </c>
      <c r="O155">
        <v>2.0239659999999993E-2</v>
      </c>
      <c r="P155">
        <v>5.5769791000000013E-2</v>
      </c>
      <c r="Q155">
        <v>9.2067348000000049E-2</v>
      </c>
      <c r="R155">
        <v>0.12685523500000007</v>
      </c>
      <c r="S155">
        <v>0.15778347700000006</v>
      </c>
      <c r="T155">
        <v>0.18257572500000002</v>
      </c>
      <c r="U155">
        <v>0.19928573099999997</v>
      </c>
      <c r="V155">
        <v>0.20670718700000007</v>
      </c>
      <c r="W155">
        <v>0.20519889899999999</v>
      </c>
      <c r="X155">
        <v>0.19646845399999999</v>
      </c>
      <c r="Y155">
        <v>0.18297022200000002</v>
      </c>
      <c r="Z155">
        <v>0.16734851499999998</v>
      </c>
      <c r="AA155">
        <v>0.15192117999999999</v>
      </c>
      <c r="AB155">
        <v>0.13840434000000001</v>
      </c>
      <c r="AC155">
        <v>0.127910942</v>
      </c>
      <c r="AD155">
        <v>0.12110645</v>
      </c>
      <c r="AE155">
        <v>0.11794386699999999</v>
      </c>
      <c r="AF155">
        <v>0.117895263</v>
      </c>
      <c r="AG155">
        <v>0.12049943099999999</v>
      </c>
      <c r="AH155">
        <v>0.12532336600000002</v>
      </c>
      <c r="AI155">
        <v>0.131878729</v>
      </c>
      <c r="AJ155">
        <v>0.13953448400000001</v>
      </c>
      <c r="AK155">
        <v>0.147446459</v>
      </c>
      <c r="AL155">
        <v>0.15453301500000002</v>
      </c>
      <c r="AM155">
        <v>0.159528849</v>
      </c>
      <c r="AN155">
        <v>0.16113332399999999</v>
      </c>
      <c r="AO155">
        <v>0.158231228</v>
      </c>
      <c r="AP155">
        <v>0.15011895399999997</v>
      </c>
      <c r="AQ155">
        <v>0.136651207</v>
      </c>
      <c r="AR155">
        <v>0.11825471799999998</v>
      </c>
      <c r="AS155">
        <v>9.581855100000003E-2</v>
      </c>
      <c r="AT155">
        <v>7.0535962000000008E-2</v>
      </c>
      <c r="AU155">
        <v>4.36541760000001E-2</v>
      </c>
      <c r="AV155">
        <v>1.5907537999999999E-2</v>
      </c>
      <c r="AW155">
        <v>-1.2283896000000016E-2</v>
      </c>
      <c r="AX155">
        <v>-4.0708327999999905E-2</v>
      </c>
      <c r="AY155">
        <v>-6.9310440999999945E-2</v>
      </c>
      <c r="AZ155">
        <v>-9.8155007999999988E-2</v>
      </c>
    </row>
    <row r="156" spans="1:52" x14ac:dyDescent="0.8">
      <c r="A156" t="s">
        <v>154</v>
      </c>
      <c r="B156">
        <f t="shared" si="3"/>
        <v>5.9371281000000005E-2</v>
      </c>
      <c r="C156">
        <v>5.4611303E-2</v>
      </c>
      <c r="D156">
        <v>5.1847534000000001E-2</v>
      </c>
      <c r="E156">
        <v>4.8182591999999996E-2</v>
      </c>
      <c r="F156">
        <v>4.3722510999999992E-2</v>
      </c>
      <c r="G156">
        <v>3.8512484E-2</v>
      </c>
      <c r="H156">
        <v>3.2561418999999994E-2</v>
      </c>
      <c r="I156">
        <v>2.5909852999999997E-2</v>
      </c>
      <c r="J156">
        <v>1.8424906000000005E-2</v>
      </c>
      <c r="K156">
        <v>9.5563830000000016E-3</v>
      </c>
      <c r="L156">
        <v>-1.1212040000000145E-3</v>
      </c>
      <c r="M156">
        <v>-1.3777862000000002E-2</v>
      </c>
      <c r="N156">
        <v>-2.8288503999999992E-2</v>
      </c>
      <c r="O156">
        <v>-4.4292627000000029E-2</v>
      </c>
      <c r="P156">
        <v>-6.1383108999999991E-2</v>
      </c>
      <c r="Q156">
        <v>-7.9370331999999988E-2</v>
      </c>
      <c r="R156">
        <v>-9.8499291999999961E-2</v>
      </c>
      <c r="S156">
        <v>-0.11950660899999999</v>
      </c>
      <c r="T156">
        <v>-0.14347942899999999</v>
      </c>
      <c r="U156">
        <v>-0.17154553399999994</v>
      </c>
      <c r="V156">
        <v>-0.20413224199999991</v>
      </c>
      <c r="W156">
        <v>-0.238414617</v>
      </c>
      <c r="X156">
        <v>-0.26991938799999993</v>
      </c>
      <c r="Y156">
        <v>-0.29435414300000007</v>
      </c>
      <c r="Z156">
        <v>-0.30817503300000004</v>
      </c>
      <c r="AA156">
        <v>-0.309070862</v>
      </c>
      <c r="AB156">
        <v>-0.29628076999999997</v>
      </c>
      <c r="AC156">
        <v>-0.27063366200000005</v>
      </c>
      <c r="AD156">
        <v>-0.23430004399999999</v>
      </c>
      <c r="AE156">
        <v>-0.19124056700000003</v>
      </c>
      <c r="AF156">
        <v>-0.14610316899999998</v>
      </c>
      <c r="AG156">
        <v>-0.10251985299999999</v>
      </c>
      <c r="AH156">
        <v>-6.3008339000000024E-2</v>
      </c>
      <c r="AI156">
        <v>-2.9045161000000014E-2</v>
      </c>
      <c r="AJ156">
        <v>-1.2307629999999958E-3</v>
      </c>
      <c r="AK156">
        <v>2.0489269000000004E-2</v>
      </c>
      <c r="AL156">
        <v>3.6593144000000008E-2</v>
      </c>
      <c r="AM156">
        <v>4.7780967999999993E-2</v>
      </c>
      <c r="AN156">
        <v>5.4823423999999996E-2</v>
      </c>
      <c r="AO156">
        <v>5.8464680000000005E-2</v>
      </c>
      <c r="AP156">
        <v>5.9371281000000005E-2</v>
      </c>
      <c r="AQ156">
        <v>5.8114002999999997E-2</v>
      </c>
      <c r="AR156">
        <v>5.5169814000000005E-2</v>
      </c>
      <c r="AS156">
        <v>5.0933660999999998E-2</v>
      </c>
      <c r="AT156">
        <v>4.5738628999999996E-2</v>
      </c>
      <c r="AU156">
        <v>4.0005293000000004E-2</v>
      </c>
      <c r="AV156">
        <v>3.4188322E-2</v>
      </c>
      <c r="AW156">
        <v>2.8601070999999999E-2</v>
      </c>
      <c r="AX156">
        <v>2.3444662000000002E-2</v>
      </c>
      <c r="AY156">
        <v>1.8838415000000001E-2</v>
      </c>
      <c r="AZ156">
        <v>1.4843202999999999E-2</v>
      </c>
    </row>
    <row r="157" spans="1:52" x14ac:dyDescent="0.8">
      <c r="A157" t="s">
        <v>155</v>
      </c>
      <c r="B157">
        <f t="shared" si="3"/>
        <v>5.8804316000000009E-2</v>
      </c>
      <c r="C157">
        <v>9.2889879999999998E-3</v>
      </c>
      <c r="D157">
        <v>1.4607783999999999E-2</v>
      </c>
      <c r="E157">
        <v>2.2380228000000002E-2</v>
      </c>
      <c r="F157">
        <v>3.2678791999999998E-2</v>
      </c>
      <c r="G157">
        <v>4.4445345999999997E-2</v>
      </c>
      <c r="H157">
        <v>5.479109800000001E-2</v>
      </c>
      <c r="I157">
        <v>5.8804316000000009E-2</v>
      </c>
      <c r="J157">
        <v>5.1491940999999986E-2</v>
      </c>
      <c r="K157">
        <v>3.0980147000000013E-2</v>
      </c>
      <c r="L157">
        <v>-1.7444930000000136E-3</v>
      </c>
      <c r="M157">
        <v>-4.3259036000000001E-2</v>
      </c>
      <c r="N157">
        <v>-8.8523719999999972E-2</v>
      </c>
      <c r="O157">
        <v>-0.13192135200000002</v>
      </c>
      <c r="P157">
        <v>-0.16824319700000001</v>
      </c>
      <c r="Q157">
        <v>-0.19344746900000001</v>
      </c>
      <c r="R157">
        <v>-0.20511825500000003</v>
      </c>
      <c r="S157">
        <v>-0.202628684</v>
      </c>
      <c r="T157">
        <v>-0.18704911699999999</v>
      </c>
      <c r="U157">
        <v>-0.16084362799999999</v>
      </c>
      <c r="V157">
        <v>-0.12761404999999998</v>
      </c>
      <c r="W157">
        <v>-9.2915852999999993E-2</v>
      </c>
      <c r="X157">
        <v>-6.1321572000000005E-2</v>
      </c>
      <c r="Y157">
        <v>-3.4954112000000002E-2</v>
      </c>
      <c r="Z157">
        <v>-1.4157828000000004E-2</v>
      </c>
      <c r="AA157">
        <v>1.6954340000000026E-3</v>
      </c>
      <c r="AB157">
        <v>1.3564814000000001E-2</v>
      </c>
      <c r="AC157">
        <v>2.2337848E-2</v>
      </c>
      <c r="AD157">
        <v>2.8618632000000001E-2</v>
      </c>
      <c r="AE157">
        <v>3.2960357999999995E-2</v>
      </c>
      <c r="AF157">
        <v>3.5846080000000002E-2</v>
      </c>
      <c r="AG157">
        <v>3.7357333999999992E-2</v>
      </c>
      <c r="AH157">
        <v>3.723833E-2</v>
      </c>
      <c r="AI157">
        <v>3.4909962000000003E-2</v>
      </c>
      <c r="AJ157">
        <v>2.9447987999999994E-2</v>
      </c>
      <c r="AK157">
        <v>1.9564367999999999E-2</v>
      </c>
      <c r="AL157">
        <v>3.6430539999999789E-3</v>
      </c>
      <c r="AM157">
        <v>-2.0099446999999993E-2</v>
      </c>
      <c r="AN157">
        <v>-5.3251800999999988E-2</v>
      </c>
      <c r="AO157">
        <v>-9.6603368000000023E-2</v>
      </c>
      <c r="AP157">
        <v>-0.14936118400000001</v>
      </c>
      <c r="AQ157">
        <v>-0.208400745</v>
      </c>
      <c r="AR157">
        <v>-0.26785824400000002</v>
      </c>
      <c r="AS157">
        <v>-0.31930373200000006</v>
      </c>
      <c r="AT157">
        <v>-0.35261168699999995</v>
      </c>
      <c r="AU157">
        <v>-0.36071521200000001</v>
      </c>
      <c r="AV157">
        <v>-0.342445785</v>
      </c>
      <c r="AW157">
        <v>-0.29891486899999997</v>
      </c>
      <c r="AX157">
        <v>-0.23273038400000001</v>
      </c>
      <c r="AY157">
        <v>-0.14754781500000003</v>
      </c>
      <c r="AZ157">
        <v>-4.7744581000000008E-2</v>
      </c>
    </row>
    <row r="158" spans="1:52" x14ac:dyDescent="0.8">
      <c r="A158" t="s">
        <v>156</v>
      </c>
      <c r="B158">
        <f t="shared" si="3"/>
        <v>0.80631096499999999</v>
      </c>
      <c r="C158">
        <v>0.20944179100000004</v>
      </c>
      <c r="D158">
        <v>0.23909772799999995</v>
      </c>
      <c r="E158">
        <v>0.26757721299999992</v>
      </c>
      <c r="F158">
        <v>0.29491995500000001</v>
      </c>
      <c r="G158">
        <v>0.32116448500000006</v>
      </c>
      <c r="H158">
        <v>0.34634817899999992</v>
      </c>
      <c r="I158">
        <v>0.37050728899999996</v>
      </c>
      <c r="J158">
        <v>0.39367690899999996</v>
      </c>
      <c r="K158">
        <v>0.41589096599999997</v>
      </c>
      <c r="L158">
        <v>0.43718233100000004</v>
      </c>
      <c r="M158">
        <v>0.45758285500000007</v>
      </c>
      <c r="N158">
        <v>0.47712339499999995</v>
      </c>
      <c r="O158">
        <v>0.49583383499999995</v>
      </c>
      <c r="P158">
        <v>0.51374311600000011</v>
      </c>
      <c r="Q158">
        <v>0.53087925299999994</v>
      </c>
      <c r="R158">
        <v>0.54726936399999992</v>
      </c>
      <c r="S158">
        <v>0.56293969499999996</v>
      </c>
      <c r="T158">
        <v>0.57791563800000001</v>
      </c>
      <c r="U158">
        <v>0.59222175799999999</v>
      </c>
      <c r="V158">
        <v>0.60588181899999993</v>
      </c>
      <c r="W158">
        <v>0.61891884200000002</v>
      </c>
      <c r="X158">
        <v>0.631355106</v>
      </c>
      <c r="Y158">
        <v>0.64321214900000001</v>
      </c>
      <c r="Z158">
        <v>0.65451079100000009</v>
      </c>
      <c r="AA158">
        <v>0.66527115400000003</v>
      </c>
      <c r="AB158">
        <v>0.67551267999999998</v>
      </c>
      <c r="AC158">
        <v>0.68525415900000008</v>
      </c>
      <c r="AD158">
        <v>0.69451374300000002</v>
      </c>
      <c r="AE158">
        <v>0.70330901000000001</v>
      </c>
      <c r="AF158">
        <v>0.71165698899999996</v>
      </c>
      <c r="AG158">
        <v>0.71957412500000006</v>
      </c>
      <c r="AH158">
        <v>0.72707630100000009</v>
      </c>
      <c r="AI158">
        <v>0.734178848</v>
      </c>
      <c r="AJ158">
        <v>0.74089657100000006</v>
      </c>
      <c r="AK158">
        <v>0.74724375900000006</v>
      </c>
      <c r="AL158">
        <v>0.75323420500000005</v>
      </c>
      <c r="AM158">
        <v>0.75888122299999994</v>
      </c>
      <c r="AN158">
        <v>0.76419765899999992</v>
      </c>
      <c r="AO158">
        <v>0.76919591399999998</v>
      </c>
      <c r="AP158">
        <v>0.77388795100000007</v>
      </c>
      <c r="AQ158">
        <v>0.77828531099999998</v>
      </c>
      <c r="AR158">
        <v>0.78239913299999997</v>
      </c>
      <c r="AS158">
        <v>0.78624015999999997</v>
      </c>
      <c r="AT158">
        <v>0.78981875400000001</v>
      </c>
      <c r="AU158">
        <v>0.79314486899999992</v>
      </c>
      <c r="AV158">
        <v>0.79622806000000002</v>
      </c>
      <c r="AW158">
        <v>0.79907753999999998</v>
      </c>
      <c r="AX158">
        <v>0.80170219099999995</v>
      </c>
      <c r="AY158">
        <v>0.80411057999999991</v>
      </c>
      <c r="AZ158">
        <v>0.80631096499999999</v>
      </c>
    </row>
    <row r="159" spans="1:52" x14ac:dyDescent="0.8">
      <c r="A159" t="s">
        <v>157</v>
      </c>
      <c r="B159">
        <f t="shared" si="3"/>
        <v>0.112592678</v>
      </c>
      <c r="C159">
        <v>9.1558480999999997E-2</v>
      </c>
      <c r="D159">
        <v>0.10273519900000001</v>
      </c>
      <c r="E159">
        <v>0.10335126000000001</v>
      </c>
      <c r="F159">
        <v>8.3551248999999994E-2</v>
      </c>
      <c r="G159">
        <v>3.3897320000000009E-2</v>
      </c>
      <c r="H159">
        <v>-4.8098416000000033E-2</v>
      </c>
      <c r="I159">
        <v>-0.15128501</v>
      </c>
      <c r="J159">
        <v>-0.25363548700000005</v>
      </c>
      <c r="K159">
        <v>-0.33616246299999997</v>
      </c>
      <c r="L159">
        <v>-0.38668790600000003</v>
      </c>
      <c r="M159">
        <v>-0.40071435</v>
      </c>
      <c r="N159">
        <v>-0.38038757199999995</v>
      </c>
      <c r="O159">
        <v>-0.33252659500000004</v>
      </c>
      <c r="P159">
        <v>-0.26649207600000002</v>
      </c>
      <c r="Q159">
        <v>-0.19221053299999991</v>
      </c>
      <c r="R159">
        <v>-0.11853335500000006</v>
      </c>
      <c r="S159">
        <v>-5.2108210000000044E-2</v>
      </c>
      <c r="T159">
        <v>3.1034269999999919E-3</v>
      </c>
      <c r="U159">
        <v>4.5673854999999985E-2</v>
      </c>
      <c r="V159">
        <v>7.6120344999999978E-2</v>
      </c>
      <c r="W159">
        <v>9.6176747000000007E-2</v>
      </c>
      <c r="X159">
        <v>0.10776858499999997</v>
      </c>
      <c r="Y159">
        <v>0.112592678</v>
      </c>
      <c r="Z159">
        <v>0.112067482</v>
      </c>
      <c r="AA159">
        <v>0.10732684999999999</v>
      </c>
      <c r="AB159">
        <v>9.9234473000000004E-2</v>
      </c>
      <c r="AC159">
        <v>8.8404346999999994E-2</v>
      </c>
      <c r="AD159">
        <v>7.5231970999999995E-2</v>
      </c>
      <c r="AE159">
        <v>6.0293967000000004E-2</v>
      </c>
      <c r="AF159">
        <v>4.4294641999999995E-2</v>
      </c>
      <c r="AG159">
        <v>2.7625546000000001E-2</v>
      </c>
      <c r="AH159">
        <v>1.0426641E-2</v>
      </c>
      <c r="AI159">
        <v>-7.34536999999999E-3</v>
      </c>
      <c r="AJ159">
        <v>-2.5863038000000005E-2</v>
      </c>
      <c r="AK159">
        <v>-4.5382947000000007E-2</v>
      </c>
      <c r="AL159">
        <v>-6.6204177000000003E-2</v>
      </c>
      <c r="AM159">
        <v>-8.8625422999999995E-2</v>
      </c>
      <c r="AN159">
        <v>-0.11289562600000001</v>
      </c>
      <c r="AO159">
        <v>-0.13915298100000001</v>
      </c>
      <c r="AP159">
        <v>-0.167347311</v>
      </c>
      <c r="AQ159">
        <v>-0.19714088700000001</v>
      </c>
      <c r="AR159">
        <v>-0.22778239</v>
      </c>
      <c r="AS159">
        <v>-0.257946593</v>
      </c>
      <c r="AT159">
        <v>-0.28555851100000001</v>
      </c>
      <c r="AU159">
        <v>-0.30857940100000003</v>
      </c>
      <c r="AV159">
        <v>-0.32553901299999999</v>
      </c>
      <c r="AW159">
        <v>-0.33475232200000005</v>
      </c>
      <c r="AX159">
        <v>-0.33435745899999997</v>
      </c>
      <c r="AY159">
        <v>-0.32251430400000003</v>
      </c>
      <c r="AZ159">
        <v>-0.29775211200000001</v>
      </c>
    </row>
    <row r="160" spans="1:52" x14ac:dyDescent="0.8">
      <c r="A160" t="s">
        <v>158</v>
      </c>
      <c r="B160">
        <f t="shared" si="3"/>
        <v>0.188164996</v>
      </c>
      <c r="C160">
        <v>0.16210635000000001</v>
      </c>
      <c r="D160">
        <v>0.178389933</v>
      </c>
      <c r="E160">
        <v>0.188164996</v>
      </c>
      <c r="F160">
        <v>0.18197942499999997</v>
      </c>
      <c r="G160">
        <v>0.14608176</v>
      </c>
      <c r="H160">
        <v>6.7570526999999991E-2</v>
      </c>
      <c r="I160">
        <v>-5.349256899999999E-2</v>
      </c>
      <c r="J160">
        <v>-0.19715060400000001</v>
      </c>
      <c r="K160">
        <v>-0.33634391299999999</v>
      </c>
      <c r="L160">
        <v>-0.44702417099999997</v>
      </c>
      <c r="M160">
        <v>-0.51436548100000001</v>
      </c>
      <c r="N160">
        <v>-0.533917537</v>
      </c>
      <c r="O160">
        <v>-0.50976297599999998</v>
      </c>
      <c r="P160">
        <v>-0.45180458099999998</v>
      </c>
      <c r="Q160">
        <v>-0.37302650100000001</v>
      </c>
      <c r="R160">
        <v>-0.28690664100000002</v>
      </c>
      <c r="S160">
        <v>-0.20512034300000004</v>
      </c>
      <c r="T160">
        <v>-0.13587033200000004</v>
      </c>
      <c r="U160">
        <v>-8.3214449000000024E-2</v>
      </c>
      <c r="V160">
        <v>-4.7322112E-2</v>
      </c>
      <c r="W160">
        <v>-2.4747472999999992E-2</v>
      </c>
      <c r="X160">
        <v>-1.1323658E-2</v>
      </c>
      <c r="Y160">
        <v>-3.7443909999999997E-3</v>
      </c>
      <c r="Z160">
        <v>3.4404000000000379E-4</v>
      </c>
      <c r="AA160">
        <v>2.4872020000000009E-3</v>
      </c>
      <c r="AB160">
        <v>3.6435460000000044E-3</v>
      </c>
      <c r="AC160">
        <v>4.3939919999999993E-3</v>
      </c>
      <c r="AD160">
        <v>5.1039260000000017E-3</v>
      </c>
      <c r="AE160">
        <v>5.9495509999999974E-3</v>
      </c>
      <c r="AF160">
        <v>7.0011260000000033E-3</v>
      </c>
      <c r="AG160">
        <v>8.3320160000000046E-3</v>
      </c>
      <c r="AH160">
        <v>1.0025539999999999E-2</v>
      </c>
      <c r="AI160">
        <v>1.2175466000000003E-2</v>
      </c>
      <c r="AJ160">
        <v>1.4881510000000001E-2</v>
      </c>
      <c r="AK160">
        <v>1.8236709000000004E-2</v>
      </c>
      <c r="AL160">
        <v>2.2302107000000002E-2</v>
      </c>
      <c r="AM160">
        <v>2.7063278999999996E-2</v>
      </c>
      <c r="AN160">
        <v>3.236384199999999E-2</v>
      </c>
      <c r="AO160">
        <v>3.7815067000000008E-2</v>
      </c>
      <c r="AP160">
        <v>4.2689667000000014E-2</v>
      </c>
      <c r="AQ160">
        <v>4.5822096000000007E-2</v>
      </c>
      <c r="AR160">
        <v>4.5553830999999989E-2</v>
      </c>
      <c r="AS160">
        <v>3.9771427000000026E-2</v>
      </c>
      <c r="AT160">
        <v>2.610398199999997E-2</v>
      </c>
      <c r="AU160">
        <v>2.7465210000000018E-3</v>
      </c>
      <c r="AV160">
        <v>-3.1299293999999978E-2</v>
      </c>
      <c r="AW160">
        <v>-7.6610217000000036E-2</v>
      </c>
      <c r="AX160">
        <v>-0.13339386600000003</v>
      </c>
      <c r="AY160">
        <v>-0.20154626399999997</v>
      </c>
      <c r="AZ160">
        <v>-0.28070413900000002</v>
      </c>
    </row>
    <row r="161" spans="1:52" x14ac:dyDescent="0.8">
      <c r="A161" t="s">
        <v>159</v>
      </c>
      <c r="B161">
        <f t="shared" si="3"/>
        <v>0.87309734900000002</v>
      </c>
      <c r="C161">
        <v>-1.6970999999998959E-4</v>
      </c>
      <c r="D161">
        <v>-5.2403173999999997E-2</v>
      </c>
      <c r="E161">
        <v>-0.10689241600000005</v>
      </c>
      <c r="F161">
        <v>-0.15770771500000003</v>
      </c>
      <c r="G161">
        <v>-0.19691904100000002</v>
      </c>
      <c r="H161">
        <v>-0.21480739999999998</v>
      </c>
      <c r="I161">
        <v>-0.200693132</v>
      </c>
      <c r="J161">
        <v>-0.148481109</v>
      </c>
      <c r="K161">
        <v>-6.1790188000000024E-2</v>
      </c>
      <c r="L161">
        <v>5.3217024000000002E-2</v>
      </c>
      <c r="M161">
        <v>0.18935321799999993</v>
      </c>
      <c r="N161">
        <v>0.33846657999999996</v>
      </c>
      <c r="O161">
        <v>0.49092633499999999</v>
      </c>
      <c r="P161">
        <v>0.63497716000000004</v>
      </c>
      <c r="Q161">
        <v>0.75662436600000005</v>
      </c>
      <c r="R161">
        <v>0.84065948599999996</v>
      </c>
      <c r="S161">
        <v>0.87309734900000002</v>
      </c>
      <c r="T161">
        <v>0.84475439899999993</v>
      </c>
      <c r="U161">
        <v>0.75506369099999993</v>
      </c>
      <c r="V161">
        <v>0.615865946</v>
      </c>
      <c r="W161">
        <v>0.457570013</v>
      </c>
      <c r="X161">
        <v>0.30914041400000003</v>
      </c>
      <c r="Y161">
        <v>0.185806685</v>
      </c>
      <c r="Z161">
        <v>9.1007303999999997E-2</v>
      </c>
      <c r="AA161">
        <v>2.1233347999999999E-2</v>
      </c>
      <c r="AB161">
        <v>-2.9488444000000003E-2</v>
      </c>
      <c r="AC161">
        <v>-6.6838477000000007E-2</v>
      </c>
      <c r="AD161">
        <v>-9.5072724999999997E-2</v>
      </c>
      <c r="AE161">
        <v>-0.117396258</v>
      </c>
      <c r="AF161">
        <v>-0.13598869199999999</v>
      </c>
      <c r="AG161">
        <v>-0.15185505799999999</v>
      </c>
      <c r="AH161">
        <v>-0.165315667</v>
      </c>
      <c r="AI161">
        <v>-0.17629388099999999</v>
      </c>
      <c r="AJ161">
        <v>-0.18448946400000002</v>
      </c>
      <c r="AK161">
        <v>-0.18950125700000001</v>
      </c>
      <c r="AL161">
        <v>-0.19092817000000001</v>
      </c>
      <c r="AM161">
        <v>-0.18845952699999999</v>
      </c>
      <c r="AN161">
        <v>-0.18195536900000001</v>
      </c>
      <c r="AO161">
        <v>-0.17151107699999998</v>
      </c>
      <c r="AP161">
        <v>-0.15749735600000001</v>
      </c>
      <c r="AQ161">
        <v>-0.14056612100000002</v>
      </c>
      <c r="AR161">
        <v>-0.12161555600000001</v>
      </c>
      <c r="AS161">
        <v>-0.101713307</v>
      </c>
      <c r="AT161">
        <v>-8.1990033000000004E-2</v>
      </c>
      <c r="AU161">
        <v>-6.3649956999999993E-2</v>
      </c>
      <c r="AV161">
        <v>-4.7671392999999999E-2</v>
      </c>
      <c r="AW161">
        <v>-3.4477750000000001E-2</v>
      </c>
      <c r="AX161">
        <v>-2.4058648999999998E-2</v>
      </c>
      <c r="AY161">
        <v>-1.6133036999999999E-2</v>
      </c>
      <c r="AZ161">
        <v>-1.0291015000000001E-2</v>
      </c>
    </row>
    <row r="162" spans="1:52" x14ac:dyDescent="0.8">
      <c r="A162" t="s">
        <v>160</v>
      </c>
      <c r="B162">
        <f t="shared" si="3"/>
        <v>-2.4920799E-2</v>
      </c>
      <c r="C162">
        <v>-6.4889984000000012E-2</v>
      </c>
      <c r="D162">
        <v>-0.128238517</v>
      </c>
      <c r="E162">
        <v>-0.19039853799999995</v>
      </c>
      <c r="F162">
        <v>-0.24852508000000006</v>
      </c>
      <c r="G162">
        <v>-0.299580501</v>
      </c>
      <c r="H162">
        <v>-0.34038202200000001</v>
      </c>
      <c r="I162">
        <v>-0.36769186700000001</v>
      </c>
      <c r="J162">
        <v>-0.37999729800000004</v>
      </c>
      <c r="K162">
        <v>-0.37906890199999999</v>
      </c>
      <c r="L162">
        <v>-0.36726849700000008</v>
      </c>
      <c r="M162">
        <v>-0.347225699</v>
      </c>
      <c r="N162">
        <v>-0.32178198899999999</v>
      </c>
      <c r="O162">
        <v>-0.293868299</v>
      </c>
      <c r="P162">
        <v>-0.26631937799999994</v>
      </c>
      <c r="Q162">
        <v>-0.24163473499999999</v>
      </c>
      <c r="R162">
        <v>-0.22170736600000002</v>
      </c>
      <c r="S162">
        <v>-0.20755881599999998</v>
      </c>
      <c r="T162">
        <v>-0.19914105900000001</v>
      </c>
      <c r="U162">
        <v>-0.19528496300000003</v>
      </c>
      <c r="V162">
        <v>-0.19370325399999999</v>
      </c>
      <c r="W162">
        <v>-0.19064309300000001</v>
      </c>
      <c r="X162">
        <v>-0.18356159299999997</v>
      </c>
      <c r="Y162">
        <v>-0.172062308</v>
      </c>
      <c r="Z162">
        <v>-0.157137095</v>
      </c>
      <c r="AA162">
        <v>-0.14033240699999999</v>
      </c>
      <c r="AB162">
        <v>-0.123142144</v>
      </c>
      <c r="AC162">
        <v>-0.10670073900000002</v>
      </c>
      <c r="AD162">
        <v>-9.1712822999999999E-2</v>
      </c>
      <c r="AE162">
        <v>-7.8557371000000001E-2</v>
      </c>
      <c r="AF162">
        <v>-6.7336467000000011E-2</v>
      </c>
      <c r="AG162">
        <v>-5.7946018000000002E-2</v>
      </c>
      <c r="AH162">
        <v>-5.0192572999999997E-2</v>
      </c>
      <c r="AI162">
        <v>-4.3858146000000001E-2</v>
      </c>
      <c r="AJ162">
        <v>-3.8733163000000001E-2</v>
      </c>
      <c r="AK162">
        <v>-3.4631798999999998E-2</v>
      </c>
      <c r="AL162">
        <v>-3.1397893000000003E-2</v>
      </c>
      <c r="AM162">
        <v>-2.8906241999999999E-2</v>
      </c>
      <c r="AN162">
        <v>-2.7062074999999998E-2</v>
      </c>
      <c r="AO162">
        <v>-2.5800461E-2</v>
      </c>
      <c r="AP162">
        <v>-2.5086966000000002E-2</v>
      </c>
      <c r="AQ162">
        <v>-2.4920799E-2</v>
      </c>
      <c r="AR162">
        <v>-2.5342199999999999E-2</v>
      </c>
      <c r="AS162">
        <v>-2.6446818999999996E-2</v>
      </c>
      <c r="AT162">
        <v>-2.8409062000000002E-2</v>
      </c>
      <c r="AU162">
        <v>-3.1408164000000002E-2</v>
      </c>
      <c r="AV162">
        <v>-3.5564571000000003E-2</v>
      </c>
      <c r="AW162">
        <v>-4.1018802E-2</v>
      </c>
      <c r="AX162">
        <v>-4.7902577000000002E-2</v>
      </c>
      <c r="AY162">
        <v>-5.6281439999999995E-2</v>
      </c>
      <c r="AZ162">
        <v>-6.6069902E-2</v>
      </c>
    </row>
    <row r="163" spans="1:52" x14ac:dyDescent="0.8">
      <c r="A163" t="s">
        <v>161</v>
      </c>
      <c r="B163">
        <f t="shared" si="3"/>
        <v>0.850271043</v>
      </c>
      <c r="C163">
        <v>0.27245129199999996</v>
      </c>
      <c r="D163">
        <v>0.24687356500000002</v>
      </c>
      <c r="E163">
        <v>0.22207895599999994</v>
      </c>
      <c r="F163">
        <v>0.19854657100000006</v>
      </c>
      <c r="G163">
        <v>0.17673834099999997</v>
      </c>
      <c r="H163">
        <v>0.15709989899999999</v>
      </c>
      <c r="I163">
        <v>0.14006020200000002</v>
      </c>
      <c r="J163">
        <v>0.12584969700000004</v>
      </c>
      <c r="K163">
        <v>0.11435743999999992</v>
      </c>
      <c r="L163">
        <v>0.10544294499999995</v>
      </c>
      <c r="M163">
        <v>9.8972189000000044E-2</v>
      </c>
      <c r="N163">
        <v>9.4816935999999963E-2</v>
      </c>
      <c r="O163">
        <v>9.2854043999999969E-2</v>
      </c>
      <c r="P163">
        <v>9.2964768999999947E-2</v>
      </c>
      <c r="Q163">
        <v>9.5034088999999988E-2</v>
      </c>
      <c r="R163">
        <v>9.8950031999999966E-2</v>
      </c>
      <c r="S163">
        <v>0.10460303599999998</v>
      </c>
      <c r="T163">
        <v>0.11188534000000006</v>
      </c>
      <c r="U163">
        <v>0.12069039799999998</v>
      </c>
      <c r="V163">
        <v>0.13091766400000004</v>
      </c>
      <c r="W163">
        <v>0.142507508</v>
      </c>
      <c r="X163">
        <v>0.15542053000000006</v>
      </c>
      <c r="Y163">
        <v>0.16962100999999996</v>
      </c>
      <c r="Z163">
        <v>0.18507752799999994</v>
      </c>
      <c r="AA163">
        <v>0.20176359100000002</v>
      </c>
      <c r="AB163">
        <v>0.21965822800000001</v>
      </c>
      <c r="AC163">
        <v>0.23874654200000001</v>
      </c>
      <c r="AD163">
        <v>0.25901833599999996</v>
      </c>
      <c r="AE163">
        <v>0.28043355500000006</v>
      </c>
      <c r="AF163">
        <v>0.30292360600000007</v>
      </c>
      <c r="AG163">
        <v>0.32641792100000006</v>
      </c>
      <c r="AH163">
        <v>0.35084388</v>
      </c>
      <c r="AI163">
        <v>0.37612616999999998</v>
      </c>
      <c r="AJ163">
        <v>0.40218622900000001</v>
      </c>
      <c r="AK163">
        <v>0.42894174500000004</v>
      </c>
      <c r="AL163">
        <v>0.45630624200000003</v>
      </c>
      <c r="AM163">
        <v>0.48418872499999999</v>
      </c>
      <c r="AN163">
        <v>0.51249340600000004</v>
      </c>
      <c r="AO163">
        <v>0.54111947900000001</v>
      </c>
      <c r="AP163">
        <v>0.56996097800000001</v>
      </c>
      <c r="AQ163">
        <v>0.59890668700000005</v>
      </c>
      <c r="AR163">
        <v>0.62784010300000004</v>
      </c>
      <c r="AS163">
        <v>0.65663946900000003</v>
      </c>
      <c r="AT163">
        <v>0.68518115800000001</v>
      </c>
      <c r="AU163">
        <v>0.71340676199999997</v>
      </c>
      <c r="AV163">
        <v>0.74132292500000008</v>
      </c>
      <c r="AW163">
        <v>0.76894406800000004</v>
      </c>
      <c r="AX163">
        <v>0.79629055699999995</v>
      </c>
      <c r="AY163">
        <v>0.82338875600000005</v>
      </c>
      <c r="AZ163">
        <v>0.850271043</v>
      </c>
    </row>
    <row r="164" spans="1:52" x14ac:dyDescent="0.8">
      <c r="A164" t="s">
        <v>162</v>
      </c>
      <c r="B164">
        <f t="shared" si="3"/>
        <v>0.56284904800000002</v>
      </c>
      <c r="C164">
        <v>0.56284904800000002</v>
      </c>
      <c r="D164">
        <v>0.45821338300000003</v>
      </c>
      <c r="E164">
        <v>0.35265209600000003</v>
      </c>
      <c r="F164">
        <v>0.25001555600000003</v>
      </c>
      <c r="G164">
        <v>0.15469741999999997</v>
      </c>
      <c r="H164">
        <v>7.1539760000000063E-2</v>
      </c>
      <c r="I164">
        <v>5.6500769999999756E-3</v>
      </c>
      <c r="J164">
        <v>-3.9718478999999918E-2</v>
      </c>
      <c r="K164">
        <v>-6.5125686999999988E-2</v>
      </c>
      <c r="L164">
        <v>-7.1960238000000065E-2</v>
      </c>
      <c r="M164">
        <v>-6.2018763999999948E-2</v>
      </c>
      <c r="N164">
        <v>-3.7447141999999989E-2</v>
      </c>
      <c r="O164">
        <v>-6.7605999999997834E-4</v>
      </c>
      <c r="P164">
        <v>4.5648244000000004E-2</v>
      </c>
      <c r="Q164">
        <v>9.8737871000000088E-2</v>
      </c>
      <c r="R164">
        <v>0.15574153800000001</v>
      </c>
      <c r="S164">
        <v>0.21382646800000005</v>
      </c>
      <c r="T164">
        <v>0.27026233</v>
      </c>
      <c r="U164">
        <v>0.32250488300000002</v>
      </c>
      <c r="V164">
        <v>0.36833860100000004</v>
      </c>
      <c r="W164">
        <v>0.40644153000000005</v>
      </c>
      <c r="X164">
        <v>0.43628190999999994</v>
      </c>
      <c r="Y164">
        <v>0.45785195000000001</v>
      </c>
      <c r="Z164">
        <v>0.47156186800000005</v>
      </c>
      <c r="AA164">
        <v>0.47811408299999997</v>
      </c>
      <c r="AB164">
        <v>0.478372456</v>
      </c>
      <c r="AC164">
        <v>0.47323857200000002</v>
      </c>
      <c r="AD164">
        <v>0.46354984699999996</v>
      </c>
      <c r="AE164">
        <v>0.45027735100000005</v>
      </c>
      <c r="AF164">
        <v>0.43448430299999996</v>
      </c>
      <c r="AG164">
        <v>0.41697221100000004</v>
      </c>
      <c r="AH164">
        <v>0.398329655</v>
      </c>
      <c r="AI164">
        <v>0.37899081600000001</v>
      </c>
      <c r="AJ164">
        <v>0.35928214999999997</v>
      </c>
      <c r="AK164">
        <v>0.339461177</v>
      </c>
      <c r="AL164">
        <v>0.31975040300000002</v>
      </c>
      <c r="AM164">
        <v>0.30036874699999999</v>
      </c>
      <c r="AN164">
        <v>0.281562225</v>
      </c>
      <c r="AO164">
        <v>0.26363525300000001</v>
      </c>
      <c r="AP164">
        <v>0.24698346800000001</v>
      </c>
      <c r="AQ164">
        <v>0.23212860599999999</v>
      </c>
      <c r="AR164">
        <v>0.21975552900000001</v>
      </c>
      <c r="AS164">
        <v>0.21075110699999999</v>
      </c>
      <c r="AT164">
        <v>0.206215325</v>
      </c>
      <c r="AU164">
        <v>0.20667102999999998</v>
      </c>
      <c r="AV164">
        <v>0.21178344600000004</v>
      </c>
      <c r="AW164">
        <v>0.22109771900000003</v>
      </c>
      <c r="AX164">
        <v>0.23403723599999998</v>
      </c>
      <c r="AY164">
        <v>0.24986020099999995</v>
      </c>
      <c r="AZ164">
        <v>0.267623206</v>
      </c>
    </row>
    <row r="165" spans="1:52" x14ac:dyDescent="0.8">
      <c r="A165" t="s">
        <v>163</v>
      </c>
      <c r="B165">
        <f t="shared" si="3"/>
        <v>9.7862869999999994E-3</v>
      </c>
      <c r="C165">
        <v>-0.20895919799999996</v>
      </c>
      <c r="D165">
        <v>-0.22370305199999996</v>
      </c>
      <c r="E165">
        <v>-0.23880222100000004</v>
      </c>
      <c r="F165">
        <v>-0.25444425700000006</v>
      </c>
      <c r="G165">
        <v>-0.27070691300000005</v>
      </c>
      <c r="H165">
        <v>-0.28747662900000004</v>
      </c>
      <c r="I165">
        <v>-0.30431172500000003</v>
      </c>
      <c r="J165">
        <v>-0.31992516600000009</v>
      </c>
      <c r="K165">
        <v>-0.332105172</v>
      </c>
      <c r="L165">
        <v>-0.33863591299999996</v>
      </c>
      <c r="M165">
        <v>-0.33764491800000002</v>
      </c>
      <c r="N165">
        <v>-0.32792965099999999</v>
      </c>
      <c r="O165">
        <v>-0.30925568200000003</v>
      </c>
      <c r="P165">
        <v>-0.28250840300000002</v>
      </c>
      <c r="Q165">
        <v>-0.249598972</v>
      </c>
      <c r="R165">
        <v>-0.21311301600000002</v>
      </c>
      <c r="S165">
        <v>-0.17580199099999999</v>
      </c>
      <c r="T165">
        <v>-0.14008215699999998</v>
      </c>
      <c r="U165">
        <v>-0.107688304</v>
      </c>
      <c r="V165">
        <v>-7.9582649000000005E-2</v>
      </c>
      <c r="W165">
        <v>-5.6242016000000006E-2</v>
      </c>
      <c r="X165">
        <v>-3.7598051E-2</v>
      </c>
      <c r="Y165">
        <v>-2.3166224000000006E-2</v>
      </c>
      <c r="Z165">
        <v>-1.2295858999999999E-2</v>
      </c>
      <c r="AA165">
        <v>-4.3254640000000011E-3</v>
      </c>
      <c r="AB165">
        <v>1.3362650000000031E-3</v>
      </c>
      <c r="AC165">
        <v>5.1796289999999981E-3</v>
      </c>
      <c r="AD165">
        <v>7.5957719999999972E-3</v>
      </c>
      <c r="AE165">
        <v>8.9575349999999991E-3</v>
      </c>
      <c r="AF165">
        <v>9.6067529999999991E-3</v>
      </c>
      <c r="AG165">
        <v>9.7862869999999994E-3</v>
      </c>
      <c r="AH165">
        <v>9.6659280000000007E-3</v>
      </c>
      <c r="AI165">
        <v>9.3640400000000006E-3</v>
      </c>
      <c r="AJ165">
        <v>8.9627060000000008E-3</v>
      </c>
      <c r="AK165">
        <v>8.5184160000000009E-3</v>
      </c>
      <c r="AL165">
        <v>8.069653999999999E-3</v>
      </c>
      <c r="AM165">
        <v>7.6423379999999994E-3</v>
      </c>
      <c r="AN165">
        <v>7.2537439999999995E-3</v>
      </c>
      <c r="AO165">
        <v>6.9153640000000002E-3</v>
      </c>
      <c r="AP165">
        <v>6.635017E-3</v>
      </c>
      <c r="AQ165">
        <v>6.4184239999999998E-3</v>
      </c>
      <c r="AR165">
        <v>6.2704309999999999E-3</v>
      </c>
      <c r="AS165">
        <v>6.1960119999999999E-3</v>
      </c>
      <c r="AT165">
        <v>6.2007290000000003E-3</v>
      </c>
      <c r="AU165">
        <v>6.2811270000000001E-3</v>
      </c>
      <c r="AV165">
        <v>6.4245349999999994E-3</v>
      </c>
      <c r="AW165">
        <v>6.619247E-3</v>
      </c>
      <c r="AX165">
        <v>6.8539849999999999E-3</v>
      </c>
      <c r="AY165">
        <v>7.1170340000000004E-3</v>
      </c>
      <c r="AZ165">
        <v>7.3955640000000003E-3</v>
      </c>
    </row>
    <row r="166" spans="1:52" x14ac:dyDescent="0.8">
      <c r="A166" t="s">
        <v>164</v>
      </c>
      <c r="B166">
        <f t="shared" si="3"/>
        <v>-0.41395131200000002</v>
      </c>
      <c r="C166">
        <v>-0.41395131200000002</v>
      </c>
      <c r="D166">
        <v>-0.46766440999999992</v>
      </c>
      <c r="E166">
        <v>-0.51808227799999995</v>
      </c>
      <c r="F166">
        <v>-0.56486939800000002</v>
      </c>
      <c r="G166">
        <v>-0.60746576299999999</v>
      </c>
      <c r="H166">
        <v>-0.64509335999999995</v>
      </c>
      <c r="I166">
        <v>-0.67679303800000001</v>
      </c>
      <c r="J166">
        <v>-0.70197988499999997</v>
      </c>
      <c r="K166">
        <v>-0.72099002400000001</v>
      </c>
      <c r="L166">
        <v>-0.73432073399999997</v>
      </c>
      <c r="M166">
        <v>-0.74252519299999997</v>
      </c>
      <c r="N166">
        <v>-0.74619985900000008</v>
      </c>
      <c r="O166">
        <v>-0.74596944099999996</v>
      </c>
      <c r="P166">
        <v>-0.74247137399999996</v>
      </c>
      <c r="Q166">
        <v>-0.73634124700000003</v>
      </c>
      <c r="R166">
        <v>-0.72820022099999993</v>
      </c>
      <c r="S166">
        <v>-0.71864506799999994</v>
      </c>
      <c r="T166">
        <v>-0.70824114900000001</v>
      </c>
      <c r="U166">
        <v>-0.69751844100000004</v>
      </c>
      <c r="V166">
        <v>-0.68697891199999994</v>
      </c>
      <c r="W166">
        <v>-0.67716986299999993</v>
      </c>
      <c r="X166">
        <v>-0.66864842800000002</v>
      </c>
      <c r="Y166">
        <v>-0.66194467899999998</v>
      </c>
      <c r="Z166">
        <v>-0.65757511199999996</v>
      </c>
      <c r="AA166">
        <v>-0.65606013100000005</v>
      </c>
      <c r="AB166">
        <v>-0.65794623899999993</v>
      </c>
      <c r="AC166">
        <v>-0.66383212000000003</v>
      </c>
      <c r="AD166">
        <v>-0.67438135099999996</v>
      </c>
      <c r="AE166">
        <v>-0.68973909499999997</v>
      </c>
      <c r="AF166">
        <v>-0.70936926699999991</v>
      </c>
      <c r="AG166">
        <v>-0.73268301199999997</v>
      </c>
      <c r="AH166">
        <v>-0.759037819</v>
      </c>
      <c r="AI166">
        <v>-0.78770044000000006</v>
      </c>
      <c r="AJ166">
        <v>-0.81781571999999991</v>
      </c>
      <c r="AK166">
        <v>-0.84838286600000001</v>
      </c>
      <c r="AL166">
        <v>-0.87824150400000001</v>
      </c>
      <c r="AM166">
        <v>-0.90607032100000007</v>
      </c>
      <c r="AN166">
        <v>-0.93040128</v>
      </c>
      <c r="AO166">
        <v>-0.94965209499999992</v>
      </c>
      <c r="AP166">
        <v>-0.96217878899999998</v>
      </c>
      <c r="AQ166">
        <v>-0.96634873599999993</v>
      </c>
      <c r="AR166">
        <v>-0.96063256399999997</v>
      </c>
      <c r="AS166">
        <v>-0.94371074499999996</v>
      </c>
      <c r="AT166">
        <v>-0.91462532799999996</v>
      </c>
      <c r="AU166">
        <v>-0.87409808300000003</v>
      </c>
      <c r="AV166">
        <v>-0.82461728700000003</v>
      </c>
      <c r="AW166">
        <v>-0.76868563499999998</v>
      </c>
      <c r="AX166">
        <v>-0.708567006</v>
      </c>
      <c r="AY166">
        <v>-0.646189652</v>
      </c>
      <c r="AZ166">
        <v>-0.58310134499999999</v>
      </c>
    </row>
    <row r="167" spans="1:52" x14ac:dyDescent="0.8">
      <c r="A167" t="s">
        <v>165</v>
      </c>
      <c r="B167">
        <f t="shared" si="3"/>
        <v>0.70424171300000005</v>
      </c>
      <c r="C167">
        <v>0.19963987900000002</v>
      </c>
      <c r="D167">
        <v>0.21431291699999999</v>
      </c>
      <c r="E167">
        <v>0.22878765100000009</v>
      </c>
      <c r="F167">
        <v>0.24306505</v>
      </c>
      <c r="G167">
        <v>0.25714610699999996</v>
      </c>
      <c r="H167">
        <v>0.27103183999999991</v>
      </c>
      <c r="I167">
        <v>0.28472328899999999</v>
      </c>
      <c r="J167">
        <v>0.29822145799999999</v>
      </c>
      <c r="K167">
        <v>0.31152725600000009</v>
      </c>
      <c r="L167">
        <v>0.32464160499999994</v>
      </c>
      <c r="M167">
        <v>0.33756544899999996</v>
      </c>
      <c r="N167">
        <v>0.35029975499999999</v>
      </c>
      <c r="O167">
        <v>0.3628455089999999</v>
      </c>
      <c r="P167">
        <v>0.37520372299999993</v>
      </c>
      <c r="Q167">
        <v>0.38737542699999994</v>
      </c>
      <c r="R167">
        <v>0.39936167199999995</v>
      </c>
      <c r="S167">
        <v>0.41116353000000005</v>
      </c>
      <c r="T167">
        <v>0.42278209099999997</v>
      </c>
      <c r="U167">
        <v>0.43421846400000003</v>
      </c>
      <c r="V167">
        <v>0.44547376200000005</v>
      </c>
      <c r="W167">
        <v>0.45654895200000001</v>
      </c>
      <c r="X167">
        <v>0.467444939</v>
      </c>
      <c r="Y167">
        <v>0.47816265499999999</v>
      </c>
      <c r="Z167">
        <v>0.48870305300000005</v>
      </c>
      <c r="AA167">
        <v>0.49906711599999998</v>
      </c>
      <c r="AB167">
        <v>0.50925585200000001</v>
      </c>
      <c r="AC167">
        <v>0.51927029000000002</v>
      </c>
      <c r="AD167">
        <v>0.52911148500000005</v>
      </c>
      <c r="AE167">
        <v>0.53878053800000003</v>
      </c>
      <c r="AF167">
        <v>0.54827859999999995</v>
      </c>
      <c r="AG167">
        <v>0.55760683899999997</v>
      </c>
      <c r="AH167">
        <v>0.56676644200000004</v>
      </c>
      <c r="AI167">
        <v>0.575758612</v>
      </c>
      <c r="AJ167">
        <v>0.58458456400000003</v>
      </c>
      <c r="AK167">
        <v>0.59324553400000002</v>
      </c>
      <c r="AL167">
        <v>0.60174276500000001</v>
      </c>
      <c r="AM167">
        <v>0.61007751899999996</v>
      </c>
      <c r="AN167">
        <v>0.61825106800000007</v>
      </c>
      <c r="AO167">
        <v>0.62626469900000004</v>
      </c>
      <c r="AP167">
        <v>0.63411970799999995</v>
      </c>
      <c r="AQ167">
        <v>0.64181740300000001</v>
      </c>
      <c r="AR167">
        <v>0.64935910299999999</v>
      </c>
      <c r="AS167">
        <v>0.65674613800000003</v>
      </c>
      <c r="AT167">
        <v>0.66397984600000004</v>
      </c>
      <c r="AU167">
        <v>0.671061613</v>
      </c>
      <c r="AV167">
        <v>0.67799287000000008</v>
      </c>
      <c r="AW167">
        <v>0.68477505800000005</v>
      </c>
      <c r="AX167">
        <v>0.691409626</v>
      </c>
      <c r="AY167">
        <v>0.69789802499999998</v>
      </c>
      <c r="AZ167">
        <v>0.70424171300000005</v>
      </c>
    </row>
    <row r="168" spans="1:52" x14ac:dyDescent="0.8">
      <c r="A168" t="s">
        <v>166</v>
      </c>
      <c r="B168">
        <f t="shared" si="3"/>
        <v>-3.3787992000000017E-2</v>
      </c>
      <c r="C168">
        <v>-0.38039879100000001</v>
      </c>
      <c r="D168">
        <v>-0.338523299</v>
      </c>
      <c r="E168">
        <v>-0.29855079000000001</v>
      </c>
      <c r="F168">
        <v>-0.26044937700000004</v>
      </c>
      <c r="G168">
        <v>-0.224299792</v>
      </c>
      <c r="H168">
        <v>-0.19027471800000006</v>
      </c>
      <c r="I168">
        <v>-0.15861496800000002</v>
      </c>
      <c r="J168">
        <v>-0.12976311700000004</v>
      </c>
      <c r="K168">
        <v>-0.10436108699999996</v>
      </c>
      <c r="L168">
        <v>-8.2833472000000019E-2</v>
      </c>
      <c r="M168">
        <v>-6.5367084999999991E-2</v>
      </c>
      <c r="N168">
        <v>-5.1948468999999997E-2</v>
      </c>
      <c r="O168">
        <v>-4.240843900000002E-2</v>
      </c>
      <c r="P168">
        <v>-3.6468890000000032E-2</v>
      </c>
      <c r="Q168">
        <v>-3.3787992000000017E-2</v>
      </c>
      <c r="R168">
        <v>-3.4000982000000013E-2</v>
      </c>
      <c r="S168">
        <v>-3.6754997000000011E-2</v>
      </c>
      <c r="T168">
        <v>-4.1737564000000005E-2</v>
      </c>
      <c r="U168">
        <v>-4.8699310999999995E-2</v>
      </c>
      <c r="V168">
        <v>-5.7426820999999989E-2</v>
      </c>
      <c r="W168">
        <v>-6.7403452999999988E-2</v>
      </c>
      <c r="X168">
        <v>-7.8085444000000004E-2</v>
      </c>
      <c r="Y168">
        <v>-8.9116867999999988E-2</v>
      </c>
      <c r="Z168">
        <v>-0.10028452</v>
      </c>
      <c r="AA168">
        <v>-0.11147744400000001</v>
      </c>
      <c r="AB168">
        <v>-0.12265330300000001</v>
      </c>
      <c r="AC168">
        <v>-0.133810665</v>
      </c>
      <c r="AD168">
        <v>-0.144971409</v>
      </c>
      <c r="AE168">
        <v>-0.15630110700000002</v>
      </c>
      <c r="AF168">
        <v>-0.16809414</v>
      </c>
      <c r="AG168">
        <v>-0.18061967299999998</v>
      </c>
      <c r="AH168">
        <v>-0.19412757300000003</v>
      </c>
      <c r="AI168">
        <v>-0.20885965000000001</v>
      </c>
      <c r="AJ168">
        <v>-0.22505841699999998</v>
      </c>
      <c r="AK168">
        <v>-0.24297411099999999</v>
      </c>
      <c r="AL168">
        <v>-0.26287044000000004</v>
      </c>
      <c r="AM168">
        <v>-0.28502933699999999</v>
      </c>
      <c r="AN168">
        <v>-0.30975490700000002</v>
      </c>
      <c r="AO168">
        <v>-0.33737657900000001</v>
      </c>
      <c r="AP168">
        <v>-0.368251459</v>
      </c>
      <c r="AQ168">
        <v>-0.40276574199999998</v>
      </c>
      <c r="AR168">
        <v>-0.44133501100000005</v>
      </c>
      <c r="AS168">
        <v>-0.48440318600000004</v>
      </c>
      <c r="AT168">
        <v>-0.53243723700000001</v>
      </c>
      <c r="AU168">
        <v>-0.58584775</v>
      </c>
      <c r="AV168">
        <v>-0.64495312400000004</v>
      </c>
      <c r="AW168">
        <v>-0.71003632999999999</v>
      </c>
      <c r="AX168">
        <v>-0.78133502500000007</v>
      </c>
      <c r="AY168">
        <v>-0.85902633100000003</v>
      </c>
      <c r="AZ168">
        <v>-0.94321092900000003</v>
      </c>
    </row>
    <row r="169" spans="1:52" x14ac:dyDescent="0.8">
      <c r="A169" t="s">
        <v>167</v>
      </c>
      <c r="B169">
        <f t="shared" si="3"/>
        <v>1</v>
      </c>
      <c r="C169">
        <v>-1.2875746999999993E-2</v>
      </c>
      <c r="D169">
        <v>8.0693259999999878E-3</v>
      </c>
      <c r="E169">
        <v>2.8969548000000012E-2</v>
      </c>
      <c r="F169">
        <v>4.982717400000003E-2</v>
      </c>
      <c r="G169">
        <v>7.0644445999999972E-2</v>
      </c>
      <c r="H169">
        <v>9.1423597999999995E-2</v>
      </c>
      <c r="I169">
        <v>0.11216685500000001</v>
      </c>
      <c r="J169">
        <v>0.13287639200000001</v>
      </c>
      <c r="K169">
        <v>0.153554303</v>
      </c>
      <c r="L169">
        <v>0.17420266899999998</v>
      </c>
      <c r="M169">
        <v>0.19482356499999998</v>
      </c>
      <c r="N169">
        <v>0.21541906199999999</v>
      </c>
      <c r="O169">
        <v>0.235991224</v>
      </c>
      <c r="P169">
        <v>0.25654210700000002</v>
      </c>
      <c r="Q169">
        <v>0.27707376399999994</v>
      </c>
      <c r="R169">
        <v>0.29758824100000003</v>
      </c>
      <c r="S169">
        <v>0.31808757599999998</v>
      </c>
      <c r="T169">
        <v>0.33857380199999998</v>
      </c>
      <c r="U169">
        <v>0.35904894400000004</v>
      </c>
      <c r="V169">
        <v>0.37951503200000003</v>
      </c>
      <c r="W169">
        <v>0.399974206</v>
      </c>
      <c r="X169">
        <v>0.42042866400000001</v>
      </c>
      <c r="Y169">
        <v>0.44088059899999998</v>
      </c>
      <c r="Z169">
        <v>0.46133221099999999</v>
      </c>
      <c r="AA169">
        <v>0.48178569900000001</v>
      </c>
      <c r="AB169">
        <v>0.50224325600000008</v>
      </c>
      <c r="AC169">
        <v>0.52270708399999999</v>
      </c>
      <c r="AD169">
        <v>0.54317937800000005</v>
      </c>
      <c r="AE169">
        <v>0.56366231299999991</v>
      </c>
      <c r="AF169">
        <v>0.58415804299999996</v>
      </c>
      <c r="AG169">
        <v>0.60466871</v>
      </c>
      <c r="AH169">
        <v>0.62519645099999999</v>
      </c>
      <c r="AI169">
        <v>0.64574339300000005</v>
      </c>
      <c r="AJ169">
        <v>0.66631165599999997</v>
      </c>
      <c r="AK169">
        <v>0.68690335200000008</v>
      </c>
      <c r="AL169">
        <v>0.70752058699999998</v>
      </c>
      <c r="AM169">
        <v>0.72816545399999999</v>
      </c>
      <c r="AN169">
        <v>0.74884004500000001</v>
      </c>
      <c r="AO169">
        <v>0.76954643900000008</v>
      </c>
      <c r="AP169">
        <v>0.790286712</v>
      </c>
      <c r="AQ169">
        <v>0.8110629290000001</v>
      </c>
      <c r="AR169">
        <v>0.83187714699999993</v>
      </c>
      <c r="AS169">
        <v>0.85273141999999991</v>
      </c>
      <c r="AT169">
        <v>0.87362778799999996</v>
      </c>
      <c r="AU169">
        <v>0.89456825200000001</v>
      </c>
      <c r="AV169">
        <v>0.91555476600000008</v>
      </c>
      <c r="AW169">
        <v>0.93658927199999997</v>
      </c>
      <c r="AX169">
        <v>0.9576737019999999</v>
      </c>
      <c r="AY169">
        <v>0.97880997400000003</v>
      </c>
      <c r="AZ169">
        <v>1</v>
      </c>
    </row>
    <row r="170" spans="1:52" x14ac:dyDescent="0.8">
      <c r="A170" t="s">
        <v>168</v>
      </c>
      <c r="B170">
        <f t="shared" si="3"/>
        <v>1.3998240000000002E-2</v>
      </c>
      <c r="C170">
        <v>1.3998240000000002E-2</v>
      </c>
      <c r="D170">
        <v>-4.8527284999999996E-2</v>
      </c>
      <c r="E170">
        <v>-0.117489206</v>
      </c>
      <c r="F170">
        <v>-0.19054270400000001</v>
      </c>
      <c r="G170">
        <v>-0.26448919500000001</v>
      </c>
      <c r="H170">
        <v>-0.33536160700000001</v>
      </c>
      <c r="I170">
        <v>-0.39861053700000004</v>
      </c>
      <c r="J170">
        <v>-0.45077619300000005</v>
      </c>
      <c r="K170">
        <v>-0.49127541200000002</v>
      </c>
      <c r="L170">
        <v>-0.52036970699999996</v>
      </c>
      <c r="M170">
        <v>-0.538813706</v>
      </c>
      <c r="N170">
        <v>-0.54776470499999996</v>
      </c>
      <c r="O170">
        <v>-0.54869430500000005</v>
      </c>
      <c r="P170">
        <v>-0.54330479499999995</v>
      </c>
      <c r="Q170">
        <v>-0.53345096199999997</v>
      </c>
      <c r="R170">
        <v>-0.52106713999999998</v>
      </c>
      <c r="S170">
        <v>-0.50809906299999996</v>
      </c>
      <c r="T170">
        <v>-0.49644018500000003</v>
      </c>
      <c r="U170">
        <v>-0.48787250300000007</v>
      </c>
      <c r="V170">
        <v>-0.483831503</v>
      </c>
      <c r="W170">
        <v>-0.48392982100000004</v>
      </c>
      <c r="X170">
        <v>-0.48687810600000003</v>
      </c>
      <c r="Y170">
        <v>-0.49147177500000006</v>
      </c>
      <c r="Z170">
        <v>-0.49664578999999998</v>
      </c>
      <c r="AA170">
        <v>-0.50149616900000005</v>
      </c>
      <c r="AB170">
        <v>-0.50527865000000005</v>
      </c>
      <c r="AC170">
        <v>-0.50738687299999996</v>
      </c>
      <c r="AD170">
        <v>-0.50733509999999993</v>
      </c>
      <c r="AE170">
        <v>-0.505231867</v>
      </c>
      <c r="AF170">
        <v>-0.50170722999999995</v>
      </c>
      <c r="AG170">
        <v>-0.49733222399999999</v>
      </c>
      <c r="AH170">
        <v>-0.492615042</v>
      </c>
      <c r="AI170">
        <v>-0.48802269799999998</v>
      </c>
      <c r="AJ170">
        <v>-0.48399983800000002</v>
      </c>
      <c r="AK170">
        <v>-0.480985147</v>
      </c>
      <c r="AL170">
        <v>-0.47942573299999997</v>
      </c>
      <c r="AM170">
        <v>-0.47978969600000004</v>
      </c>
      <c r="AN170">
        <v>-0.48257702600000002</v>
      </c>
      <c r="AO170">
        <v>-0.48832885000000004</v>
      </c>
      <c r="AP170">
        <v>-0.49763498599999995</v>
      </c>
      <c r="AQ170">
        <v>-0.51113968700000001</v>
      </c>
      <c r="AR170">
        <v>-0.52954541899999996</v>
      </c>
      <c r="AS170">
        <v>-0.55361447399999997</v>
      </c>
      <c r="AT170">
        <v>-0.58414613900000001</v>
      </c>
      <c r="AU170">
        <v>-0.62131846899999998</v>
      </c>
      <c r="AV170">
        <v>-0.66451594800000002</v>
      </c>
      <c r="AW170">
        <v>-0.71301433300000006</v>
      </c>
      <c r="AX170">
        <v>-0.766012586</v>
      </c>
      <c r="AY170">
        <v>-0.822625312</v>
      </c>
      <c r="AZ170">
        <v>-0.88187833900000001</v>
      </c>
    </row>
    <row r="171" spans="1:52" x14ac:dyDescent="0.8">
      <c r="A171" t="s">
        <v>169</v>
      </c>
      <c r="B171">
        <f t="shared" si="3"/>
        <v>4.7143184000000005E-2</v>
      </c>
      <c r="C171">
        <v>-3.4277573999999998E-2</v>
      </c>
      <c r="D171">
        <v>-4.1048155000000003E-2</v>
      </c>
      <c r="E171">
        <v>-4.8729863999999998E-2</v>
      </c>
      <c r="F171">
        <v>-5.7193852999999996E-2</v>
      </c>
      <c r="G171">
        <v>-6.6159189999999993E-2</v>
      </c>
      <c r="H171">
        <v>-7.5168883000000006E-2</v>
      </c>
      <c r="I171">
        <v>-8.3619644000000007E-2</v>
      </c>
      <c r="J171">
        <v>-9.0772527000000006E-2</v>
      </c>
      <c r="K171">
        <v>-9.5682691E-2</v>
      </c>
      <c r="L171">
        <v>-9.7401629000000003E-2</v>
      </c>
      <c r="M171">
        <v>-9.5195054000000001E-2</v>
      </c>
      <c r="N171">
        <v>-8.8775697999999986E-2</v>
      </c>
      <c r="O171">
        <v>-7.8498166000000036E-2</v>
      </c>
      <c r="P171">
        <v>-6.5442902999999997E-2</v>
      </c>
      <c r="Q171">
        <v>-5.1344580000000029E-2</v>
      </c>
      <c r="R171">
        <v>-3.8374298000000029E-2</v>
      </c>
      <c r="S171">
        <v>-2.8835867000000071E-2</v>
      </c>
      <c r="T171">
        <v>-2.4856977000000002E-2</v>
      </c>
      <c r="U171">
        <v>-2.8140605000000041E-2</v>
      </c>
      <c r="V171">
        <v>-3.9681622000000027E-2</v>
      </c>
      <c r="W171">
        <v>-5.8616328999999912E-2</v>
      </c>
      <c r="X171">
        <v>-8.2655659000000048E-2</v>
      </c>
      <c r="Y171">
        <v>-0.10889119899999999</v>
      </c>
      <c r="Z171">
        <v>-0.13406961699999997</v>
      </c>
      <c r="AA171">
        <v>-0.15484499299999999</v>
      </c>
      <c r="AB171">
        <v>-0.16801358899999996</v>
      </c>
      <c r="AC171">
        <v>-0.17073565600000007</v>
      </c>
      <c r="AD171">
        <v>-0.160829059</v>
      </c>
      <c r="AE171">
        <v>-0.13912368100000005</v>
      </c>
      <c r="AF171">
        <v>-0.10944722000000007</v>
      </c>
      <c r="AG171">
        <v>-7.5768519000000034E-2</v>
      </c>
      <c r="AH171">
        <v>-4.1796132000000097E-2</v>
      </c>
      <c r="AI171">
        <v>-1.0738083999999981E-2</v>
      </c>
      <c r="AJ171">
        <v>1.4901523000000028E-2</v>
      </c>
      <c r="AK171">
        <v>3.3462201000000025E-2</v>
      </c>
      <c r="AL171">
        <v>4.4179948000000024E-2</v>
      </c>
      <c r="AM171">
        <v>4.7143184000000005E-2</v>
      </c>
      <c r="AN171">
        <v>4.3159053000000003E-2</v>
      </c>
      <c r="AO171">
        <v>3.3553176000000018E-2</v>
      </c>
      <c r="AP171">
        <v>1.9935075999999996E-2</v>
      </c>
      <c r="AQ171">
        <v>3.9631670000000174E-3</v>
      </c>
      <c r="AR171">
        <v>-1.2861119000000004E-2</v>
      </c>
      <c r="AS171">
        <v>-2.9348671000000007E-2</v>
      </c>
      <c r="AT171">
        <v>-4.4699322999999999E-2</v>
      </c>
      <c r="AU171">
        <v>-5.8100486000000007E-2</v>
      </c>
      <c r="AV171">
        <v>-6.8905437000000014E-2</v>
      </c>
      <c r="AW171">
        <v>-7.7067339000000012E-2</v>
      </c>
      <c r="AX171">
        <v>-8.2856840000000001E-2</v>
      </c>
      <c r="AY171">
        <v>-8.6639452999999991E-2</v>
      </c>
      <c r="AZ171">
        <v>-8.8746515999999998E-2</v>
      </c>
    </row>
    <row r="172" spans="1:52" x14ac:dyDescent="0.8">
      <c r="A172" t="s">
        <v>170</v>
      </c>
      <c r="B172">
        <f t="shared" si="3"/>
        <v>1</v>
      </c>
      <c r="C172">
        <v>0.53922177999999998</v>
      </c>
      <c r="D172">
        <v>0.48265667100000004</v>
      </c>
      <c r="E172">
        <v>0.42644913700000003</v>
      </c>
      <c r="F172">
        <v>0.37128608900000004</v>
      </c>
      <c r="G172">
        <v>0.31786337100000006</v>
      </c>
      <c r="H172">
        <v>0.26688477300000002</v>
      </c>
      <c r="I172">
        <v>0.21905992900000004</v>
      </c>
      <c r="J172">
        <v>0.17500791299999996</v>
      </c>
      <c r="K172">
        <v>0.13518113099999995</v>
      </c>
      <c r="L172">
        <v>0.10002028699999999</v>
      </c>
      <c r="M172">
        <v>6.9969655999999936E-2</v>
      </c>
      <c r="N172">
        <v>4.5473998999999932E-2</v>
      </c>
      <c r="O172">
        <v>2.697527700000002E-2</v>
      </c>
      <c r="P172">
        <v>1.4909163000000003E-2</v>
      </c>
      <c r="Q172">
        <v>9.7012309999999768E-3</v>
      </c>
      <c r="R172">
        <v>1.1762742000000048E-2</v>
      </c>
      <c r="S172">
        <v>2.1485826000000041E-2</v>
      </c>
      <c r="T172">
        <v>3.9237886999999971E-2</v>
      </c>
      <c r="U172">
        <v>6.5354934000000031E-2</v>
      </c>
      <c r="V172">
        <v>0.10004128800000001</v>
      </c>
      <c r="W172">
        <v>0.142507724</v>
      </c>
      <c r="X172">
        <v>0.19139890199999998</v>
      </c>
      <c r="Y172">
        <v>0.2453747850000001</v>
      </c>
      <c r="Z172">
        <v>0.30313409499999999</v>
      </c>
      <c r="AA172">
        <v>0.36342857000000001</v>
      </c>
      <c r="AB172">
        <v>0.42507443</v>
      </c>
      <c r="AC172">
        <v>0.48696003399999999</v>
      </c>
      <c r="AD172">
        <v>0.54804913300000013</v>
      </c>
      <c r="AE172">
        <v>0.60753701900000001</v>
      </c>
      <c r="AF172">
        <v>0.66490641900000003</v>
      </c>
      <c r="AG172">
        <v>0.71964673499999998</v>
      </c>
      <c r="AH172">
        <v>0.77122832699999999</v>
      </c>
      <c r="AI172">
        <v>0.81910092899999998</v>
      </c>
      <c r="AJ172">
        <v>0.862693135</v>
      </c>
      <c r="AK172">
        <v>0.9014129059999999</v>
      </c>
      <c r="AL172">
        <v>0.93464895599999998</v>
      </c>
      <c r="AM172">
        <v>0.96177296700000003</v>
      </c>
      <c r="AN172">
        <v>0.98214250599999997</v>
      </c>
      <c r="AO172">
        <v>0.99510461299999997</v>
      </c>
      <c r="AP172">
        <v>1</v>
      </c>
      <c r="AQ172">
        <v>0.99616787100000004</v>
      </c>
      <c r="AR172">
        <v>0.98295140199999997</v>
      </c>
      <c r="AS172">
        <v>0.95970397900000004</v>
      </c>
      <c r="AT172">
        <v>0.92583761999999992</v>
      </c>
      <c r="AU172">
        <v>0.881871022</v>
      </c>
      <c r="AV172">
        <v>0.82950053700000004</v>
      </c>
      <c r="AW172">
        <v>0.77047943099999994</v>
      </c>
      <c r="AX172">
        <v>0.70655301599999998</v>
      </c>
      <c r="AY172">
        <v>0.63945242800000002</v>
      </c>
      <c r="AZ172">
        <v>0.57088930100000002</v>
      </c>
    </row>
    <row r="173" spans="1:52" x14ac:dyDescent="0.8">
      <c r="A173" t="s">
        <v>171</v>
      </c>
      <c r="B173">
        <f t="shared" si="3"/>
        <v>6.002142000000002E-3</v>
      </c>
      <c r="C173">
        <v>6.002142000000002E-3</v>
      </c>
      <c r="D173">
        <v>-4.7831999999999736E-4</v>
      </c>
      <c r="E173">
        <v>-9.9905180000000038E-3</v>
      </c>
      <c r="F173">
        <v>-2.3129122000000002E-2</v>
      </c>
      <c r="G173">
        <v>-4.0316181000000006E-2</v>
      </c>
      <c r="H173">
        <v>-6.1613519999999991E-2</v>
      </c>
      <c r="I173">
        <v>-8.6501939999999999E-2</v>
      </c>
      <c r="J173">
        <v>-0.11399768800000001</v>
      </c>
      <c r="K173">
        <v>-0.14313646799999996</v>
      </c>
      <c r="L173">
        <v>-0.17275690799999999</v>
      </c>
      <c r="M173">
        <v>-0.20151650199999999</v>
      </c>
      <c r="N173">
        <v>-0.22796863499999998</v>
      </c>
      <c r="O173">
        <v>-0.25064522599999994</v>
      </c>
      <c r="P173">
        <v>-0.26813665300000006</v>
      </c>
      <c r="Q173">
        <v>-0.27916275300000004</v>
      </c>
      <c r="R173">
        <v>-0.282631309</v>
      </c>
      <c r="S173">
        <v>-0.27768271100000003</v>
      </c>
      <c r="T173">
        <v>-0.26372100900000006</v>
      </c>
      <c r="U173">
        <v>-0.24043249199999994</v>
      </c>
      <c r="V173">
        <v>-0.20794224499999991</v>
      </c>
      <c r="W173">
        <v>-0.16819219600000002</v>
      </c>
      <c r="X173">
        <v>-0.12490541999999993</v>
      </c>
      <c r="Y173">
        <v>-8.2945944999999965E-2</v>
      </c>
      <c r="Z173">
        <v>-4.7983004999999967E-2</v>
      </c>
      <c r="AA173">
        <v>-2.5961283999999973E-2</v>
      </c>
      <c r="AB173">
        <v>-2.2401919999999964E-2</v>
      </c>
      <c r="AC173">
        <v>-4.1566855000000014E-2</v>
      </c>
      <c r="AD173">
        <v>-8.5399592999999996E-2</v>
      </c>
      <c r="AE173">
        <v>-0.14967543900000002</v>
      </c>
      <c r="AF173">
        <v>-0.22468733900000004</v>
      </c>
      <c r="AG173">
        <v>-0.30020550199999996</v>
      </c>
      <c r="AH173">
        <v>-0.36701455499999996</v>
      </c>
      <c r="AI173">
        <v>-0.41808555100000006</v>
      </c>
      <c r="AJ173">
        <v>-0.44930799500000007</v>
      </c>
      <c r="AK173">
        <v>-0.45960962500000002</v>
      </c>
      <c r="AL173">
        <v>-0.45049924000000002</v>
      </c>
      <c r="AM173">
        <v>-0.42525947699999994</v>
      </c>
      <c r="AN173">
        <v>-0.38807436299999998</v>
      </c>
      <c r="AO173">
        <v>-0.34329933800000001</v>
      </c>
      <c r="AP173">
        <v>-0.29495534499999998</v>
      </c>
      <c r="AQ173">
        <v>-0.24643406400000001</v>
      </c>
      <c r="AR173">
        <v>-0.200362867</v>
      </c>
      <c r="AS173">
        <v>-0.15857907799999998</v>
      </c>
      <c r="AT173">
        <v>-0.12218514699999999</v>
      </c>
      <c r="AU173">
        <v>-9.1815770000000005E-2</v>
      </c>
      <c r="AV173">
        <v>-6.7558610000000005E-2</v>
      </c>
      <c r="AW173">
        <v>-4.8871458E-2</v>
      </c>
      <c r="AX173">
        <v>-3.4894560000000005E-2</v>
      </c>
      <c r="AY173">
        <v>-2.4688261999999999E-2</v>
      </c>
      <c r="AZ173">
        <v>-1.7376352000000001E-2</v>
      </c>
    </row>
    <row r="174" spans="1:52" x14ac:dyDescent="0.8">
      <c r="A174" t="s">
        <v>172</v>
      </c>
      <c r="B174">
        <f t="shared" si="3"/>
        <v>0.33635846199999997</v>
      </c>
      <c r="C174">
        <v>0.210194199</v>
      </c>
      <c r="D174">
        <v>0.20199824700000002</v>
      </c>
      <c r="E174">
        <v>0.18582157100000002</v>
      </c>
      <c r="F174">
        <v>0.16323693899999997</v>
      </c>
      <c r="G174">
        <v>0.13769825800000002</v>
      </c>
      <c r="H174">
        <v>0.11414001800000007</v>
      </c>
      <c r="I174">
        <v>9.8225500999999937E-2</v>
      </c>
      <c r="J174">
        <v>9.4052711999999983E-2</v>
      </c>
      <c r="K174">
        <v>0.10192350899999991</v>
      </c>
      <c r="L174">
        <v>0.12058607199999993</v>
      </c>
      <c r="M174">
        <v>0.14789817100000002</v>
      </c>
      <c r="N174">
        <v>0.18113645099999998</v>
      </c>
      <c r="O174">
        <v>0.21724198099999992</v>
      </c>
      <c r="P174">
        <v>0.25303142699999992</v>
      </c>
      <c r="Q174">
        <v>0.28539853900000001</v>
      </c>
      <c r="R174">
        <v>0.31151916899999998</v>
      </c>
      <c r="S174">
        <v>0.32905785900000001</v>
      </c>
      <c r="T174">
        <v>0.33635846199999997</v>
      </c>
      <c r="U174">
        <v>0.33258953499999999</v>
      </c>
      <c r="V174">
        <v>0.31800627999999997</v>
      </c>
      <c r="W174">
        <v>0.29529096399999999</v>
      </c>
      <c r="X174">
        <v>0.268007304</v>
      </c>
      <c r="Y174">
        <v>0.239256318</v>
      </c>
      <c r="Z174">
        <v>0.21147782900000001</v>
      </c>
      <c r="AA174">
        <v>0.18639370300000002</v>
      </c>
      <c r="AB174">
        <v>0.16507667199999998</v>
      </c>
      <c r="AC174">
        <v>0.14810816100000002</v>
      </c>
      <c r="AD174">
        <v>0.13575325099999999</v>
      </c>
      <c r="AE174">
        <v>0.12757622800000001</v>
      </c>
      <c r="AF174">
        <v>0.12269795999999999</v>
      </c>
      <c r="AG174">
        <v>0.120455961</v>
      </c>
      <c r="AH174">
        <v>0.120352682</v>
      </c>
      <c r="AI174">
        <v>0.121988043</v>
      </c>
      <c r="AJ174">
        <v>0.12500382499999999</v>
      </c>
      <c r="AK174">
        <v>0.12903566999999999</v>
      </c>
      <c r="AL174">
        <v>0.13367009199999999</v>
      </c>
      <c r="AM174">
        <v>0.138405694</v>
      </c>
      <c r="AN174">
        <v>0.142619685</v>
      </c>
      <c r="AO174">
        <v>0.145542385</v>
      </c>
      <c r="AP174">
        <v>0.14624355099999997</v>
      </c>
      <c r="AQ174">
        <v>0.14363476800000002</v>
      </c>
      <c r="AR174">
        <v>0.13649134800000001</v>
      </c>
      <c r="AS174">
        <v>0.12349545399999998</v>
      </c>
      <c r="AT174">
        <v>0.10332387399999998</v>
      </c>
      <c r="AU174">
        <v>7.5302537999999974E-2</v>
      </c>
      <c r="AV174">
        <v>3.951967900000003E-2</v>
      </c>
      <c r="AW174">
        <v>-3.7289240000000223E-3</v>
      </c>
      <c r="AX174">
        <v>-5.3977819000000038E-2</v>
      </c>
      <c r="AY174">
        <v>-0.11060246800000006</v>
      </c>
      <c r="AZ174">
        <v>-0.17282863000000004</v>
      </c>
    </row>
    <row r="175" spans="1:52" x14ac:dyDescent="0.8">
      <c r="A175" t="s">
        <v>173</v>
      </c>
      <c r="B175">
        <f t="shared" si="3"/>
        <v>0.14826097999999999</v>
      </c>
      <c r="C175">
        <v>1.9926399999999999E-4</v>
      </c>
      <c r="D175">
        <v>7.0011034900000001E-4</v>
      </c>
      <c r="E175">
        <v>2.3770386000000004E-3</v>
      </c>
      <c r="F175">
        <v>7.528168E-3</v>
      </c>
      <c r="G175">
        <v>2.139392E-2</v>
      </c>
      <c r="H175">
        <v>5.2095196999999996E-2</v>
      </c>
      <c r="I175">
        <v>0.10213759800000001</v>
      </c>
      <c r="J175">
        <v>0.14826097999999999</v>
      </c>
      <c r="K175">
        <v>0.13819458899999998</v>
      </c>
      <c r="L175">
        <v>4.8008728999999972E-2</v>
      </c>
      <c r="M175">
        <v>-7.0678232000000007E-2</v>
      </c>
      <c r="N175">
        <v>-0.15537883400000002</v>
      </c>
      <c r="O175">
        <v>-0.18180724999999998</v>
      </c>
      <c r="P175">
        <v>-0.15667342900000003</v>
      </c>
      <c r="Q175">
        <v>-0.10301254699999998</v>
      </c>
      <c r="R175">
        <v>-4.7912461999999989E-2</v>
      </c>
      <c r="S175">
        <v>-9.6661249999999976E-3</v>
      </c>
      <c r="T175">
        <v>8.5851069999999946E-3</v>
      </c>
      <c r="U175">
        <v>1.3285542999999997E-2</v>
      </c>
      <c r="V175">
        <v>1.1745339E-2</v>
      </c>
      <c r="W175">
        <v>8.6466349999999997E-3</v>
      </c>
      <c r="X175">
        <v>5.8126679999999983E-3</v>
      </c>
      <c r="Y175">
        <v>3.6353340000000005E-3</v>
      </c>
      <c r="Z175">
        <v>2.0524740000000003E-3</v>
      </c>
      <c r="AA175">
        <v>9.0085399999999954E-4</v>
      </c>
      <c r="AB175">
        <v>2.6153999999999587E-5</v>
      </c>
      <c r="AC175">
        <v>-6.9251700000000013E-4</v>
      </c>
      <c r="AD175">
        <v>-1.3440209999999999E-3</v>
      </c>
      <c r="AE175">
        <v>-2.0201960000000001E-3</v>
      </c>
      <c r="AF175">
        <v>-2.8265550000000006E-3</v>
      </c>
      <c r="AG175">
        <v>-3.8692859999999996E-3</v>
      </c>
      <c r="AH175">
        <v>-5.2702749999999996E-3</v>
      </c>
      <c r="AI175">
        <v>-7.1750249999999998E-3</v>
      </c>
      <c r="AJ175">
        <v>-9.7486780000000002E-3</v>
      </c>
      <c r="AK175">
        <v>-1.3150634999999997E-2</v>
      </c>
      <c r="AL175">
        <v>-1.7473100000000005E-2</v>
      </c>
      <c r="AM175">
        <v>-2.2631094000000004E-2</v>
      </c>
      <c r="AN175">
        <v>-2.821521199999999E-2</v>
      </c>
      <c r="AO175">
        <v>-3.3376103000000004E-2</v>
      </c>
      <c r="AP175">
        <v>-3.687932200000002E-2</v>
      </c>
      <c r="AQ175">
        <v>-3.7454982999999997E-2</v>
      </c>
      <c r="AR175">
        <v>-3.4371250999999992E-2</v>
      </c>
      <c r="AS175">
        <v>-2.7901593000000002E-2</v>
      </c>
      <c r="AT175">
        <v>-1.9326041999999988E-2</v>
      </c>
      <c r="AU175">
        <v>-9.9372799999999373E-3</v>
      </c>
      <c r="AV175">
        <v>-5.0362400000003582E-4</v>
      </c>
      <c r="AW175">
        <v>8.5868749999999938E-3</v>
      </c>
      <c r="AX175">
        <v>1.726328399999999E-2</v>
      </c>
      <c r="AY175">
        <v>2.5682648000000086E-2</v>
      </c>
      <c r="AZ175">
        <v>3.4157196000000001E-2</v>
      </c>
    </row>
    <row r="176" spans="1:52" x14ac:dyDescent="0.8">
      <c r="A176" t="s">
        <v>174</v>
      </c>
      <c r="B176">
        <f t="shared" si="3"/>
        <v>0.24549636799999996</v>
      </c>
      <c r="C176">
        <v>-8.8047091999999993E-2</v>
      </c>
      <c r="D176">
        <v>-8.5390498000000009E-2</v>
      </c>
      <c r="E176">
        <v>-7.7990957E-2</v>
      </c>
      <c r="F176">
        <v>-6.4677654000000001E-2</v>
      </c>
      <c r="G176">
        <v>-4.5039148000000001E-2</v>
      </c>
      <c r="H176">
        <v>-1.9882771999999993E-2</v>
      </c>
      <c r="I176">
        <v>8.5270870000000165E-3</v>
      </c>
      <c r="J176">
        <v>3.7109372000000002E-2</v>
      </c>
      <c r="K176">
        <v>6.3395855000000001E-2</v>
      </c>
      <c r="L176">
        <v>8.5651583999999975E-2</v>
      </c>
      <c r="M176">
        <v>0.102899199</v>
      </c>
      <c r="N176">
        <v>0.11485810999999999</v>
      </c>
      <c r="O176">
        <v>0.121808368</v>
      </c>
      <c r="P176">
        <v>0.124423378</v>
      </c>
      <c r="Q176">
        <v>0.12360183699999999</v>
      </c>
      <c r="R176">
        <v>0.12031960900000001</v>
      </c>
      <c r="S176">
        <v>0.11551499200000001</v>
      </c>
      <c r="T176">
        <v>0.110013997</v>
      </c>
      <c r="U176">
        <v>0.10449534099999999</v>
      </c>
      <c r="V176">
        <v>9.9459039000000013E-2</v>
      </c>
      <c r="W176">
        <v>9.5041586000000011E-2</v>
      </c>
      <c r="X176">
        <v>9.1277124000000001E-2</v>
      </c>
      <c r="Y176">
        <v>8.8254124000000003E-2</v>
      </c>
      <c r="Z176">
        <v>8.6093235000000004E-2</v>
      </c>
      <c r="AA176">
        <v>8.4937443000000001E-2</v>
      </c>
      <c r="AB176">
        <v>8.4954072000000005E-2</v>
      </c>
      <c r="AC176">
        <v>8.6345804999999998E-2</v>
      </c>
      <c r="AD176">
        <v>8.9361727000000002E-2</v>
      </c>
      <c r="AE176">
        <v>9.4169842000000004E-2</v>
      </c>
      <c r="AF176">
        <v>0.10083170799999999</v>
      </c>
      <c r="AG176">
        <v>0.109413252</v>
      </c>
      <c r="AH176">
        <v>0.11996296199999999</v>
      </c>
      <c r="AI176">
        <v>0.13247192600000002</v>
      </c>
      <c r="AJ176">
        <v>0.14682181499999999</v>
      </c>
      <c r="AK176">
        <v>0.162724016</v>
      </c>
      <c r="AL176">
        <v>0.17965899299999999</v>
      </c>
      <c r="AM176">
        <v>0.196833069</v>
      </c>
      <c r="AN176">
        <v>0.21317768600000003</v>
      </c>
      <c r="AO176">
        <v>0.227418644</v>
      </c>
      <c r="AP176">
        <v>0.23823296099999999</v>
      </c>
      <c r="AQ176">
        <v>0.24448496600000003</v>
      </c>
      <c r="AR176">
        <v>0.24549636799999996</v>
      </c>
      <c r="AS176">
        <v>0.24127490200000007</v>
      </c>
      <c r="AT176">
        <v>0.23263257500000006</v>
      </c>
      <c r="AU176">
        <v>0.22091393100000001</v>
      </c>
      <c r="AV176">
        <v>0.207145935</v>
      </c>
      <c r="AW176">
        <v>0.19201888899999997</v>
      </c>
      <c r="AX176">
        <v>0.17589778899999997</v>
      </c>
      <c r="AY176">
        <v>0.15883682700000001</v>
      </c>
      <c r="AZ176">
        <v>0.14060530500000001</v>
      </c>
    </row>
    <row r="177" spans="1:52" x14ac:dyDescent="0.8">
      <c r="A177" t="s">
        <v>175</v>
      </c>
      <c r="B177">
        <f t="shared" si="3"/>
        <v>4.9513271999999997E-2</v>
      </c>
      <c r="C177">
        <v>-1.9671330000000042E-2</v>
      </c>
      <c r="D177">
        <v>-3.1214876000000003E-2</v>
      </c>
      <c r="E177">
        <v>-4.5092779999999999E-2</v>
      </c>
      <c r="F177">
        <v>-6.2043917000000059E-2</v>
      </c>
      <c r="G177">
        <v>-8.2906345000000048E-2</v>
      </c>
      <c r="H177">
        <v>-0.10859019800000003</v>
      </c>
      <c r="I177">
        <v>-0.14002880900000003</v>
      </c>
      <c r="J177">
        <v>-0.17754775600000006</v>
      </c>
      <c r="K177">
        <v>-0.22010443800000001</v>
      </c>
      <c r="L177">
        <v>-0.26601303900000006</v>
      </c>
      <c r="M177">
        <v>-0.31308003499999992</v>
      </c>
      <c r="N177">
        <v>-0.35867559900000001</v>
      </c>
      <c r="O177">
        <v>-0.399836407</v>
      </c>
      <c r="P177">
        <v>-0.43340119200000005</v>
      </c>
      <c r="Q177">
        <v>-0.45619266800000002</v>
      </c>
      <c r="R177">
        <v>-0.46527260000000004</v>
      </c>
      <c r="S177">
        <v>-0.45830329000000003</v>
      </c>
      <c r="T177">
        <v>-0.43403517900000005</v>
      </c>
      <c r="U177">
        <v>-0.39288621400000001</v>
      </c>
      <c r="V177">
        <v>-0.33776222099999997</v>
      </c>
      <c r="W177">
        <v>-0.27636287700000001</v>
      </c>
      <c r="X177">
        <v>-0.217236704</v>
      </c>
      <c r="Y177">
        <v>-0.16607017200000002</v>
      </c>
      <c r="Z177">
        <v>-0.12528884200000001</v>
      </c>
      <c r="AA177">
        <v>-9.4799113000000004E-2</v>
      </c>
      <c r="AB177">
        <v>-7.3156846999999997E-2</v>
      </c>
      <c r="AC177">
        <v>-5.8556636000000009E-2</v>
      </c>
      <c r="AD177">
        <v>-4.9414512000000001E-2</v>
      </c>
      <c r="AE177">
        <v>-4.4277503999999995E-2</v>
      </c>
      <c r="AF177">
        <v>-4.1947395999999998E-2</v>
      </c>
      <c r="AG177">
        <v>-4.1787076999999999E-2</v>
      </c>
      <c r="AH177">
        <v>-4.3518807999999999E-2</v>
      </c>
      <c r="AI177">
        <v>-4.7098645000000001E-2</v>
      </c>
      <c r="AJ177">
        <v>-5.2647109999999997E-2</v>
      </c>
      <c r="AK177">
        <v>-6.0402970999999993E-2</v>
      </c>
      <c r="AL177">
        <v>-7.0677165E-2</v>
      </c>
      <c r="AM177">
        <v>-8.3786956999999995E-2</v>
      </c>
      <c r="AN177">
        <v>-9.9951298000000008E-2</v>
      </c>
      <c r="AO177">
        <v>-0.119131874</v>
      </c>
      <c r="AP177">
        <v>-0.14081627999999999</v>
      </c>
      <c r="AQ177">
        <v>-0.16376456699999997</v>
      </c>
      <c r="AR177">
        <v>-0.18577702899999998</v>
      </c>
      <c r="AS177">
        <v>-0.20357637200000001</v>
      </c>
      <c r="AT177">
        <v>-0.21292861900000004</v>
      </c>
      <c r="AU177">
        <v>-0.20997086800000003</v>
      </c>
      <c r="AV177">
        <v>-0.19227395800000008</v>
      </c>
      <c r="AW177">
        <v>-0.15809763399999999</v>
      </c>
      <c r="AX177">
        <v>-0.10642104600000002</v>
      </c>
      <c r="AY177">
        <v>-3.7015507000000003E-2</v>
      </c>
      <c r="AZ177">
        <v>4.9513271999999997E-2</v>
      </c>
    </row>
    <row r="178" spans="1:52" x14ac:dyDescent="0.8">
      <c r="A178" t="s">
        <v>176</v>
      </c>
      <c r="B178">
        <f t="shared" si="3"/>
        <v>0.37992300600000001</v>
      </c>
      <c r="C178">
        <v>0.31807110500000002</v>
      </c>
      <c r="D178">
        <v>0.208913972</v>
      </c>
      <c r="E178">
        <v>0.125696537</v>
      </c>
      <c r="F178">
        <v>6.3624543000000006E-2</v>
      </c>
      <c r="G178">
        <v>1.6869511000000004E-2</v>
      </c>
      <c r="H178">
        <v>-2.0061362999999999E-2</v>
      </c>
      <c r="I178">
        <v>-5.1819442000000021E-2</v>
      </c>
      <c r="J178">
        <v>-8.2304794000000014E-2</v>
      </c>
      <c r="K178">
        <v>-0.11403851400000001</v>
      </c>
      <c r="L178">
        <v>-0.14725802600000001</v>
      </c>
      <c r="M178">
        <v>-0.17969626999999999</v>
      </c>
      <c r="N178">
        <v>-0.20629950699999994</v>
      </c>
      <c r="O178">
        <v>-0.21950225599999995</v>
      </c>
      <c r="P178">
        <v>-0.21065321999999992</v>
      </c>
      <c r="Q178">
        <v>-0.17262201999999993</v>
      </c>
      <c r="R178">
        <v>-0.10277368200000003</v>
      </c>
      <c r="S178">
        <v>-5.0856280000000087E-3</v>
      </c>
      <c r="T178">
        <v>0.10930992900000003</v>
      </c>
      <c r="U178">
        <v>0.22300085199999997</v>
      </c>
      <c r="V178">
        <v>0.3148647819999999</v>
      </c>
      <c r="W178">
        <v>0.36882931299999999</v>
      </c>
      <c r="X178">
        <v>0.37992300600000001</v>
      </c>
      <c r="Y178">
        <v>0.35443721599999994</v>
      </c>
      <c r="Z178">
        <v>0.306208172</v>
      </c>
      <c r="AA178">
        <v>0.25024417200000004</v>
      </c>
      <c r="AB178">
        <v>0.19767067400000002</v>
      </c>
      <c r="AC178">
        <v>0.15418856600000003</v>
      </c>
      <c r="AD178">
        <v>0.12119814700000001</v>
      </c>
      <c r="AE178">
        <v>9.7086556000000004E-2</v>
      </c>
      <c r="AF178">
        <v>7.9363655999999991E-2</v>
      </c>
      <c r="AG178">
        <v>6.6158420999999995E-2</v>
      </c>
      <c r="AH178">
        <v>5.6142974999999998E-2</v>
      </c>
      <c r="AI178">
        <v>4.8383282E-2</v>
      </c>
      <c r="AJ178">
        <v>4.2219238999999999E-2</v>
      </c>
      <c r="AK178">
        <v>3.7179060999999999E-2</v>
      </c>
      <c r="AL178">
        <v>3.2921443000000002E-2</v>
      </c>
      <c r="AM178">
        <v>2.9198047000000001E-2</v>
      </c>
      <c r="AN178">
        <v>2.5830236999999999E-2</v>
      </c>
      <c r="AO178">
        <v>2.2695580999999999E-2</v>
      </c>
      <c r="AP178">
        <v>1.9720557999999999E-2</v>
      </c>
      <c r="AQ178">
        <v>1.6876384000000001E-2</v>
      </c>
      <c r="AR178">
        <v>1.4175012000000001E-2</v>
      </c>
      <c r="AS178">
        <v>1.1662494000000001E-2</v>
      </c>
      <c r="AT178">
        <v>9.4076730000000001E-3</v>
      </c>
      <c r="AU178">
        <v>7.4669569999999989E-3</v>
      </c>
      <c r="AV178">
        <v>5.8429319999999995E-3</v>
      </c>
      <c r="AW178">
        <v>4.5089959999999995E-3</v>
      </c>
      <c r="AX178">
        <v>3.423555E-3</v>
      </c>
      <c r="AY178">
        <v>2.5395349999999999E-3</v>
      </c>
      <c r="AZ178">
        <v>1.8107679999999999E-3</v>
      </c>
    </row>
    <row r="179" spans="1:52" x14ac:dyDescent="0.8">
      <c r="A179" t="s">
        <v>177</v>
      </c>
      <c r="B179">
        <f t="shared" si="3"/>
        <v>0.76539074600000001</v>
      </c>
      <c r="C179">
        <v>0.14723660699999996</v>
      </c>
      <c r="D179">
        <v>0.14128091200000004</v>
      </c>
      <c r="E179">
        <v>0.13553137000000004</v>
      </c>
      <c r="F179">
        <v>0.13016438699999999</v>
      </c>
      <c r="G179">
        <v>0.12535463499999999</v>
      </c>
      <c r="H179">
        <v>0.12127497899999995</v>
      </c>
      <c r="I179">
        <v>0.11809566599999999</v>
      </c>
      <c r="J179">
        <v>0.11591390600000007</v>
      </c>
      <c r="K179">
        <v>0.11469569800000001</v>
      </c>
      <c r="L179">
        <v>0.11439312499999998</v>
      </c>
      <c r="M179">
        <v>0.11495815399999998</v>
      </c>
      <c r="N179">
        <v>0.11634244699999996</v>
      </c>
      <c r="O179">
        <v>0.11849718300000001</v>
      </c>
      <c r="P179">
        <v>0.12137289399999995</v>
      </c>
      <c r="Q179">
        <v>0.12491933199999994</v>
      </c>
      <c r="R179">
        <v>0.1290853380000001</v>
      </c>
      <c r="S179">
        <v>0.13381874500000002</v>
      </c>
      <c r="T179">
        <v>0.13906629299999995</v>
      </c>
      <c r="U179">
        <v>0.14477356600000002</v>
      </c>
      <c r="V179">
        <v>0.15089837000000006</v>
      </c>
      <c r="W179">
        <v>0.15751316999999998</v>
      </c>
      <c r="X179">
        <v>0.16474709799999998</v>
      </c>
      <c r="Y179">
        <v>0.17272667000000008</v>
      </c>
      <c r="Z179">
        <v>0.181575398</v>
      </c>
      <c r="AA179">
        <v>0.19141404699999998</v>
      </c>
      <c r="AB179">
        <v>0.20236104399999999</v>
      </c>
      <c r="AC179">
        <v>0.21453303899999998</v>
      </c>
      <c r="AD179">
        <v>0.22804228300000007</v>
      </c>
      <c r="AE179">
        <v>0.24291414999999994</v>
      </c>
      <c r="AF179">
        <v>0.25908326500000001</v>
      </c>
      <c r="AG179">
        <v>0.276482212</v>
      </c>
      <c r="AH179">
        <v>0.29504609100000001</v>
      </c>
      <c r="AI179">
        <v>0.31471259200000001</v>
      </c>
      <c r="AJ179">
        <v>0.33542206300000005</v>
      </c>
      <c r="AK179">
        <v>0.35711755599999995</v>
      </c>
      <c r="AL179">
        <v>0.37974488599999995</v>
      </c>
      <c r="AM179">
        <v>0.40325266000000004</v>
      </c>
      <c r="AN179">
        <v>0.42759231799999997</v>
      </c>
      <c r="AO179">
        <v>0.45271815199999998</v>
      </c>
      <c r="AP179">
        <v>0.47858731999999993</v>
      </c>
      <c r="AQ179">
        <v>0.50515985200000002</v>
      </c>
      <c r="AR179">
        <v>0.53239864600000009</v>
      </c>
      <c r="AS179">
        <v>0.56026945799999994</v>
      </c>
      <c r="AT179">
        <v>0.58873876800000002</v>
      </c>
      <c r="AU179">
        <v>0.617722039</v>
      </c>
      <c r="AV179">
        <v>0.64707937400000004</v>
      </c>
      <c r="AW179">
        <v>0.676668202</v>
      </c>
      <c r="AX179">
        <v>0.706345577</v>
      </c>
      <c r="AY179">
        <v>0.73596790700000003</v>
      </c>
      <c r="AZ179">
        <v>0.76539074600000001</v>
      </c>
    </row>
    <row r="180" spans="1:52" x14ac:dyDescent="0.8">
      <c r="A180" t="s">
        <v>178</v>
      </c>
      <c r="B180">
        <f t="shared" si="3"/>
        <v>0.89916647199999999</v>
      </c>
      <c r="C180">
        <v>0.89916647199999999</v>
      </c>
      <c r="D180">
        <v>0.80650123500000004</v>
      </c>
      <c r="E180">
        <v>0.72151259700000003</v>
      </c>
      <c r="F180">
        <v>0.64389458200000005</v>
      </c>
      <c r="G180">
        <v>0.57329409399999998</v>
      </c>
      <c r="H180">
        <v>0.50932220100000003</v>
      </c>
      <c r="I180">
        <v>0.45156521300000002</v>
      </c>
      <c r="J180">
        <v>0.399595119</v>
      </c>
      <c r="K180">
        <v>0.352978974</v>
      </c>
      <c r="L180">
        <v>0.31128697999999999</v>
      </c>
      <c r="M180">
        <v>0.27409926900000003</v>
      </c>
      <c r="N180">
        <v>0.24101130899999998</v>
      </c>
      <c r="O180">
        <v>0.21163800100000002</v>
      </c>
      <c r="P180">
        <v>0.18561656399999998</v>
      </c>
      <c r="Q180">
        <v>0.16260836100000001</v>
      </c>
      <c r="R180">
        <v>0.14229982400000002</v>
      </c>
      <c r="S180">
        <v>0.124402655</v>
      </c>
      <c r="T180">
        <v>0.10865342700000001</v>
      </c>
      <c r="U180">
        <v>9.4812766999999992E-2</v>
      </c>
      <c r="V180">
        <v>8.2664204999999991E-2</v>
      </c>
      <c r="W180">
        <v>7.2012829E-2</v>
      </c>
      <c r="X180">
        <v>6.2683795E-2</v>
      </c>
      <c r="Y180">
        <v>5.4520779999999998E-2</v>
      </c>
      <c r="Z180">
        <v>4.7384434000000003E-2</v>
      </c>
      <c r="AA180">
        <v>4.1150864000000002E-2</v>
      </c>
      <c r="AB180">
        <v>3.5710169999999999E-2</v>
      </c>
      <c r="AC180">
        <v>3.0965073999999999E-2</v>
      </c>
      <c r="AD180">
        <v>2.6829620999999998E-2</v>
      </c>
      <c r="AE180">
        <v>2.3227985E-2</v>
      </c>
      <c r="AF180">
        <v>2.0093373000000001E-2</v>
      </c>
      <c r="AG180">
        <v>1.7367029999999999E-2</v>
      </c>
      <c r="AH180">
        <v>1.4997333000000002E-2</v>
      </c>
      <c r="AI180">
        <v>1.2938974000000001E-2</v>
      </c>
      <c r="AJ180">
        <v>1.1152224000000001E-2</v>
      </c>
      <c r="AK180">
        <v>9.6022759999999999E-3</v>
      </c>
      <c r="AL180">
        <v>8.2586589999999998E-3</v>
      </c>
      <c r="AM180">
        <v>7.0947200000000005E-3</v>
      </c>
      <c r="AN180">
        <v>6.0871579999999996E-3</v>
      </c>
      <c r="AO180">
        <v>5.215618E-3</v>
      </c>
      <c r="AP180">
        <v>4.4623280000000006E-3</v>
      </c>
      <c r="AQ180">
        <v>3.8117789999999995E-3</v>
      </c>
      <c r="AR180">
        <v>3.2504450000000002E-3</v>
      </c>
      <c r="AS180">
        <v>2.7665350000000001E-3</v>
      </c>
      <c r="AT180">
        <v>2.3497790000000002E-3</v>
      </c>
      <c r="AU180">
        <v>1.9912289999999997E-3</v>
      </c>
      <c r="AV180">
        <v>1.6831010000000002E-3</v>
      </c>
      <c r="AW180">
        <v>1.4186209999999999E-3</v>
      </c>
      <c r="AX180">
        <v>1.1918969999999999E-3</v>
      </c>
      <c r="AY180">
        <v>9.9781299999999996E-4</v>
      </c>
      <c r="AZ180">
        <v>8.3191999999999999E-4</v>
      </c>
    </row>
    <row r="181" spans="1:52" x14ac:dyDescent="0.8">
      <c r="A181" t="s">
        <v>179</v>
      </c>
      <c r="B181">
        <f t="shared" si="3"/>
        <v>0.72390210799999999</v>
      </c>
      <c r="C181">
        <v>0.15712448299999998</v>
      </c>
      <c r="D181">
        <v>0.21178345500000001</v>
      </c>
      <c r="E181">
        <v>0.27238853200000002</v>
      </c>
      <c r="F181">
        <v>0.33747752099999995</v>
      </c>
      <c r="G181">
        <v>0.40484697299999994</v>
      </c>
      <c r="H181">
        <v>0.47157193499999994</v>
      </c>
      <c r="I181">
        <v>0.53412146199999999</v>
      </c>
      <c r="J181">
        <v>0.58940918199999992</v>
      </c>
      <c r="K181">
        <v>0.63598370700000006</v>
      </c>
      <c r="L181">
        <v>0.67298254600000007</v>
      </c>
      <c r="M181">
        <v>0.69996152100000009</v>
      </c>
      <c r="N181">
        <v>0.71685076300000006</v>
      </c>
      <c r="O181">
        <v>0.72390210799999999</v>
      </c>
      <c r="P181">
        <v>0.72163247000000008</v>
      </c>
      <c r="Q181">
        <v>0.71076619699999999</v>
      </c>
      <c r="R181">
        <v>0.69217835100000003</v>
      </c>
      <c r="S181">
        <v>0.66684026100000005</v>
      </c>
      <c r="T181">
        <v>0.635768428</v>
      </c>
      <c r="U181">
        <v>0.59997772500000002</v>
      </c>
      <c r="V181">
        <v>0.56049894499999997</v>
      </c>
      <c r="W181">
        <v>0.51882139000000005</v>
      </c>
      <c r="X181">
        <v>0.47656302100000003</v>
      </c>
      <c r="Y181">
        <v>0.43514256600000001</v>
      </c>
      <c r="Z181">
        <v>0.39577950499999998</v>
      </c>
      <c r="AA181">
        <v>0.35951182600000003</v>
      </c>
      <c r="AB181">
        <v>0.32722624599999994</v>
      </c>
      <c r="AC181">
        <v>0.29969893400000003</v>
      </c>
      <c r="AD181">
        <v>0.27761746700000001</v>
      </c>
      <c r="AE181">
        <v>0.26097234599999997</v>
      </c>
      <c r="AF181">
        <v>0.24911970600000002</v>
      </c>
      <c r="AG181">
        <v>0.241502471</v>
      </c>
      <c r="AH181">
        <v>0.23765332200000003</v>
      </c>
      <c r="AI181">
        <v>0.237166286</v>
      </c>
      <c r="AJ181">
        <v>0.23967265900000001</v>
      </c>
      <c r="AK181">
        <v>0.24482058699999998</v>
      </c>
      <c r="AL181">
        <v>0.25225792199999997</v>
      </c>
      <c r="AM181">
        <v>0.26161813300000003</v>
      </c>
      <c r="AN181">
        <v>0.27250929200000001</v>
      </c>
      <c r="AO181">
        <v>0.284506288</v>
      </c>
      <c r="AP181">
        <v>0.29714646599999994</v>
      </c>
      <c r="AQ181">
        <v>0.30992899800000001</v>
      </c>
      <c r="AR181">
        <v>0.32231825199999997</v>
      </c>
      <c r="AS181">
        <v>0.33375142800000002</v>
      </c>
      <c r="AT181">
        <v>0.343666637</v>
      </c>
      <c r="AU181">
        <v>0.35184555900000003</v>
      </c>
      <c r="AV181">
        <v>0.35841502199999997</v>
      </c>
      <c r="AW181">
        <v>0.36355284500000001</v>
      </c>
      <c r="AX181">
        <v>0.367471096</v>
      </c>
      <c r="AY181">
        <v>0.370409404</v>
      </c>
      <c r="AZ181">
        <v>0.37262877</v>
      </c>
    </row>
    <row r="182" spans="1:52" x14ac:dyDescent="0.8">
      <c r="A182" t="s">
        <v>180</v>
      </c>
      <c r="B182">
        <f t="shared" si="3"/>
        <v>0.79157538100000002</v>
      </c>
      <c r="C182">
        <v>0.36012055600000004</v>
      </c>
      <c r="D182">
        <v>0.37266908799999998</v>
      </c>
      <c r="E182">
        <v>0.38515383699999994</v>
      </c>
      <c r="F182">
        <v>0.3975997899999999</v>
      </c>
      <c r="G182">
        <v>0.41003141799999998</v>
      </c>
      <c r="H182">
        <v>0.42247267899999996</v>
      </c>
      <c r="I182">
        <v>0.43494692200000007</v>
      </c>
      <c r="J182">
        <v>0.44746723700000002</v>
      </c>
      <c r="K182">
        <v>0.46002820100000008</v>
      </c>
      <c r="L182">
        <v>0.47262126299999996</v>
      </c>
      <c r="M182">
        <v>0.48523655499999996</v>
      </c>
      <c r="N182">
        <v>0.49786288500000003</v>
      </c>
      <c r="O182">
        <v>0.51048771699999995</v>
      </c>
      <c r="P182">
        <v>0.52309716599999989</v>
      </c>
      <c r="Q182">
        <v>0.53567599299999991</v>
      </c>
      <c r="R182">
        <v>0.54820759699999999</v>
      </c>
      <c r="S182">
        <v>0.56067401500000003</v>
      </c>
      <c r="T182">
        <v>0.57305593099999996</v>
      </c>
      <c r="U182">
        <v>0.58533268199999999</v>
      </c>
      <c r="V182">
        <v>0.59748241899999999</v>
      </c>
      <c r="W182">
        <v>0.60948293600000003</v>
      </c>
      <c r="X182">
        <v>0.62131143699999991</v>
      </c>
      <c r="Y182">
        <v>0.632944438</v>
      </c>
      <c r="Z182">
        <v>0.644357823</v>
      </c>
      <c r="AA182">
        <v>0.65552688700000006</v>
      </c>
      <c r="AB182">
        <v>0.66642639400000003</v>
      </c>
      <c r="AC182">
        <v>0.67703063400000008</v>
      </c>
      <c r="AD182">
        <v>0.68731348199999998</v>
      </c>
      <c r="AE182">
        <v>0.69724560199999996</v>
      </c>
      <c r="AF182">
        <v>0.70679397999999993</v>
      </c>
      <c r="AG182">
        <v>0.71592774999999997</v>
      </c>
      <c r="AH182">
        <v>0.72461869899999998</v>
      </c>
      <c r="AI182">
        <v>0.7328413170000001</v>
      </c>
      <c r="AJ182">
        <v>0.74057280599999997</v>
      </c>
      <c r="AK182">
        <v>0.74779307299999997</v>
      </c>
      <c r="AL182">
        <v>0.75448470300000003</v>
      </c>
      <c r="AM182">
        <v>0.76063291900000007</v>
      </c>
      <c r="AN182">
        <v>0.76622551699999997</v>
      </c>
      <c r="AO182">
        <v>0.77125278999999991</v>
      </c>
      <c r="AP182">
        <v>0.77570744199999997</v>
      </c>
      <c r="AQ182">
        <v>0.77958448499999999</v>
      </c>
      <c r="AR182">
        <v>0.78288113000000004</v>
      </c>
      <c r="AS182">
        <v>0.78559666299999997</v>
      </c>
      <c r="AT182">
        <v>0.78773337799999998</v>
      </c>
      <c r="AU182">
        <v>0.78932514799999998</v>
      </c>
      <c r="AV182">
        <v>0.79043908399999996</v>
      </c>
      <c r="AW182">
        <v>0.79114229699999994</v>
      </c>
      <c r="AX182">
        <v>0.79149997999999999</v>
      </c>
      <c r="AY182">
        <v>0.79157538100000002</v>
      </c>
      <c r="AZ182">
        <v>0.79142978799999997</v>
      </c>
    </row>
    <row r="183" spans="1:52" x14ac:dyDescent="0.8">
      <c r="A183" t="s">
        <v>181</v>
      </c>
      <c r="B183">
        <f t="shared" si="3"/>
        <v>-0.35951317899999996</v>
      </c>
      <c r="C183">
        <v>-0.363655695</v>
      </c>
      <c r="D183">
        <v>-0.36903470999999999</v>
      </c>
      <c r="E183">
        <v>-0.37428483299999998</v>
      </c>
      <c r="F183">
        <v>-0.37924054800000001</v>
      </c>
      <c r="G183">
        <v>-0.38372974200000004</v>
      </c>
      <c r="H183">
        <v>-0.38757496499999999</v>
      </c>
      <c r="I183">
        <v>-0.39059589300000003</v>
      </c>
      <c r="J183">
        <v>-0.39268661499999996</v>
      </c>
      <c r="K183">
        <v>-0.39388706400000001</v>
      </c>
      <c r="L183">
        <v>-0.39426157000000001</v>
      </c>
      <c r="M183">
        <v>-0.39388278600000004</v>
      </c>
      <c r="N183">
        <v>-0.39283047199999999</v>
      </c>
      <c r="O183">
        <v>-0.39119006699999997</v>
      </c>
      <c r="P183">
        <v>-0.38905104499999998</v>
      </c>
      <c r="Q183">
        <v>-0.38650509899999996</v>
      </c>
      <c r="R183">
        <v>-0.38364415100000004</v>
      </c>
      <c r="S183">
        <v>-0.38055824800000004</v>
      </c>
      <c r="T183">
        <v>-0.37733334499999999</v>
      </c>
      <c r="U183">
        <v>-0.37404906000000004</v>
      </c>
      <c r="V183">
        <v>-0.37078047200000003</v>
      </c>
      <c r="W183">
        <v>-0.36765145399999999</v>
      </c>
      <c r="X183">
        <v>-0.36481898600000001</v>
      </c>
      <c r="Y183">
        <v>-0.36243594899999998</v>
      </c>
      <c r="Z183">
        <v>-0.36065388499999995</v>
      </c>
      <c r="AA183">
        <v>-0.35962648600000002</v>
      </c>
      <c r="AB183">
        <v>-0.35951317899999996</v>
      </c>
      <c r="AC183">
        <v>-0.36048292700000001</v>
      </c>
      <c r="AD183">
        <v>-0.36271695100000001</v>
      </c>
      <c r="AE183">
        <v>-0.36634080899999999</v>
      </c>
      <c r="AF183">
        <v>-0.37139436800000003</v>
      </c>
      <c r="AG183">
        <v>-0.377921693</v>
      </c>
      <c r="AH183">
        <v>-0.38597820700000002</v>
      </c>
      <c r="AI183">
        <v>-0.39563111200000001</v>
      </c>
      <c r="AJ183">
        <v>-0.40695980700000001</v>
      </c>
      <c r="AK183">
        <v>-0.42005632199999998</v>
      </c>
      <c r="AL183">
        <v>-0.435025732</v>
      </c>
      <c r="AM183">
        <v>-0.45198656300000001</v>
      </c>
      <c r="AN183">
        <v>-0.47107115399999999</v>
      </c>
      <c r="AO183">
        <v>-0.49242594599999995</v>
      </c>
      <c r="AP183">
        <v>-0.516211698</v>
      </c>
      <c r="AQ183">
        <v>-0.54260356300000001</v>
      </c>
      <c r="AR183">
        <v>-0.57179100900000002</v>
      </c>
      <c r="AS183">
        <v>-0.60397754400000003</v>
      </c>
      <c r="AT183">
        <v>-0.63937624100000001</v>
      </c>
      <c r="AU183">
        <v>-0.67806641899999998</v>
      </c>
      <c r="AV183">
        <v>-0.71992915000000002</v>
      </c>
      <c r="AW183">
        <v>-0.76479235900000009</v>
      </c>
      <c r="AX183">
        <v>-0.81243501500000004</v>
      </c>
      <c r="AY183">
        <v>-0.86258209600000002</v>
      </c>
      <c r="AZ183">
        <v>-0.91490115299999997</v>
      </c>
    </row>
    <row r="184" spans="1:52" x14ac:dyDescent="0.8">
      <c r="A184" t="s">
        <v>182</v>
      </c>
      <c r="B184">
        <f t="shared" si="3"/>
        <v>0.92421272700000001</v>
      </c>
      <c r="C184">
        <v>-3.0215580000000075E-3</v>
      </c>
      <c r="D184">
        <v>6.5187729E-2</v>
      </c>
      <c r="E184">
        <v>0.184360578</v>
      </c>
      <c r="F184">
        <v>0.36239999299999998</v>
      </c>
      <c r="G184">
        <v>0.58060228199999997</v>
      </c>
      <c r="H184">
        <v>0.78786426900000006</v>
      </c>
      <c r="I184">
        <v>0.916914479</v>
      </c>
      <c r="J184">
        <v>0.92421272700000001</v>
      </c>
      <c r="K184">
        <v>0.81988975000000008</v>
      </c>
      <c r="L184">
        <v>0.643761468</v>
      </c>
      <c r="M184">
        <v>0.44771805599999998</v>
      </c>
      <c r="N184">
        <v>0.27674390800000004</v>
      </c>
      <c r="O184">
        <v>0.15364786899999999</v>
      </c>
      <c r="P184">
        <v>7.7906481999999999E-2</v>
      </c>
      <c r="Q184">
        <v>3.6720671999999996E-2</v>
      </c>
      <c r="R184">
        <v>1.6305107999999999E-2</v>
      </c>
      <c r="S184">
        <v>6.8446440000000004E-3</v>
      </c>
      <c r="T184">
        <v>2.6723949999999997E-3</v>
      </c>
      <c r="U184">
        <v>9.0350300000000016E-4</v>
      </c>
      <c r="V184">
        <v>1.8067700000000018E-4</v>
      </c>
      <c r="W184">
        <v>-1.0562099999999997E-4</v>
      </c>
      <c r="X184">
        <v>-2.1208799999999998E-4</v>
      </c>
      <c r="Y184">
        <v>-2.4516399999999997E-4</v>
      </c>
      <c r="Z184">
        <v>-2.4995399999999999E-4</v>
      </c>
      <c r="AA184">
        <v>-2.4588300000000002E-4</v>
      </c>
      <c r="AB184">
        <v>-2.4160699999999999E-4</v>
      </c>
      <c r="AC184">
        <v>-2.4103600000000003E-4</v>
      </c>
      <c r="AD184">
        <v>-2.46481E-4</v>
      </c>
      <c r="AE184">
        <v>-2.5942700000000001E-4</v>
      </c>
      <c r="AF184">
        <v>-2.80893E-4</v>
      </c>
      <c r="AG184">
        <v>-3.1256600000000002E-4</v>
      </c>
      <c r="AH184">
        <v>-3.5690899999999998E-4</v>
      </c>
      <c r="AI184">
        <v>-4.17386E-4</v>
      </c>
      <c r="AJ184">
        <v>-4.9876900000000004E-4</v>
      </c>
      <c r="AK184">
        <v>-6.0750799999999998E-4</v>
      </c>
      <c r="AL184">
        <v>-7.5217799999999994E-4</v>
      </c>
      <c r="AM184">
        <v>-9.4374400000000005E-4</v>
      </c>
      <c r="AN184">
        <v>-1.196026E-3</v>
      </c>
      <c r="AO184">
        <v>-1.5255739999999998E-3</v>
      </c>
      <c r="AP184">
        <v>-1.9499740000000002E-3</v>
      </c>
      <c r="AQ184">
        <v>-2.4842000000000002E-3</v>
      </c>
      <c r="AR184">
        <v>-3.1309789999999999E-3</v>
      </c>
      <c r="AS184">
        <v>-3.8586330000000002E-3</v>
      </c>
      <c r="AT184">
        <v>-4.5511070000000004E-3</v>
      </c>
      <c r="AU184">
        <v>-4.9153280000000001E-3</v>
      </c>
      <c r="AV184">
        <v>-4.2788619999999996E-3</v>
      </c>
      <c r="AW184">
        <v>-1.1082750000000006E-3</v>
      </c>
      <c r="AX184">
        <v>8.0067189999999989E-3</v>
      </c>
      <c r="AY184">
        <v>3.0421268999999997E-2</v>
      </c>
      <c r="AZ184">
        <v>8.1231097000000002E-2</v>
      </c>
    </row>
    <row r="185" spans="1:52" x14ac:dyDescent="0.8">
      <c r="A185" t="s">
        <v>183</v>
      </c>
      <c r="B185">
        <f t="shared" si="3"/>
        <v>1</v>
      </c>
      <c r="C185">
        <v>0.41948240000000003</v>
      </c>
      <c r="D185">
        <v>0.43279125699999998</v>
      </c>
      <c r="E185">
        <v>0.44603019400000005</v>
      </c>
      <c r="F185">
        <v>0.45920040399999995</v>
      </c>
      <c r="G185">
        <v>0.47230307900000001</v>
      </c>
      <c r="H185">
        <v>0.48533940799999997</v>
      </c>
      <c r="I185">
        <v>0.49831057700000003</v>
      </c>
      <c r="J185">
        <v>0.51121757599999995</v>
      </c>
      <c r="K185">
        <v>0.52406104200000003</v>
      </c>
      <c r="L185">
        <v>0.53684157100000007</v>
      </c>
      <c r="M185">
        <v>0.54955975499999998</v>
      </c>
      <c r="N185">
        <v>0.56221617899999998</v>
      </c>
      <c r="O185">
        <v>0.57481142600000001</v>
      </c>
      <c r="P185">
        <v>0.58734607200000011</v>
      </c>
      <c r="Q185">
        <v>0.59982069199999999</v>
      </c>
      <c r="R185">
        <v>0.612235851</v>
      </c>
      <c r="S185">
        <v>0.624592115</v>
      </c>
      <c r="T185">
        <v>0.63689004299999996</v>
      </c>
      <c r="U185">
        <v>0.649130188</v>
      </c>
      <c r="V185">
        <v>0.66131305900000004</v>
      </c>
      <c r="W185">
        <v>0.67343876399999991</v>
      </c>
      <c r="X185">
        <v>0.6855071880000001</v>
      </c>
      <c r="Y185">
        <v>0.69751823000000002</v>
      </c>
      <c r="Z185">
        <v>0.70947179900000001</v>
      </c>
      <c r="AA185">
        <v>0.72136781999999999</v>
      </c>
      <c r="AB185">
        <v>0.73320622400000002</v>
      </c>
      <c r="AC185">
        <v>0.744986959</v>
      </c>
      <c r="AD185">
        <v>0.75670998199999995</v>
      </c>
      <c r="AE185">
        <v>0.76837525899999992</v>
      </c>
      <c r="AF185">
        <v>0.7799827720000001</v>
      </c>
      <c r="AG185">
        <v>0.79153250600000002</v>
      </c>
      <c r="AH185">
        <v>0.803024446</v>
      </c>
      <c r="AI185">
        <v>0.81445857600000005</v>
      </c>
      <c r="AJ185">
        <v>0.82583487699999991</v>
      </c>
      <c r="AK185">
        <v>0.83715333700000005</v>
      </c>
      <c r="AL185">
        <v>0.84841393399999998</v>
      </c>
      <c r="AM185">
        <v>0.85961665100000006</v>
      </c>
      <c r="AN185">
        <v>0.87076146900000007</v>
      </c>
      <c r="AO185">
        <v>0.88184836799999999</v>
      </c>
      <c r="AP185">
        <v>0.89287732900000005</v>
      </c>
      <c r="AQ185">
        <v>0.90384832999999998</v>
      </c>
      <c r="AR185">
        <v>0.91476134900000006</v>
      </c>
      <c r="AS185">
        <v>0.925616361</v>
      </c>
      <c r="AT185">
        <v>0.936413355</v>
      </c>
      <c r="AU185">
        <v>0.94715256199999998</v>
      </c>
      <c r="AV185">
        <v>0.95783450199999998</v>
      </c>
      <c r="AW185">
        <v>0.96845970000000003</v>
      </c>
      <c r="AX185">
        <v>0.97902867599999999</v>
      </c>
      <c r="AY185">
        <v>0.98954194200000001</v>
      </c>
      <c r="AZ185">
        <v>1</v>
      </c>
    </row>
    <row r="186" spans="1:52" x14ac:dyDescent="0.8">
      <c r="A186" t="s">
        <v>184</v>
      </c>
      <c r="B186">
        <f t="shared" si="3"/>
        <v>0.46733733399999999</v>
      </c>
      <c r="C186">
        <v>0.31063982800000001</v>
      </c>
      <c r="D186">
        <v>0.31678757499999999</v>
      </c>
      <c r="E186">
        <v>0.32278821400000002</v>
      </c>
      <c r="F186">
        <v>0.32864338700000006</v>
      </c>
      <c r="G186">
        <v>0.33435473599999999</v>
      </c>
      <c r="H186">
        <v>0.339923906</v>
      </c>
      <c r="I186">
        <v>0.34535254700000007</v>
      </c>
      <c r="J186">
        <v>0.35064225199999999</v>
      </c>
      <c r="K186">
        <v>0.35579451700000009</v>
      </c>
      <c r="L186">
        <v>0.360810831</v>
      </c>
      <c r="M186">
        <v>0.36569269000000004</v>
      </c>
      <c r="N186">
        <v>0.37044159299999996</v>
      </c>
      <c r="O186">
        <v>0.37505904600000006</v>
      </c>
      <c r="P186">
        <v>0.37954655300000001</v>
      </c>
      <c r="Q186">
        <v>0.38390562600000006</v>
      </c>
      <c r="R186">
        <v>0.38813777600000005</v>
      </c>
      <c r="S186">
        <v>0.39224451500000002</v>
      </c>
      <c r="T186">
        <v>0.39622735999999997</v>
      </c>
      <c r="U186">
        <v>0.40008782700000001</v>
      </c>
      <c r="V186">
        <v>0.40382743199999999</v>
      </c>
      <c r="W186">
        <v>0.40744771200000002</v>
      </c>
      <c r="X186">
        <v>0.41095021000000004</v>
      </c>
      <c r="Y186">
        <v>0.41433646800000001</v>
      </c>
      <c r="Z186">
        <v>0.41760802700000005</v>
      </c>
      <c r="AA186">
        <v>0.42076642999999997</v>
      </c>
      <c r="AB186">
        <v>0.42381321600000005</v>
      </c>
      <c r="AC186">
        <v>0.42674991700000003</v>
      </c>
      <c r="AD186">
        <v>0.42957807100000006</v>
      </c>
      <c r="AE186">
        <v>0.43229919600000005</v>
      </c>
      <c r="AF186">
        <v>0.43491480399999999</v>
      </c>
      <c r="AG186">
        <v>0.43742639499999997</v>
      </c>
      <c r="AH186">
        <v>0.43983547200000001</v>
      </c>
      <c r="AI186">
        <v>0.44214352600000001</v>
      </c>
      <c r="AJ186">
        <v>0.444352044</v>
      </c>
      <c r="AK186">
        <v>0.44646250799999998</v>
      </c>
      <c r="AL186">
        <v>0.44847639100000003</v>
      </c>
      <c r="AM186">
        <v>0.45039516099999999</v>
      </c>
      <c r="AN186">
        <v>0.45222027600000003</v>
      </c>
      <c r="AO186">
        <v>0.45395318899999992</v>
      </c>
      <c r="AP186">
        <v>0.45559534499999998</v>
      </c>
      <c r="AQ186">
        <v>0.45714817800000002</v>
      </c>
      <c r="AR186">
        <v>0.45861311699999996</v>
      </c>
      <c r="AS186">
        <v>0.45999157900000004</v>
      </c>
      <c r="AT186">
        <v>0.46128497499999999</v>
      </c>
      <c r="AU186">
        <v>0.46249471200000003</v>
      </c>
      <c r="AV186">
        <v>0.46362219599999999</v>
      </c>
      <c r="AW186">
        <v>0.46466881900000001</v>
      </c>
      <c r="AX186">
        <v>0.46563596800000001</v>
      </c>
      <c r="AY186">
        <v>0.46652501899999999</v>
      </c>
      <c r="AZ186">
        <v>0.46733733399999999</v>
      </c>
    </row>
    <row r="187" spans="1:52" x14ac:dyDescent="0.8">
      <c r="A187" t="s">
        <v>185</v>
      </c>
      <c r="B187">
        <f t="shared" si="3"/>
        <v>4.3797560000000003E-3</v>
      </c>
      <c r="C187">
        <v>4.3797560000000003E-3</v>
      </c>
      <c r="D187">
        <v>1.5981650000000003E-3</v>
      </c>
      <c r="E187">
        <v>-3.2351180000000004E-3</v>
      </c>
      <c r="F187">
        <v>-1.1099839E-2</v>
      </c>
      <c r="G187">
        <v>-2.3278183999999997E-2</v>
      </c>
      <c r="H187">
        <v>-4.1287800999999999E-2</v>
      </c>
      <c r="I187">
        <v>-6.6654972999999992E-2</v>
      </c>
      <c r="J187">
        <v>-0.10072036300000001</v>
      </c>
      <c r="K187">
        <v>-0.14464670900000001</v>
      </c>
      <c r="L187">
        <v>-0.198912547</v>
      </c>
      <c r="M187">
        <v>-0.26293041500000003</v>
      </c>
      <c r="N187">
        <v>-0.334800559</v>
      </c>
      <c r="O187">
        <v>-0.411277108</v>
      </c>
      <c r="P187">
        <v>-0.48801648899999994</v>
      </c>
      <c r="Q187">
        <v>-0.56010327000000004</v>
      </c>
      <c r="R187">
        <v>-0.62276107300000005</v>
      </c>
      <c r="S187">
        <v>-0.67208715900000005</v>
      </c>
      <c r="T187">
        <v>-0.705623734</v>
      </c>
      <c r="U187">
        <v>-0.72260823100000005</v>
      </c>
      <c r="V187">
        <v>-0.72391518200000005</v>
      </c>
      <c r="W187">
        <v>-0.712419527</v>
      </c>
      <c r="X187">
        <v>-0.69182789899999997</v>
      </c>
      <c r="Y187">
        <v>-0.66562102799999989</v>
      </c>
      <c r="Z187">
        <v>-0.63687418299999998</v>
      </c>
      <c r="AA187">
        <v>-0.60821783200000001</v>
      </c>
      <c r="AB187">
        <v>-0.58187559499999997</v>
      </c>
      <c r="AC187">
        <v>-0.55974998399999998</v>
      </c>
      <c r="AD187">
        <v>-0.54349679299999998</v>
      </c>
      <c r="AE187">
        <v>-0.53314771700000008</v>
      </c>
      <c r="AF187">
        <v>-0.52701935199999994</v>
      </c>
      <c r="AG187">
        <v>-0.523545174</v>
      </c>
      <c r="AH187">
        <v>-0.52130975700000004</v>
      </c>
      <c r="AI187">
        <v>-0.51899807900000006</v>
      </c>
      <c r="AJ187">
        <v>-0.51537374499999999</v>
      </c>
      <c r="AK187">
        <v>-0.50928316600000001</v>
      </c>
      <c r="AL187">
        <v>-0.49968307900000003</v>
      </c>
      <c r="AM187">
        <v>-0.48568808200000002</v>
      </c>
      <c r="AN187">
        <v>-0.46663325899999997</v>
      </c>
      <c r="AO187">
        <v>-0.44214455599999997</v>
      </c>
      <c r="AP187">
        <v>-0.41220659800000004</v>
      </c>
      <c r="AQ187">
        <v>-0.377214724</v>
      </c>
      <c r="AR187">
        <v>-0.337996079</v>
      </c>
      <c r="AS187">
        <v>-0.29578498799999997</v>
      </c>
      <c r="AT187">
        <v>-0.25216195699999999</v>
      </c>
      <c r="AU187">
        <v>-0.20945815400000001</v>
      </c>
      <c r="AV187">
        <v>-0.170143928</v>
      </c>
      <c r="AW187">
        <v>-0.13570249700000001</v>
      </c>
      <c r="AX187">
        <v>-0.106714984</v>
      </c>
      <c r="AY187">
        <v>-8.3097547000000008E-2</v>
      </c>
      <c r="AZ187">
        <v>-6.4351868000000007E-2</v>
      </c>
    </row>
    <row r="188" spans="1:52" x14ac:dyDescent="0.8">
      <c r="A188" t="s">
        <v>186</v>
      </c>
      <c r="B188">
        <f t="shared" si="3"/>
        <v>0.51850577400000009</v>
      </c>
      <c r="C188">
        <v>0.31658305999999997</v>
      </c>
      <c r="D188">
        <v>0.35778311999999995</v>
      </c>
      <c r="E188">
        <v>0.400069762</v>
      </c>
      <c r="F188">
        <v>0.44074661599999998</v>
      </c>
      <c r="G188">
        <v>0.47657264399999999</v>
      </c>
      <c r="H188">
        <v>0.50383724299999999</v>
      </c>
      <c r="I188">
        <v>0.51850577400000009</v>
      </c>
      <c r="J188">
        <v>0.51795792799999996</v>
      </c>
      <c r="K188">
        <v>0.50277308600000004</v>
      </c>
      <c r="L188">
        <v>0.47449938199999997</v>
      </c>
      <c r="M188">
        <v>0.43533125099999992</v>
      </c>
      <c r="N188">
        <v>0.38803623200000004</v>
      </c>
      <c r="O188">
        <v>0.33583828599999999</v>
      </c>
      <c r="P188">
        <v>0.28225494900000003</v>
      </c>
      <c r="Q188">
        <v>0.23088881299999997</v>
      </c>
      <c r="R188">
        <v>0.18517794599999993</v>
      </c>
      <c r="S188">
        <v>0.14811505700000005</v>
      </c>
      <c r="T188">
        <v>0.12195236899999995</v>
      </c>
      <c r="U188">
        <v>0.10791961400000005</v>
      </c>
      <c r="V188">
        <v>0.10570300100000002</v>
      </c>
      <c r="W188">
        <v>0.11118337500000003</v>
      </c>
      <c r="X188">
        <v>0.11924897700000003</v>
      </c>
      <c r="Y188">
        <v>0.12621813799999998</v>
      </c>
      <c r="Z188">
        <v>0.12992988599999999</v>
      </c>
      <c r="AA188">
        <v>0.12948077600000002</v>
      </c>
      <c r="AB188">
        <v>0.12479805599999999</v>
      </c>
      <c r="AC188">
        <v>0.11619427100000002</v>
      </c>
      <c r="AD188">
        <v>0.104007716</v>
      </c>
      <c r="AE188">
        <v>8.905846299999999E-2</v>
      </c>
      <c r="AF188">
        <v>7.2500309999999998E-2</v>
      </c>
      <c r="AG188">
        <v>5.5028015000000013E-2</v>
      </c>
      <c r="AH188">
        <v>3.7066214000000014E-2</v>
      </c>
      <c r="AI188">
        <v>1.8936623E-2</v>
      </c>
      <c r="AJ188">
        <v>9.7709899999998129E-4</v>
      </c>
      <c r="AK188">
        <v>-1.6369160000000008E-2</v>
      </c>
      <c r="AL188">
        <v>-3.2488720999999998E-2</v>
      </c>
      <c r="AM188">
        <v>-4.6560675999999995E-2</v>
      </c>
      <c r="AN188">
        <v>-5.755608999999999E-2</v>
      </c>
      <c r="AO188">
        <v>-6.4284977999999993E-2</v>
      </c>
      <c r="AP188">
        <v>-6.5498558999999998E-2</v>
      </c>
      <c r="AQ188">
        <v>-6.0045517000000007E-2</v>
      </c>
      <c r="AR188">
        <v>-4.7066386999999987E-2</v>
      </c>
      <c r="AS188">
        <v>-2.6191561000000016E-2</v>
      </c>
      <c r="AT188">
        <v>2.2797569999999934E-3</v>
      </c>
      <c r="AU188">
        <v>3.6507382000000005E-2</v>
      </c>
      <c r="AV188">
        <v>7.3640282999999987E-2</v>
      </c>
      <c r="AW188">
        <v>0.111480356</v>
      </c>
      <c r="AX188">
        <v>0.14864872800000001</v>
      </c>
      <c r="AY188">
        <v>0.184467035</v>
      </c>
      <c r="AZ188">
        <v>0.218730014</v>
      </c>
    </row>
    <row r="189" spans="1:52" x14ac:dyDescent="0.8">
      <c r="A189" t="s">
        <v>187</v>
      </c>
      <c r="B189">
        <f t="shared" si="3"/>
        <v>-9.3268139999999992E-3</v>
      </c>
      <c r="C189">
        <v>-9.3268139999999992E-3</v>
      </c>
      <c r="D189">
        <v>-1.0651396E-2</v>
      </c>
      <c r="E189">
        <v>-1.2034115000000001E-2</v>
      </c>
      <c r="F189">
        <v>-1.3467946000000001E-2</v>
      </c>
      <c r="G189">
        <v>-1.4955320999999999E-2</v>
      </c>
      <c r="H189">
        <v>-1.6528688E-2</v>
      </c>
      <c r="I189">
        <v>-1.8297068000000003E-2</v>
      </c>
      <c r="J189">
        <v>-2.0423951000000003E-2</v>
      </c>
      <c r="K189">
        <v>-2.3011337999999992E-2</v>
      </c>
      <c r="L189">
        <v>-2.6225062999999993E-2</v>
      </c>
      <c r="M189">
        <v>-3.0350795E-2</v>
      </c>
      <c r="N189">
        <v>-3.5825550000000012E-2</v>
      </c>
      <c r="O189">
        <v>-4.3231263999999991E-2</v>
      </c>
      <c r="P189">
        <v>-5.3214302999999991E-2</v>
      </c>
      <c r="Q189">
        <v>-6.6310214000000034E-2</v>
      </c>
      <c r="R189">
        <v>-8.2697559999999948E-2</v>
      </c>
      <c r="S189">
        <v>-0.10195866100000001</v>
      </c>
      <c r="T189">
        <v>-0.12294587099999998</v>
      </c>
      <c r="U189">
        <v>-0.14381323600000007</v>
      </c>
      <c r="V189">
        <v>-0.16233168900000006</v>
      </c>
      <c r="W189">
        <v>-0.17752563899999996</v>
      </c>
      <c r="X189">
        <v>-0.18956518300000003</v>
      </c>
      <c r="Y189">
        <v>-0.19890791699999999</v>
      </c>
      <c r="Z189">
        <v>-0.20613631399999999</v>
      </c>
      <c r="AA189">
        <v>-0.21183997799999998</v>
      </c>
      <c r="AB189">
        <v>-0.21653219600000007</v>
      </c>
      <c r="AC189">
        <v>-0.22059660300000006</v>
      </c>
      <c r="AD189">
        <v>-0.22425029000000007</v>
      </c>
      <c r="AE189">
        <v>-0.22725424599999999</v>
      </c>
      <c r="AF189">
        <v>-0.22898750200000006</v>
      </c>
      <c r="AG189">
        <v>-0.228910061</v>
      </c>
      <c r="AH189">
        <v>-0.22665633000000002</v>
      </c>
      <c r="AI189">
        <v>-0.22208099499999995</v>
      </c>
      <c r="AJ189">
        <v>-0.21526986399999998</v>
      </c>
      <c r="AK189">
        <v>-0.206514437</v>
      </c>
      <c r="AL189">
        <v>-0.196257758</v>
      </c>
      <c r="AM189">
        <v>-0.18502555300000001</v>
      </c>
      <c r="AN189">
        <v>-0.17335824100000002</v>
      </c>
      <c r="AO189">
        <v>-0.16175619499999999</v>
      </c>
      <c r="AP189">
        <v>-0.15064472299999998</v>
      </c>
      <c r="AQ189">
        <v>-0.14035932600000001</v>
      </c>
      <c r="AR189">
        <v>-0.13114771600000003</v>
      </c>
      <c r="AS189">
        <v>-0.12318335800000001</v>
      </c>
      <c r="AT189">
        <v>-0.116580885</v>
      </c>
      <c r="AU189">
        <v>-0.11124773100000002</v>
      </c>
      <c r="AV189">
        <v>-0.106886589</v>
      </c>
      <c r="AW189">
        <v>-0.10323072300000001</v>
      </c>
      <c r="AX189">
        <v>-0.10004761499999999</v>
      </c>
      <c r="AY189">
        <v>-9.7130112000000005E-2</v>
      </c>
      <c r="AZ189">
        <v>-9.4291100000000003E-2</v>
      </c>
    </row>
    <row r="190" spans="1:52" x14ac:dyDescent="0.8">
      <c r="A190" t="s">
        <v>188</v>
      </c>
      <c r="B190">
        <f t="shared" si="3"/>
        <v>0.10506525</v>
      </c>
      <c r="C190">
        <v>1.3552059999999999E-2</v>
      </c>
      <c r="D190">
        <v>2.225156E-2</v>
      </c>
      <c r="E190">
        <v>3.5467974999999999E-2</v>
      </c>
      <c r="F190">
        <v>5.3723781999999998E-2</v>
      </c>
      <c r="G190">
        <v>7.5438942000000009E-2</v>
      </c>
      <c r="H190">
        <v>9.5403220999999983E-2</v>
      </c>
      <c r="I190">
        <v>0.10506525</v>
      </c>
      <c r="J190">
        <v>9.6709325000000013E-2</v>
      </c>
      <c r="K190">
        <v>6.7876374000000017E-2</v>
      </c>
      <c r="L190">
        <v>2.220871499999999E-2</v>
      </c>
      <c r="M190">
        <v>-3.2301964000000016E-2</v>
      </c>
      <c r="N190">
        <v>-8.657406099999998E-2</v>
      </c>
      <c r="O190">
        <v>-0.13321464399999999</v>
      </c>
      <c r="P190">
        <v>-0.16784848099999999</v>
      </c>
      <c r="Q190">
        <v>-0.18914945999999999</v>
      </c>
      <c r="R190">
        <v>-0.198141558</v>
      </c>
      <c r="S190">
        <v>-0.19726296099999999</v>
      </c>
      <c r="T190">
        <v>-0.18949735700000001</v>
      </c>
      <c r="U190">
        <v>-0.17772694400000003</v>
      </c>
      <c r="V190">
        <v>-0.16422885799999998</v>
      </c>
      <c r="W190">
        <v>-0.149765867</v>
      </c>
      <c r="X190">
        <v>-0.13486257000000001</v>
      </c>
      <c r="Y190">
        <v>-0.12028561299999999</v>
      </c>
      <c r="Z190">
        <v>-0.106723966</v>
      </c>
      <c r="AA190">
        <v>-9.4648902000000007E-2</v>
      </c>
      <c r="AB190">
        <v>-8.4302058000000013E-2</v>
      </c>
      <c r="AC190">
        <v>-7.5744444000000008E-2</v>
      </c>
      <c r="AD190">
        <v>-6.8918212999999992E-2</v>
      </c>
      <c r="AE190">
        <v>-6.365884799999999E-2</v>
      </c>
      <c r="AF190">
        <v>-5.9735241000000001E-2</v>
      </c>
      <c r="AG190">
        <v>-5.6942351999999995E-2</v>
      </c>
      <c r="AH190">
        <v>-5.5113763999999996E-2</v>
      </c>
      <c r="AI190">
        <v>-5.4119486999999994E-2</v>
      </c>
      <c r="AJ190">
        <v>-5.3861582000000005E-2</v>
      </c>
      <c r="AK190">
        <v>-5.4271905999999995E-2</v>
      </c>
      <c r="AL190">
        <v>-5.5315512000000004E-2</v>
      </c>
      <c r="AM190">
        <v>-5.7004263000000006E-2</v>
      </c>
      <c r="AN190">
        <v>-5.9427408999999994E-2</v>
      </c>
      <c r="AO190">
        <v>-6.2808772000000013E-2</v>
      </c>
      <c r="AP190">
        <v>-6.7603031000000008E-2</v>
      </c>
      <c r="AQ190">
        <v>-7.4644886000000008E-2</v>
      </c>
      <c r="AR190">
        <v>-8.536215300000001E-2</v>
      </c>
      <c r="AS190">
        <v>-0.102054716</v>
      </c>
      <c r="AT190">
        <v>-0.12819805099999998</v>
      </c>
      <c r="AU190">
        <v>-0.16792116099999999</v>
      </c>
      <c r="AV190">
        <v>-0.22540592700000001</v>
      </c>
      <c r="AW190">
        <v>-0.30523776499999999</v>
      </c>
      <c r="AX190">
        <v>-0.41212549599999998</v>
      </c>
      <c r="AY190">
        <v>-0.55036246300000002</v>
      </c>
      <c r="AZ190">
        <v>-0.723061968</v>
      </c>
    </row>
    <row r="191" spans="1:52" x14ac:dyDescent="0.8">
      <c r="A191" t="s">
        <v>189</v>
      </c>
      <c r="B191">
        <f t="shared" si="3"/>
        <v>0.14966034</v>
      </c>
      <c r="C191">
        <v>0.14966034</v>
      </c>
      <c r="D191">
        <v>0.148325279</v>
      </c>
      <c r="E191">
        <v>0.13634716899999999</v>
      </c>
      <c r="F191">
        <v>0.11169302000000003</v>
      </c>
      <c r="G191">
        <v>7.4917456999999965E-2</v>
      </c>
      <c r="H191">
        <v>2.9881251999999914E-2</v>
      </c>
      <c r="I191">
        <v>-1.6633079999999967E-2</v>
      </c>
      <c r="J191">
        <v>-5.7631768000000028E-2</v>
      </c>
      <c r="K191">
        <v>-8.9452126000000076E-2</v>
      </c>
      <c r="L191">
        <v>-0.11066496600000009</v>
      </c>
      <c r="M191">
        <v>-0.12145981000000006</v>
      </c>
      <c r="N191">
        <v>-0.12317173800000003</v>
      </c>
      <c r="O191">
        <v>-0.11784087499999996</v>
      </c>
      <c r="P191">
        <v>-0.10782283899999995</v>
      </c>
      <c r="Q191">
        <v>-9.5444946999999947E-2</v>
      </c>
      <c r="R191">
        <v>-8.2714014000000002E-2</v>
      </c>
      <c r="S191">
        <v>-7.1102767000000011E-2</v>
      </c>
      <c r="T191">
        <v>-6.1450954000000002E-2</v>
      </c>
      <c r="U191">
        <v>-5.4000035999999974E-2</v>
      </c>
      <c r="V191">
        <v>-4.8500448000000002E-2</v>
      </c>
      <c r="W191">
        <v>-4.4208896000000011E-2</v>
      </c>
      <c r="X191">
        <v>-4.0514616000000003E-2</v>
      </c>
      <c r="Y191">
        <v>-3.7148035000000003E-2</v>
      </c>
      <c r="Z191">
        <v>-3.4054118000000001E-2</v>
      </c>
      <c r="AA191">
        <v>-3.1281234000000005E-2</v>
      </c>
      <c r="AB191">
        <v>-2.8909437999999996E-2</v>
      </c>
      <c r="AC191">
        <v>-2.7016826000000001E-2</v>
      </c>
      <c r="AD191">
        <v>-2.5671068000000002E-2</v>
      </c>
      <c r="AE191">
        <v>-2.487603E-2</v>
      </c>
      <c r="AF191">
        <v>-2.4586581E-2</v>
      </c>
      <c r="AG191">
        <v>-2.4791022000000003E-2</v>
      </c>
      <c r="AH191">
        <v>-2.5509904E-2</v>
      </c>
      <c r="AI191">
        <v>-2.6795534999999999E-2</v>
      </c>
      <c r="AJ191">
        <v>-2.8735918999999999E-2</v>
      </c>
      <c r="AK191">
        <v>-3.1462631999999997E-2</v>
      </c>
      <c r="AL191">
        <v>-3.5162902999999995E-2</v>
      </c>
      <c r="AM191">
        <v>-4.0096556999999998E-2</v>
      </c>
      <c r="AN191">
        <v>-4.6618435E-2</v>
      </c>
      <c r="AO191">
        <v>-5.5206063E-2</v>
      </c>
      <c r="AP191">
        <v>-6.6489557000000005E-2</v>
      </c>
      <c r="AQ191">
        <v>-8.1273547000000002E-2</v>
      </c>
      <c r="AR191">
        <v>-0.10052370499999999</v>
      </c>
      <c r="AS191">
        <v>-0.12525167399999998</v>
      </c>
      <c r="AT191">
        <v>-0.15615192899999999</v>
      </c>
      <c r="AU191">
        <v>-0.19278470000000003</v>
      </c>
      <c r="AV191">
        <v>-0.23217122400000001</v>
      </c>
      <c r="AW191">
        <v>-0.26680995200000002</v>
      </c>
      <c r="AX191">
        <v>-0.28289921600000001</v>
      </c>
      <c r="AY191">
        <v>-0.26120070399999995</v>
      </c>
      <c r="AZ191">
        <v>-0.18344545400000001</v>
      </c>
    </row>
    <row r="192" spans="1:52" x14ac:dyDescent="0.8">
      <c r="A192" t="s">
        <v>190</v>
      </c>
      <c r="B192">
        <f t="shared" si="3"/>
        <v>0.37133047699999999</v>
      </c>
      <c r="C192">
        <v>0.36508210899999993</v>
      </c>
      <c r="D192">
        <v>0.33804101600000003</v>
      </c>
      <c r="E192">
        <v>0.30902074700000004</v>
      </c>
      <c r="F192">
        <v>0.27794899399999995</v>
      </c>
      <c r="G192">
        <v>0.24494040500000003</v>
      </c>
      <c r="H192">
        <v>0.21025654800000004</v>
      </c>
      <c r="I192">
        <v>0.17428088000000008</v>
      </c>
      <c r="J192">
        <v>0.13793592599999993</v>
      </c>
      <c r="K192">
        <v>0.10288395799999994</v>
      </c>
      <c r="L192">
        <v>7.0712863000000015E-2</v>
      </c>
      <c r="M192">
        <v>4.2826640999999999E-2</v>
      </c>
      <c r="N192">
        <v>2.0404293000000018E-2</v>
      </c>
      <c r="O192">
        <v>4.3489130000000653E-3</v>
      </c>
      <c r="P192">
        <v>-4.7623159999999887E-3</v>
      </c>
      <c r="Q192">
        <v>-6.7121430000000037E-3</v>
      </c>
      <c r="R192">
        <v>-1.6448720000000194E-3</v>
      </c>
      <c r="S192">
        <v>9.9774590000000218E-3</v>
      </c>
      <c r="T192">
        <v>2.746900699999999E-2</v>
      </c>
      <c r="U192">
        <v>5.005785500000004E-2</v>
      </c>
      <c r="V192">
        <v>7.6856744000000032E-2</v>
      </c>
      <c r="W192">
        <v>0.10556185100000001</v>
      </c>
      <c r="X192">
        <v>0.13370773699999997</v>
      </c>
      <c r="Y192">
        <v>0.159599043</v>
      </c>
      <c r="Z192">
        <v>0.18212840699999999</v>
      </c>
      <c r="AA192">
        <v>0.20057363900000003</v>
      </c>
      <c r="AB192">
        <v>0.21441339199999998</v>
      </c>
      <c r="AC192">
        <v>0.22317944000000001</v>
      </c>
      <c r="AD192">
        <v>0.226385421</v>
      </c>
      <c r="AE192">
        <v>0.22439509999999999</v>
      </c>
      <c r="AF192">
        <v>0.21839908499999999</v>
      </c>
      <c r="AG192">
        <v>0.20937899199999999</v>
      </c>
      <c r="AH192">
        <v>0.19813934699999999</v>
      </c>
      <c r="AI192">
        <v>0.185376233</v>
      </c>
      <c r="AJ192">
        <v>0.17173117099999999</v>
      </c>
      <c r="AK192">
        <v>0.15783573000000001</v>
      </c>
      <c r="AL192">
        <v>0.14434881499999999</v>
      </c>
      <c r="AM192">
        <v>0.13198586200000001</v>
      </c>
      <c r="AN192">
        <v>0.121537462</v>
      </c>
      <c r="AO192">
        <v>0.11387417900000001</v>
      </c>
      <c r="AP192">
        <v>0.10993465999999999</v>
      </c>
      <c r="AQ192">
        <v>0.11069562399999999</v>
      </c>
      <c r="AR192">
        <v>0.117124783</v>
      </c>
      <c r="AS192">
        <v>0.130121133</v>
      </c>
      <c r="AT192">
        <v>0.15042139899999998</v>
      </c>
      <c r="AU192">
        <v>0.17769415900000002</v>
      </c>
      <c r="AV192">
        <v>0.21050921899999997</v>
      </c>
      <c r="AW192">
        <v>0.24746094800000001</v>
      </c>
      <c r="AX192">
        <v>0.28729131699999999</v>
      </c>
      <c r="AY192">
        <v>0.32890289099999998</v>
      </c>
      <c r="AZ192">
        <v>0.37133047699999999</v>
      </c>
    </row>
    <row r="193" spans="1:52" x14ac:dyDescent="0.8">
      <c r="A193" t="s">
        <v>191</v>
      </c>
      <c r="B193">
        <f t="shared" si="3"/>
        <v>0.34157191399999998</v>
      </c>
      <c r="C193">
        <v>5.8301900000000005E-4</v>
      </c>
      <c r="D193">
        <v>1.1643920000000002E-3</v>
      </c>
      <c r="E193">
        <v>2.1890469999999995E-3</v>
      </c>
      <c r="F193">
        <v>3.710162000000003E-3</v>
      </c>
      <c r="G193">
        <v>5.3582289999999991E-3</v>
      </c>
      <c r="H193">
        <v>6.073500999999995E-3</v>
      </c>
      <c r="I193">
        <v>4.5045900000000028E-3</v>
      </c>
      <c r="J193">
        <v>2.4865099999998863E-4</v>
      </c>
      <c r="K193">
        <v>-5.6152210000000036E-3</v>
      </c>
      <c r="L193">
        <v>-1.1397794000000017E-2</v>
      </c>
      <c r="M193">
        <v>-1.5542268999999997E-2</v>
      </c>
      <c r="N193">
        <v>-1.6978207999999995E-2</v>
      </c>
      <c r="O193">
        <v>-1.5230850000000018E-2</v>
      </c>
      <c r="P193">
        <v>-1.0417188999999993E-2</v>
      </c>
      <c r="Q193">
        <v>-3.1474880000000038E-3</v>
      </c>
      <c r="R193">
        <v>5.6864799999999938E-3</v>
      </c>
      <c r="S193">
        <v>1.5208676000000004E-2</v>
      </c>
      <c r="T193">
        <v>2.4850144000000018E-2</v>
      </c>
      <c r="U193">
        <v>3.4543330999999997E-2</v>
      </c>
      <c r="V193">
        <v>4.4685606000000017E-2</v>
      </c>
      <c r="W193">
        <v>5.5193165999999988E-2</v>
      </c>
      <c r="X193">
        <v>6.5792851999999999E-2</v>
      </c>
      <c r="Y193">
        <v>7.6296437000000022E-2</v>
      </c>
      <c r="Z193">
        <v>8.6441289000000004E-2</v>
      </c>
      <c r="AA193">
        <v>9.5791365999999989E-2</v>
      </c>
      <c r="AB193">
        <v>0.10368472999999999</v>
      </c>
      <c r="AC193">
        <v>0.10922630899999999</v>
      </c>
      <c r="AD193">
        <v>0.11136347599999999</v>
      </c>
      <c r="AE193">
        <v>0.10978636999999999</v>
      </c>
      <c r="AF193">
        <v>0.105076736</v>
      </c>
      <c r="AG193">
        <v>9.7823505999999991E-2</v>
      </c>
      <c r="AH193">
        <v>8.8532557000000012E-2</v>
      </c>
      <c r="AI193">
        <v>7.7597525000000001E-2</v>
      </c>
      <c r="AJ193">
        <v>6.5289488000000007E-2</v>
      </c>
      <c r="AK193">
        <v>5.1766690000000004E-2</v>
      </c>
      <c r="AL193">
        <v>3.7105346999999983E-2</v>
      </c>
      <c r="AM193">
        <v>2.1353773000000006E-2</v>
      </c>
      <c r="AN193">
        <v>4.6140440000000116E-3</v>
      </c>
      <c r="AO193">
        <v>-1.2842193000000002E-2</v>
      </c>
      <c r="AP193">
        <v>-3.0414983999999978E-2</v>
      </c>
      <c r="AQ193">
        <v>-4.6964052000000006E-2</v>
      </c>
      <c r="AR193">
        <v>-6.0533224999999996E-2</v>
      </c>
      <c r="AS193">
        <v>-6.800625099999999E-2</v>
      </c>
      <c r="AT193">
        <v>-6.4765787000000019E-2</v>
      </c>
      <c r="AU193">
        <v>-4.6063322000000018E-2</v>
      </c>
      <c r="AV193">
        <v>-8.4914850000000208E-3</v>
      </c>
      <c r="AW193">
        <v>5.0178268999999998E-2</v>
      </c>
      <c r="AX193">
        <v>0.13008409700000001</v>
      </c>
      <c r="AY193">
        <v>0.22879018600000001</v>
      </c>
      <c r="AZ193">
        <v>0.34157191399999998</v>
      </c>
    </row>
    <row r="194" spans="1:52" x14ac:dyDescent="0.8">
      <c r="A194" t="s">
        <v>192</v>
      </c>
      <c r="B194">
        <f t="shared" si="3"/>
        <v>0.80779616399999998</v>
      </c>
      <c r="C194">
        <v>0.80779616399999998</v>
      </c>
      <c r="D194">
        <v>0.75326529500000006</v>
      </c>
      <c r="E194">
        <v>0.69271901300000005</v>
      </c>
      <c r="F194">
        <v>0.62783964700000006</v>
      </c>
      <c r="G194">
        <v>0.56108133700000007</v>
      </c>
      <c r="H194">
        <v>0.49568635500000002</v>
      </c>
      <c r="I194">
        <v>0.43559876200000003</v>
      </c>
      <c r="J194">
        <v>0.38405367400000001</v>
      </c>
      <c r="K194">
        <v>0.34200049599999993</v>
      </c>
      <c r="L194">
        <v>0.30974985300000002</v>
      </c>
      <c r="M194">
        <v>0.28718319599999997</v>
      </c>
      <c r="N194">
        <v>0.27376238100000005</v>
      </c>
      <c r="O194">
        <v>0.26856111799999993</v>
      </c>
      <c r="P194">
        <v>0.27031395499999999</v>
      </c>
      <c r="Q194">
        <v>0.27747928099999997</v>
      </c>
      <c r="R194">
        <v>0.28831370499999998</v>
      </c>
      <c r="S194">
        <v>0.30095572699999995</v>
      </c>
      <c r="T194">
        <v>0.31351680199999998</v>
      </c>
      <c r="U194">
        <v>0.32417758900000004</v>
      </c>
      <c r="V194">
        <v>0.33141237099999998</v>
      </c>
      <c r="W194">
        <v>0.33498803600000004</v>
      </c>
      <c r="X194">
        <v>0.33540034400000007</v>
      </c>
      <c r="Y194">
        <v>0.33330115500000002</v>
      </c>
      <c r="Z194">
        <v>0.32944366600000002</v>
      </c>
      <c r="AA194">
        <v>0.32463214200000001</v>
      </c>
      <c r="AB194">
        <v>0.31968057599999999</v>
      </c>
      <c r="AC194">
        <v>0.315386375</v>
      </c>
      <c r="AD194">
        <v>0.312504899</v>
      </c>
      <c r="AE194">
        <v>0.31142170800000002</v>
      </c>
      <c r="AF194">
        <v>0.31219100799999999</v>
      </c>
      <c r="AG194">
        <v>0.31484210899999998</v>
      </c>
      <c r="AH194">
        <v>0.31939974900000001</v>
      </c>
      <c r="AI194">
        <v>0.32589104200000002</v>
      </c>
      <c r="AJ194">
        <v>0.33434920099999998</v>
      </c>
      <c r="AK194">
        <v>0.34481500399999998</v>
      </c>
      <c r="AL194">
        <v>0.357336616</v>
      </c>
      <c r="AM194">
        <v>0.371968189</v>
      </c>
      <c r="AN194">
        <v>0.38876746200000001</v>
      </c>
      <c r="AO194">
        <v>0.407792498</v>
      </c>
      <c r="AP194">
        <v>0.42909765999999999</v>
      </c>
      <c r="AQ194">
        <v>0.45272885199999996</v>
      </c>
      <c r="AR194">
        <v>0.47871807799999999</v>
      </c>
      <c r="AS194">
        <v>0.50707735200000004</v>
      </c>
      <c r="AT194">
        <v>0.53779470799999995</v>
      </c>
      <c r="AU194">
        <v>0.57085440499999995</v>
      </c>
      <c r="AV194">
        <v>0.60621751899999998</v>
      </c>
      <c r="AW194">
        <v>0.64382101899999999</v>
      </c>
      <c r="AX194">
        <v>0.68357849400000004</v>
      </c>
      <c r="AY194">
        <v>0.72537821000000002</v>
      </c>
      <c r="AZ194">
        <v>0.76908136599999999</v>
      </c>
    </row>
    <row r="195" spans="1:52" x14ac:dyDescent="0.8">
      <c r="A195" t="s">
        <v>193</v>
      </c>
      <c r="B195">
        <f t="shared" ref="B195:B258" si="4">MAX(C195:AZ195)</f>
        <v>0.792559711</v>
      </c>
      <c r="C195">
        <v>0.10260323599999999</v>
      </c>
      <c r="D195">
        <v>0.123029889</v>
      </c>
      <c r="E195">
        <v>0.14315219400000001</v>
      </c>
      <c r="F195">
        <v>0.16297265900000002</v>
      </c>
      <c r="G195">
        <v>0.18249381399999998</v>
      </c>
      <c r="H195">
        <v>0.20171820200000001</v>
      </c>
      <c r="I195">
        <v>0.220648383</v>
      </c>
      <c r="J195">
        <v>0.239286891</v>
      </c>
      <c r="K195">
        <v>0.25763620100000006</v>
      </c>
      <c r="L195">
        <v>0.27569879200000003</v>
      </c>
      <c r="M195">
        <v>0.29347716199999996</v>
      </c>
      <c r="N195">
        <v>0.31097381899999998</v>
      </c>
      <c r="O195">
        <v>0.32819128599999992</v>
      </c>
      <c r="P195">
        <v>0.345132098</v>
      </c>
      <c r="Q195">
        <v>0.36179879800000003</v>
      </c>
      <c r="R195">
        <v>0.37819394100000003</v>
      </c>
      <c r="S195">
        <v>0.39432009099999998</v>
      </c>
      <c r="T195">
        <v>0.410179819</v>
      </c>
      <c r="U195">
        <v>0.42577570100000001</v>
      </c>
      <c r="V195">
        <v>0.44111032499999997</v>
      </c>
      <c r="W195">
        <v>0.45618629499999996</v>
      </c>
      <c r="X195">
        <v>0.47100622800000003</v>
      </c>
      <c r="Y195">
        <v>0.485572746</v>
      </c>
      <c r="Z195">
        <v>0.49988847599999997</v>
      </c>
      <c r="AA195">
        <v>0.51395604599999989</v>
      </c>
      <c r="AB195">
        <v>0.52777808800000003</v>
      </c>
      <c r="AC195">
        <v>0.54135723300000005</v>
      </c>
      <c r="AD195">
        <v>0.55469611399999996</v>
      </c>
      <c r="AE195">
        <v>0.56779734400000004</v>
      </c>
      <c r="AF195">
        <v>0.58066352099999996</v>
      </c>
      <c r="AG195">
        <v>0.59329723499999998</v>
      </c>
      <c r="AH195">
        <v>0.60570107000000006</v>
      </c>
      <c r="AI195">
        <v>0.61787760899999999</v>
      </c>
      <c r="AJ195">
        <v>0.62982942200000003</v>
      </c>
      <c r="AK195">
        <v>0.64155907599999995</v>
      </c>
      <c r="AL195">
        <v>0.65306912799999994</v>
      </c>
      <c r="AM195">
        <v>0.66436212500000003</v>
      </c>
      <c r="AN195">
        <v>0.67544060799999994</v>
      </c>
      <c r="AO195">
        <v>0.686307106</v>
      </c>
      <c r="AP195">
        <v>0.69696413700000004</v>
      </c>
      <c r="AQ195">
        <v>0.7074142109999999</v>
      </c>
      <c r="AR195">
        <v>0.71765982299999997</v>
      </c>
      <c r="AS195">
        <v>0.727703459</v>
      </c>
      <c r="AT195">
        <v>0.737547591</v>
      </c>
      <c r="AU195">
        <v>0.74719467899999992</v>
      </c>
      <c r="AV195">
        <v>0.75664717299999995</v>
      </c>
      <c r="AW195">
        <v>0.76590750600000002</v>
      </c>
      <c r="AX195">
        <v>0.77497810299999992</v>
      </c>
      <c r="AY195">
        <v>0.78386137200000006</v>
      </c>
      <c r="AZ195">
        <v>0.792559711</v>
      </c>
    </row>
    <row r="196" spans="1:52" x14ac:dyDescent="0.8">
      <c r="A196" t="s">
        <v>194</v>
      </c>
      <c r="B196">
        <f t="shared" si="4"/>
        <v>9.4306359000000006E-2</v>
      </c>
      <c r="C196">
        <v>-1.0581E-2</v>
      </c>
      <c r="D196">
        <v>-1.6054657999999999E-2</v>
      </c>
      <c r="E196">
        <v>-2.2726365999999998E-2</v>
      </c>
      <c r="F196">
        <v>-2.8366581000000002E-2</v>
      </c>
      <c r="G196">
        <v>-2.7794566E-2</v>
      </c>
      <c r="H196">
        <v>-1.3813593999999998E-2</v>
      </c>
      <c r="I196">
        <v>1.657371299999999E-2</v>
      </c>
      <c r="J196">
        <v>5.4925099000000005E-2</v>
      </c>
      <c r="K196">
        <v>8.5812594999999992E-2</v>
      </c>
      <c r="L196">
        <v>9.4306359000000006E-2</v>
      </c>
      <c r="M196">
        <v>7.279522799999999E-2</v>
      </c>
      <c r="N196">
        <v>2.331549300000002E-2</v>
      </c>
      <c r="O196">
        <v>-4.4356660000000048E-2</v>
      </c>
      <c r="P196">
        <v>-0.11658117699999998</v>
      </c>
      <c r="Q196">
        <v>-0.17984735099999999</v>
      </c>
      <c r="R196">
        <v>-0.22383298900000004</v>
      </c>
      <c r="S196">
        <v>-0.24304754599999995</v>
      </c>
      <c r="T196">
        <v>-0.23701668100000001</v>
      </c>
      <c r="U196">
        <v>-0.209322538</v>
      </c>
      <c r="V196">
        <v>-0.16642754100000001</v>
      </c>
      <c r="W196">
        <v>-0.11861888499999998</v>
      </c>
      <c r="X196">
        <v>-7.4387780999999986E-2</v>
      </c>
      <c r="Y196">
        <v>-3.7917619999999999E-2</v>
      </c>
      <c r="Z196">
        <v>-1.031689899999999E-2</v>
      </c>
      <c r="AA196">
        <v>9.0201969999999937E-3</v>
      </c>
      <c r="AB196">
        <v>2.1353003999999995E-2</v>
      </c>
      <c r="AC196">
        <v>2.7944577999999998E-2</v>
      </c>
      <c r="AD196">
        <v>2.9763019999999994E-2</v>
      </c>
      <c r="AE196">
        <v>2.7939839000000008E-2</v>
      </c>
      <c r="AF196">
        <v>2.3641867999999996E-2</v>
      </c>
      <c r="AG196">
        <v>1.7480787000000005E-2</v>
      </c>
      <c r="AH196">
        <v>9.6668680000000021E-3</v>
      </c>
      <c r="AI196">
        <v>1.106540000000017E-4</v>
      </c>
      <c r="AJ196">
        <v>-1.1527656000000004E-2</v>
      </c>
      <c r="AK196">
        <v>-2.5814797999999993E-2</v>
      </c>
      <c r="AL196">
        <v>-4.3527300999999997E-2</v>
      </c>
      <c r="AM196">
        <v>-6.5620099000000001E-2</v>
      </c>
      <c r="AN196">
        <v>-9.315538399999998E-2</v>
      </c>
      <c r="AO196">
        <v>-0.12716066600000001</v>
      </c>
      <c r="AP196">
        <v>-0.16838381199999999</v>
      </c>
      <c r="AQ196">
        <v>-0.21692246600000001</v>
      </c>
      <c r="AR196">
        <v>-0.27172940800000001</v>
      </c>
      <c r="AS196">
        <v>-0.33002873899999996</v>
      </c>
      <c r="AT196">
        <v>-0.386762357</v>
      </c>
      <c r="AU196">
        <v>-0.436316062</v>
      </c>
      <c r="AV196">
        <v>-0.47417867699999994</v>
      </c>
      <c r="AW196">
        <v>-0.495348232</v>
      </c>
      <c r="AX196">
        <v>-0.49428456300000001</v>
      </c>
      <c r="AY196">
        <v>-0.46533005399999994</v>
      </c>
      <c r="AZ196">
        <v>-0.40371799200000003</v>
      </c>
    </row>
    <row r="197" spans="1:52" x14ac:dyDescent="0.8">
      <c r="A197" t="s">
        <v>195</v>
      </c>
      <c r="B197">
        <f t="shared" si="4"/>
        <v>0.37900772099999991</v>
      </c>
      <c r="C197">
        <v>1.0422202E-2</v>
      </c>
      <c r="D197">
        <v>1.6362836999999998E-2</v>
      </c>
      <c r="E197">
        <v>2.4625358E-2</v>
      </c>
      <c r="F197">
        <v>3.5011957000000003E-2</v>
      </c>
      <c r="G197">
        <v>4.6623739999999997E-2</v>
      </c>
      <c r="H197">
        <v>5.8561099000000005E-2</v>
      </c>
      <c r="I197">
        <v>7.1963015999999991E-2</v>
      </c>
      <c r="J197">
        <v>9.1169673000000007E-2</v>
      </c>
      <c r="K197">
        <v>0.12060452200000005</v>
      </c>
      <c r="L197">
        <v>0.16226175300000001</v>
      </c>
      <c r="M197">
        <v>0.21412631999999998</v>
      </c>
      <c r="N197">
        <v>0.27023085400000002</v>
      </c>
      <c r="O197">
        <v>0.32209570300000001</v>
      </c>
      <c r="P197">
        <v>0.36079207300000005</v>
      </c>
      <c r="Q197">
        <v>0.37900772099999991</v>
      </c>
      <c r="R197">
        <v>0.372703487</v>
      </c>
      <c r="S197">
        <v>0.34204609900000005</v>
      </c>
      <c r="T197">
        <v>0.29137393299999997</v>
      </c>
      <c r="U197">
        <v>0.22813104800000006</v>
      </c>
      <c r="V197">
        <v>0.161272314</v>
      </c>
      <c r="W197">
        <v>0.100424177</v>
      </c>
      <c r="X197">
        <v>5.1427028000000014E-2</v>
      </c>
      <c r="Y197">
        <v>1.539247299999999E-2</v>
      </c>
      <c r="Z197">
        <v>-9.4475670000000039E-3</v>
      </c>
      <c r="AA197">
        <v>-2.6004554000000013E-2</v>
      </c>
      <c r="AB197">
        <v>-3.7235180999999999E-2</v>
      </c>
      <c r="AC197">
        <v>-4.5687952000000004E-2</v>
      </c>
      <c r="AD197">
        <v>-5.3481538999999995E-2</v>
      </c>
      <c r="AE197">
        <v>-6.2165409000000005E-2</v>
      </c>
      <c r="AF197">
        <v>-7.2710006999999993E-2</v>
      </c>
      <c r="AG197">
        <v>-8.5976150000000001E-2</v>
      </c>
      <c r="AH197">
        <v>-0.10282199</v>
      </c>
      <c r="AI197">
        <v>-0.12411024600000001</v>
      </c>
      <c r="AJ197">
        <v>-0.150638887</v>
      </c>
      <c r="AK197">
        <v>-0.182984861</v>
      </c>
      <c r="AL197">
        <v>-0.22125418299999999</v>
      </c>
      <c r="AM197">
        <v>-0.26475379700000001</v>
      </c>
      <c r="AN197">
        <v>-0.31164136799999997</v>
      </c>
      <c r="AO197">
        <v>-0.35865850100000002</v>
      </c>
      <c r="AP197">
        <v>-0.40108791299999996</v>
      </c>
      <c r="AQ197">
        <v>-0.43306802699999997</v>
      </c>
      <c r="AR197">
        <v>-0.44833348099999998</v>
      </c>
      <c r="AS197">
        <v>-0.44133560399999999</v>
      </c>
      <c r="AT197">
        <v>-0.40864118300000002</v>
      </c>
      <c r="AU197">
        <v>-0.35263245899999995</v>
      </c>
      <c r="AV197">
        <v>-0.280804257</v>
      </c>
      <c r="AW197">
        <v>-0.200107114</v>
      </c>
      <c r="AX197">
        <v>-0.11528324499999999</v>
      </c>
      <c r="AY197">
        <v>-2.8327110000000016E-2</v>
      </c>
      <c r="AZ197">
        <v>6.1299071000000011E-2</v>
      </c>
    </row>
    <row r="198" spans="1:52" x14ac:dyDescent="0.8">
      <c r="A198" t="s">
        <v>196</v>
      </c>
      <c r="B198">
        <f t="shared" si="4"/>
        <v>0.76368873599999998</v>
      </c>
      <c r="C198">
        <v>0.48807370699999997</v>
      </c>
      <c r="D198">
        <v>0.43142743300000008</v>
      </c>
      <c r="E198">
        <v>0.37613865299999993</v>
      </c>
      <c r="F198">
        <v>0.32278382800000005</v>
      </c>
      <c r="G198">
        <v>0.27191079400000007</v>
      </c>
      <c r="H198">
        <v>0.22404157299999994</v>
      </c>
      <c r="I198">
        <v>0.17967393899999995</v>
      </c>
      <c r="J198">
        <v>0.13909836499999995</v>
      </c>
      <c r="K198">
        <v>0.10226157400000002</v>
      </c>
      <c r="L198">
        <v>6.9091945000000043E-2</v>
      </c>
      <c r="M198">
        <v>3.9534488000000034E-2</v>
      </c>
      <c r="N198">
        <v>1.3547645999999913E-2</v>
      </c>
      <c r="O198">
        <v>-8.8998919999999648E-3</v>
      </c>
      <c r="P198">
        <v>-2.7832379000000018E-2</v>
      </c>
      <c r="Q198">
        <v>-4.3270183000000073E-2</v>
      </c>
      <c r="R198">
        <v>-5.5232930000000069E-2</v>
      </c>
      <c r="S198">
        <v>-6.3742634999999992E-2</v>
      </c>
      <c r="T198">
        <v>-6.8826771999999981E-2</v>
      </c>
      <c r="U198">
        <v>-7.0521312000000003E-2</v>
      </c>
      <c r="V198">
        <v>-6.8881988000000005E-2</v>
      </c>
      <c r="W198">
        <v>-6.4068192999999996E-2</v>
      </c>
      <c r="X198">
        <v>-5.6301818000000003E-2</v>
      </c>
      <c r="Y198">
        <v>-4.5806072000000086E-2</v>
      </c>
      <c r="Z198">
        <v>-3.2799785999999997E-2</v>
      </c>
      <c r="AA198">
        <v>-1.7492962999999917E-2</v>
      </c>
      <c r="AB198">
        <v>-8.2789999999999253E-5</v>
      </c>
      <c r="AC198">
        <v>1.9249852000000012E-2</v>
      </c>
      <c r="AD198">
        <v>4.0343455000000028E-2</v>
      </c>
      <c r="AE198">
        <v>6.3072626999999992E-2</v>
      </c>
      <c r="AF198">
        <v>8.7349152999999957E-2</v>
      </c>
      <c r="AG198">
        <v>0.11309011000000002</v>
      </c>
      <c r="AH198">
        <v>0.14021440400000001</v>
      </c>
      <c r="AI198">
        <v>0.16864185199999998</v>
      </c>
      <c r="AJ198">
        <v>0.19829232600000002</v>
      </c>
      <c r="AK198">
        <v>0.22908498099999997</v>
      </c>
      <c r="AL198">
        <v>0.26093753800000002</v>
      </c>
      <c r="AM198">
        <v>0.29376564500000002</v>
      </c>
      <c r="AN198">
        <v>0.32748228399999996</v>
      </c>
      <c r="AO198">
        <v>0.36199726400000004</v>
      </c>
      <c r="AP198">
        <v>0.397216764</v>
      </c>
      <c r="AQ198">
        <v>0.43304294499999996</v>
      </c>
      <c r="AR198">
        <v>0.46937363800000004</v>
      </c>
      <c r="AS198">
        <v>0.50610209500000003</v>
      </c>
      <c r="AT198">
        <v>0.54311659499999998</v>
      </c>
      <c r="AU198">
        <v>0.58028595499999991</v>
      </c>
      <c r="AV198">
        <v>0.61746184599999998</v>
      </c>
      <c r="AW198">
        <v>0.65450741600000006</v>
      </c>
      <c r="AX198">
        <v>0.69129904399999997</v>
      </c>
      <c r="AY198">
        <v>0.72772580599999992</v>
      </c>
      <c r="AZ198">
        <v>0.76368873599999998</v>
      </c>
    </row>
    <row r="199" spans="1:52" x14ac:dyDescent="0.8">
      <c r="A199" t="s">
        <v>197</v>
      </c>
      <c r="B199">
        <f t="shared" si="4"/>
        <v>0.79003387700000005</v>
      </c>
      <c r="C199">
        <v>0.304870117</v>
      </c>
      <c r="D199">
        <v>0.31857890599999994</v>
      </c>
      <c r="E199">
        <v>0.33211066499999997</v>
      </c>
      <c r="F199">
        <v>0.34546660499999993</v>
      </c>
      <c r="G199">
        <v>0.35864794</v>
      </c>
      <c r="H199">
        <v>0.3716558940000001</v>
      </c>
      <c r="I199">
        <v>0.38449169899999991</v>
      </c>
      <c r="J199">
        <v>0.397156548</v>
      </c>
      <c r="K199">
        <v>0.40965155799999997</v>
      </c>
      <c r="L199">
        <v>0.42197784699999996</v>
      </c>
      <c r="M199">
        <v>0.43413653900000004</v>
      </c>
      <c r="N199">
        <v>0.44612876599999995</v>
      </c>
      <c r="O199">
        <v>0.45795566900000007</v>
      </c>
      <c r="P199">
        <v>0.46961839599999999</v>
      </c>
      <c r="Q199">
        <v>0.481118096</v>
      </c>
      <c r="R199">
        <v>0.49245593199999993</v>
      </c>
      <c r="S199">
        <v>0.50363306799999996</v>
      </c>
      <c r="T199">
        <v>0.51465067500000006</v>
      </c>
      <c r="U199">
        <v>0.52550992799999996</v>
      </c>
      <c r="V199">
        <v>0.53621200899999999</v>
      </c>
      <c r="W199">
        <v>0.54675808199999998</v>
      </c>
      <c r="X199">
        <v>0.55714931000000001</v>
      </c>
      <c r="Y199">
        <v>0.56738686199999999</v>
      </c>
      <c r="Z199">
        <v>0.57747191499999995</v>
      </c>
      <c r="AA199">
        <v>0.58740565199999994</v>
      </c>
      <c r="AB199">
        <v>0.59718926900000002</v>
      </c>
      <c r="AC199">
        <v>0.60682395899999997</v>
      </c>
      <c r="AD199">
        <v>0.61631092899999995</v>
      </c>
      <c r="AE199">
        <v>0.62565136100000007</v>
      </c>
      <c r="AF199">
        <v>0.63484642600000007</v>
      </c>
      <c r="AG199">
        <v>0.64389728999999996</v>
      </c>
      <c r="AH199">
        <v>0.65280512600000007</v>
      </c>
      <c r="AI199">
        <v>0.66157110999999991</v>
      </c>
      <c r="AJ199">
        <v>0.67019641899999993</v>
      </c>
      <c r="AK199">
        <v>0.678682232</v>
      </c>
      <c r="AL199">
        <v>0.68702973000000001</v>
      </c>
      <c r="AM199">
        <v>0.69524009400000009</v>
      </c>
      <c r="AN199">
        <v>0.70331451</v>
      </c>
      <c r="AO199">
        <v>0.711254159</v>
      </c>
      <c r="AP199">
        <v>0.71906022900000011</v>
      </c>
      <c r="AQ199">
        <v>0.72673390199999999</v>
      </c>
      <c r="AR199">
        <v>0.73427636500000004</v>
      </c>
      <c r="AS199">
        <v>0.74168880200000009</v>
      </c>
      <c r="AT199">
        <v>0.74897239599999998</v>
      </c>
      <c r="AU199">
        <v>0.75612832500000005</v>
      </c>
      <c r="AV199">
        <v>0.76315775799999996</v>
      </c>
      <c r="AW199">
        <v>0.7700618629999999</v>
      </c>
      <c r="AX199">
        <v>0.77684180600000008</v>
      </c>
      <c r="AY199">
        <v>0.78349875599999996</v>
      </c>
      <c r="AZ199">
        <v>0.79003387700000005</v>
      </c>
    </row>
    <row r="200" spans="1:52" x14ac:dyDescent="0.8">
      <c r="A200" t="s">
        <v>198</v>
      </c>
      <c r="B200">
        <f t="shared" si="4"/>
        <v>0.75976140199999997</v>
      </c>
      <c r="C200">
        <v>0.45730130499999999</v>
      </c>
      <c r="D200">
        <v>0.46614318600000004</v>
      </c>
      <c r="E200">
        <v>0.47486028800000002</v>
      </c>
      <c r="F200">
        <v>0.48345362999999997</v>
      </c>
      <c r="G200">
        <v>0.49192423200000007</v>
      </c>
      <c r="H200">
        <v>0.50027311399999996</v>
      </c>
      <c r="I200">
        <v>0.50850129500000008</v>
      </c>
      <c r="J200">
        <v>0.516609714</v>
      </c>
      <c r="K200">
        <v>0.52459917200000006</v>
      </c>
      <c r="L200">
        <v>0.53247045699999995</v>
      </c>
      <c r="M200">
        <v>0.5402243579999999</v>
      </c>
      <c r="N200">
        <v>0.5478616730000001</v>
      </c>
      <c r="O200">
        <v>0.555383195</v>
      </c>
      <c r="P200">
        <v>0.56278972699999996</v>
      </c>
      <c r="Q200">
        <v>0.57008207</v>
      </c>
      <c r="R200">
        <v>0.57726102899999998</v>
      </c>
      <c r="S200">
        <v>0.58432741399999999</v>
      </c>
      <c r="T200">
        <v>0.5912820299999999</v>
      </c>
      <c r="U200">
        <v>0.59812569199999999</v>
      </c>
      <c r="V200">
        <v>0.60485921300000001</v>
      </c>
      <c r="W200">
        <v>0.611483416</v>
      </c>
      <c r="X200">
        <v>0.61799913000000006</v>
      </c>
      <c r="Y200">
        <v>0.62440719099999997</v>
      </c>
      <c r="Z200">
        <v>0.63070843899999995</v>
      </c>
      <c r="AA200">
        <v>0.63690372200000001</v>
      </c>
      <c r="AB200">
        <v>0.64299389399999995</v>
      </c>
      <c r="AC200">
        <v>0.64897981100000002</v>
      </c>
      <c r="AD200">
        <v>0.65486233800000004</v>
      </c>
      <c r="AE200">
        <v>0.66064230600000007</v>
      </c>
      <c r="AF200">
        <v>0.66632051599999997</v>
      </c>
      <c r="AG200">
        <v>0.671897772</v>
      </c>
      <c r="AH200">
        <v>0.6773748770000001</v>
      </c>
      <c r="AI200">
        <v>0.682752637</v>
      </c>
      <c r="AJ200">
        <v>0.68803186100000002</v>
      </c>
      <c r="AK200">
        <v>0.69321335499999992</v>
      </c>
      <c r="AL200">
        <v>0.69829792899999998</v>
      </c>
      <c r="AM200">
        <v>0.70328639400000004</v>
      </c>
      <c r="AN200">
        <v>0.70817956000000004</v>
      </c>
      <c r="AO200">
        <v>0.71297823699999996</v>
      </c>
      <c r="AP200">
        <v>0.71768323900000008</v>
      </c>
      <c r="AQ200">
        <v>0.72229537399999999</v>
      </c>
      <c r="AR200">
        <v>0.72681545699999994</v>
      </c>
      <c r="AS200">
        <v>0.73124429599999996</v>
      </c>
      <c r="AT200">
        <v>0.73558270399999992</v>
      </c>
      <c r="AU200">
        <v>0.73983151199999997</v>
      </c>
      <c r="AV200">
        <v>0.74399157500000002</v>
      </c>
      <c r="AW200">
        <v>0.74806374399999997</v>
      </c>
      <c r="AX200">
        <v>0.75204887099999995</v>
      </c>
      <c r="AY200">
        <v>0.75594780699999997</v>
      </c>
      <c r="AZ200">
        <v>0.75976140199999997</v>
      </c>
    </row>
    <row r="201" spans="1:52" x14ac:dyDescent="0.8">
      <c r="A201" t="s">
        <v>199</v>
      </c>
      <c r="B201">
        <f t="shared" si="4"/>
        <v>0.205405852</v>
      </c>
      <c r="C201">
        <v>4.7703340000000002E-3</v>
      </c>
      <c r="D201">
        <v>9.6505840000000002E-3</v>
      </c>
      <c r="E201">
        <v>1.8985212999999997E-2</v>
      </c>
      <c r="F201">
        <v>3.5191291999999999E-2</v>
      </c>
      <c r="G201">
        <v>5.8579066999999999E-2</v>
      </c>
      <c r="H201">
        <v>8.1262507000000012E-2</v>
      </c>
      <c r="I201">
        <v>8.3961033000000004E-2</v>
      </c>
      <c r="J201">
        <v>5.2612396999999977E-2</v>
      </c>
      <c r="K201">
        <v>-9.9321499999999174E-4</v>
      </c>
      <c r="L201">
        <v>-4.6477596999999982E-2</v>
      </c>
      <c r="M201">
        <v>-5.9198989999999951E-2</v>
      </c>
      <c r="N201">
        <v>-3.2375092999999966E-2</v>
      </c>
      <c r="O201">
        <v>2.512861200000005E-2</v>
      </c>
      <c r="P201">
        <v>9.5316844000000067E-2</v>
      </c>
      <c r="Q201">
        <v>0.15785004200000002</v>
      </c>
      <c r="R201">
        <v>0.19673375300000001</v>
      </c>
      <c r="S201">
        <v>0.205405852</v>
      </c>
      <c r="T201">
        <v>0.187553886</v>
      </c>
      <c r="U201">
        <v>0.15330875300000002</v>
      </c>
      <c r="V201">
        <v>0.11399532100000001</v>
      </c>
      <c r="W201">
        <v>7.9029243999999998E-2</v>
      </c>
      <c r="X201">
        <v>5.2519854000000005E-2</v>
      </c>
      <c r="Y201">
        <v>3.4305606000000002E-2</v>
      </c>
      <c r="Z201">
        <v>2.2538691E-2</v>
      </c>
      <c r="AA201">
        <v>1.5218872999999999E-2</v>
      </c>
      <c r="AB201">
        <v>1.0782715999999998E-2</v>
      </c>
      <c r="AC201">
        <v>8.1848079999999983E-3</v>
      </c>
      <c r="AD201">
        <v>6.8009999999999989E-3</v>
      </c>
      <c r="AE201">
        <v>6.224823E-3</v>
      </c>
      <c r="AF201">
        <v>6.2038420000000002E-3</v>
      </c>
      <c r="AG201">
        <v>6.6475479999999997E-3</v>
      </c>
      <c r="AH201">
        <v>7.558968000000001E-3</v>
      </c>
      <c r="AI201">
        <v>8.998970000000002E-3</v>
      </c>
      <c r="AJ201">
        <v>1.1058442000000002E-2</v>
      </c>
      <c r="AK201">
        <v>1.3816964000000001E-2</v>
      </c>
      <c r="AL201">
        <v>1.7270590999999995E-2</v>
      </c>
      <c r="AM201">
        <v>2.1226143999999988E-2</v>
      </c>
      <c r="AN201">
        <v>2.5204691000000001E-2</v>
      </c>
      <c r="AO201">
        <v>2.8467239999999977E-2</v>
      </c>
      <c r="AP201">
        <v>3.0282334999999994E-2</v>
      </c>
      <c r="AQ201">
        <v>3.0367634000000032E-2</v>
      </c>
      <c r="AR201">
        <v>2.9169573999999976E-2</v>
      </c>
      <c r="AS201">
        <v>2.770497999999999E-2</v>
      </c>
      <c r="AT201">
        <v>2.7164157000000078E-2</v>
      </c>
      <c r="AU201">
        <v>2.8823472999999988E-2</v>
      </c>
      <c r="AV201">
        <v>3.2949989000000013E-2</v>
      </c>
      <c r="AW201">
        <v>3.9226120000000031E-2</v>
      </c>
      <c r="AX201">
        <v>4.708985099999996E-2</v>
      </c>
      <c r="AY201">
        <v>5.5916605000000064E-2</v>
      </c>
      <c r="AZ201">
        <v>6.5156204999999967E-2</v>
      </c>
    </row>
    <row r="202" spans="1:52" x14ac:dyDescent="0.8">
      <c r="A202" t="s">
        <v>200</v>
      </c>
      <c r="B202">
        <f t="shared" si="4"/>
        <v>0.54772106699999989</v>
      </c>
      <c r="C202">
        <v>0.33680951999999997</v>
      </c>
      <c r="D202">
        <v>0.34503352199999998</v>
      </c>
      <c r="E202">
        <v>0.33429807</v>
      </c>
      <c r="F202">
        <v>0.29675868900000002</v>
      </c>
      <c r="G202">
        <v>0.22835624699999996</v>
      </c>
      <c r="H202">
        <v>0.133611702</v>
      </c>
      <c r="I202">
        <v>2.8533609000000015E-2</v>
      </c>
      <c r="J202">
        <v>-6.5255881999999987E-2</v>
      </c>
      <c r="K202">
        <v>-0.13291362299999998</v>
      </c>
      <c r="L202">
        <v>-0.166322674</v>
      </c>
      <c r="M202">
        <v>-0.16380509099999996</v>
      </c>
      <c r="N202">
        <v>-0.12912811700000004</v>
      </c>
      <c r="O202">
        <v>-7.0018960000000074E-2</v>
      </c>
      <c r="P202">
        <v>3.43763500000005E-3</v>
      </c>
      <c r="Q202">
        <v>8.0395859000000014E-2</v>
      </c>
      <c r="R202">
        <v>0.150769932</v>
      </c>
      <c r="S202">
        <v>0.20654974199999998</v>
      </c>
      <c r="T202">
        <v>0.24271659300000004</v>
      </c>
      <c r="U202">
        <v>0.25758786</v>
      </c>
      <c r="V202">
        <v>0.25275363200000001</v>
      </c>
      <c r="W202">
        <v>0.23361020100000002</v>
      </c>
      <c r="X202">
        <v>0.20650164399999998</v>
      </c>
      <c r="Y202">
        <v>0.17659227999999999</v>
      </c>
      <c r="Z202">
        <v>0.14745731400000001</v>
      </c>
      <c r="AA202">
        <v>0.12114781299999999</v>
      </c>
      <c r="AB202">
        <v>9.8511373999999999E-2</v>
      </c>
      <c r="AC202">
        <v>7.9574168000000001E-2</v>
      </c>
      <c r="AD202">
        <v>6.3856027999999995E-2</v>
      </c>
      <c r="AE202">
        <v>5.0566518999999997E-2</v>
      </c>
      <c r="AF202">
        <v>3.8887022E-2</v>
      </c>
      <c r="AG202">
        <v>2.8081165999999998E-2</v>
      </c>
      <c r="AH202">
        <v>1.7479118000000002E-2</v>
      </c>
      <c r="AI202">
        <v>6.4567510000000002E-3</v>
      </c>
      <c r="AJ202">
        <v>-5.5743159999999993E-3</v>
      </c>
      <c r="AK202">
        <v>-1.9154074000000004E-2</v>
      </c>
      <c r="AL202">
        <v>-3.4727272000000003E-2</v>
      </c>
      <c r="AM202">
        <v>-5.2550446000000001E-2</v>
      </c>
      <c r="AN202">
        <v>-7.2543289999999996E-2</v>
      </c>
      <c r="AO202">
        <v>-9.408296599999999E-2</v>
      </c>
      <c r="AP202">
        <v>-0.115755157</v>
      </c>
      <c r="AQ202">
        <v>-0.13509613300000001</v>
      </c>
      <c r="AR202">
        <v>-0.14837887700000002</v>
      </c>
      <c r="AS202">
        <v>-0.150503253</v>
      </c>
      <c r="AT202">
        <v>-0.13509318300000001</v>
      </c>
      <c r="AU202">
        <v>-9.662453800000001E-2</v>
      </c>
      <c r="AV202">
        <v>-3.1701673000000041E-2</v>
      </c>
      <c r="AW202">
        <v>6.2716945999999996E-2</v>
      </c>
      <c r="AX202">
        <v>0.18942497499999994</v>
      </c>
      <c r="AY202">
        <v>0.35069426699999995</v>
      </c>
      <c r="AZ202">
        <v>0.54772106699999989</v>
      </c>
    </row>
    <row r="203" spans="1:52" x14ac:dyDescent="0.8">
      <c r="A203" t="s">
        <v>201</v>
      </c>
      <c r="B203">
        <f t="shared" si="4"/>
        <v>0.17332547499999998</v>
      </c>
      <c r="C203">
        <v>0.103270212</v>
      </c>
      <c r="D203">
        <v>0.13083338500000002</v>
      </c>
      <c r="E203">
        <v>0.157325294</v>
      </c>
      <c r="F203">
        <v>0.17332547499999998</v>
      </c>
      <c r="G203">
        <v>0.16561732500000001</v>
      </c>
      <c r="H203">
        <v>0.123777574</v>
      </c>
      <c r="I203">
        <v>5.1760523000000003E-2</v>
      </c>
      <c r="J203">
        <v>-2.9188426000000045E-2</v>
      </c>
      <c r="K203">
        <v>-9.680954399999997E-2</v>
      </c>
      <c r="L203">
        <v>-0.13641942600000001</v>
      </c>
      <c r="M203">
        <v>-0.14364259099999999</v>
      </c>
      <c r="N203">
        <v>-0.12288404200000003</v>
      </c>
      <c r="O203">
        <v>-8.3863041999999943E-2</v>
      </c>
      <c r="P203">
        <v>-3.8029607999999993E-2</v>
      </c>
      <c r="Q203">
        <v>4.2750839999999846E-3</v>
      </c>
      <c r="R203">
        <v>3.5538772999999968E-2</v>
      </c>
      <c r="S203">
        <v>5.1591694999999993E-2</v>
      </c>
      <c r="T203">
        <v>5.1100293999999991E-2</v>
      </c>
      <c r="U203">
        <v>3.4421882999999986E-2</v>
      </c>
      <c r="V203">
        <v>2.6782609999999596E-3</v>
      </c>
      <c r="W203">
        <v>-3.9684590999999991E-2</v>
      </c>
      <c r="X203">
        <v>-8.7942257999999995E-2</v>
      </c>
      <c r="Y203">
        <v>-0.13903210800000002</v>
      </c>
      <c r="Z203">
        <v>-0.19078361900000002</v>
      </c>
      <c r="AA203">
        <v>-0.24129490300000001</v>
      </c>
      <c r="AB203">
        <v>-0.28846119400000003</v>
      </c>
      <c r="AC203">
        <v>-0.32967408899999995</v>
      </c>
      <c r="AD203">
        <v>-0.36180433299999998</v>
      </c>
      <c r="AE203">
        <v>-0.38352671900000002</v>
      </c>
      <c r="AF203">
        <v>-0.39606375399999999</v>
      </c>
      <c r="AG203">
        <v>-0.40085469600000001</v>
      </c>
      <c r="AH203">
        <v>-0.39935462399999999</v>
      </c>
      <c r="AI203">
        <v>-0.39297281300000003</v>
      </c>
      <c r="AJ203">
        <v>-0.38301940099999998</v>
      </c>
      <c r="AK203">
        <v>-0.37066635800000003</v>
      </c>
      <c r="AL203">
        <v>-0.35692501399999998</v>
      </c>
      <c r="AM203">
        <v>-0.34263987900000004</v>
      </c>
      <c r="AN203">
        <v>-0.32849713800000002</v>
      </c>
      <c r="AO203">
        <v>-0.31504581700000001</v>
      </c>
      <c r="AP203">
        <v>-0.30273032700000002</v>
      </c>
      <c r="AQ203">
        <v>-0.29193472500000001</v>
      </c>
      <c r="AR203">
        <v>-0.283041812</v>
      </c>
      <c r="AS203">
        <v>-0.27651413499999999</v>
      </c>
      <c r="AT203">
        <v>-0.27298171200000004</v>
      </c>
      <c r="AU203">
        <v>-0.27235732400000001</v>
      </c>
      <c r="AV203">
        <v>-0.27337313800000007</v>
      </c>
      <c r="AW203">
        <v>-0.27453821099999998</v>
      </c>
      <c r="AX203">
        <v>-0.27410901300000001</v>
      </c>
      <c r="AY203">
        <v>-0.27003119799999997</v>
      </c>
      <c r="AZ203">
        <v>-0.25994381700000002</v>
      </c>
    </row>
    <row r="204" spans="1:52" x14ac:dyDescent="0.8">
      <c r="A204" t="s">
        <v>202</v>
      </c>
      <c r="B204">
        <f t="shared" si="4"/>
        <v>0.13648798799999998</v>
      </c>
      <c r="C204">
        <v>2.8100000000000002E-6</v>
      </c>
      <c r="D204">
        <v>2.0699944399999998E-5</v>
      </c>
      <c r="E204">
        <v>1.4440191E-4</v>
      </c>
      <c r="F204">
        <v>9.071280000000001E-4</v>
      </c>
      <c r="G204">
        <v>4.8562150000000005E-3</v>
      </c>
      <c r="H204">
        <v>2.0768383000000001E-2</v>
      </c>
      <c r="I204">
        <v>6.4677842999999999E-2</v>
      </c>
      <c r="J204">
        <v>0.12971480200000002</v>
      </c>
      <c r="K204">
        <v>0.13648798799999998</v>
      </c>
      <c r="L204">
        <v>9.5457840000000016E-3</v>
      </c>
      <c r="M204">
        <v>-0.17687868800000006</v>
      </c>
      <c r="N204">
        <v>-0.30385519800000005</v>
      </c>
      <c r="O204">
        <v>-0.32530795000000007</v>
      </c>
      <c r="P204">
        <v>-0.25724985</v>
      </c>
      <c r="Q204">
        <v>-0.14840426699999998</v>
      </c>
      <c r="R204">
        <v>-5.2098054999999976E-2</v>
      </c>
      <c r="S204">
        <v>4.1137899999999783E-3</v>
      </c>
      <c r="T204">
        <v>2.5053912999999997E-2</v>
      </c>
      <c r="U204">
        <v>2.7532066000000001E-2</v>
      </c>
      <c r="V204">
        <v>2.3847526000000001E-2</v>
      </c>
      <c r="W204">
        <v>1.9447556000000005E-2</v>
      </c>
      <c r="X204">
        <v>1.5844417E-2</v>
      </c>
      <c r="Y204">
        <v>1.3214839999999999E-2</v>
      </c>
      <c r="Z204">
        <v>1.1417634999999999E-2</v>
      </c>
      <c r="AA204">
        <v>1.0285531000000001E-2</v>
      </c>
      <c r="AB204">
        <v>9.6987549999999999E-3</v>
      </c>
      <c r="AC204">
        <v>9.5997589999999994E-3</v>
      </c>
      <c r="AD204">
        <v>9.9977109999999994E-3</v>
      </c>
      <c r="AE204">
        <v>1.0927266000000001E-2</v>
      </c>
      <c r="AF204">
        <v>1.2428918000000001E-2</v>
      </c>
      <c r="AG204">
        <v>1.4575630000000001E-2</v>
      </c>
      <c r="AH204">
        <v>1.7446349999999999E-2</v>
      </c>
      <c r="AI204">
        <v>2.1076274999999998E-2</v>
      </c>
      <c r="AJ204">
        <v>2.5371770000000002E-2</v>
      </c>
      <c r="AK204">
        <v>2.9983713000000009E-2</v>
      </c>
      <c r="AL204">
        <v>3.4163193999999994E-2</v>
      </c>
      <c r="AM204">
        <v>3.6685257999999998E-2</v>
      </c>
      <c r="AN204">
        <v>3.5993798999999993E-2</v>
      </c>
      <c r="AO204">
        <v>3.0696847999999999E-2</v>
      </c>
      <c r="AP204">
        <v>2.0317900999999972E-2</v>
      </c>
      <c r="AQ204">
        <v>5.8896290000000073E-3</v>
      </c>
      <c r="AR204">
        <v>-1.0056250999999961E-2</v>
      </c>
      <c r="AS204">
        <v>-2.4126953000000007E-2</v>
      </c>
      <c r="AT204">
        <v>-3.2902376000000011E-2</v>
      </c>
      <c r="AU204">
        <v>-3.423197499999997E-2</v>
      </c>
      <c r="AV204">
        <v>-2.8338665999999901E-2</v>
      </c>
      <c r="AW204">
        <v>-1.6365259999999937E-2</v>
      </c>
      <c r="AX204">
        <v>1.6536199999994672E-4</v>
      </c>
      <c r="AY204">
        <v>1.9635975999999999E-2</v>
      </c>
      <c r="AZ204">
        <v>4.0530422999999982E-2</v>
      </c>
    </row>
    <row r="205" spans="1:52" x14ac:dyDescent="0.8">
      <c r="A205" t="s">
        <v>203</v>
      </c>
      <c r="B205">
        <f t="shared" si="4"/>
        <v>2.9043025999999972E-2</v>
      </c>
      <c r="C205">
        <v>2.9043025999999972E-2</v>
      </c>
      <c r="D205">
        <v>2.4631690999999956E-2</v>
      </c>
      <c r="E205">
        <v>1.4632468999999981E-2</v>
      </c>
      <c r="F205">
        <v>-3.9390990000000015E-3</v>
      </c>
      <c r="G205">
        <v>-3.3899393999999972E-2</v>
      </c>
      <c r="H205">
        <v>-7.7042516000000005E-2</v>
      </c>
      <c r="I205">
        <v>-0.13314327999999997</v>
      </c>
      <c r="J205">
        <v>-0.197846776</v>
      </c>
      <c r="K205">
        <v>-0.26251952199999995</v>
      </c>
      <c r="L205">
        <v>-0.31801433499999998</v>
      </c>
      <c r="M205">
        <v>-0.35652227599999997</v>
      </c>
      <c r="N205">
        <v>-0.37310179599999999</v>
      </c>
      <c r="O205">
        <v>-0.36672750399999998</v>
      </c>
      <c r="P205">
        <v>-0.34036046499999995</v>
      </c>
      <c r="Q205">
        <v>-0.29987302599999999</v>
      </c>
      <c r="R205">
        <v>-0.25224406200000005</v>
      </c>
      <c r="S205">
        <v>-0.203791313</v>
      </c>
      <c r="T205">
        <v>-0.15906044799999999</v>
      </c>
      <c r="U205">
        <v>-0.12053861199999999</v>
      </c>
      <c r="V205">
        <v>-8.9001072000000001E-2</v>
      </c>
      <c r="W205">
        <v>-6.4243833E-2</v>
      </c>
      <c r="X205">
        <v>-4.5405912000000007E-2</v>
      </c>
      <c r="Y205">
        <v>-3.1339433999999999E-2</v>
      </c>
      <c r="Z205">
        <v>-2.0921316000000002E-2</v>
      </c>
      <c r="AA205">
        <v>-1.3186641000000001E-2</v>
      </c>
      <c r="AB205">
        <v>-7.3616840000000003E-3</v>
      </c>
      <c r="AC205">
        <v>-2.8487439999999994E-3</v>
      </c>
      <c r="AD205">
        <v>8.0746199999999924E-4</v>
      </c>
      <c r="AE205">
        <v>3.9692039999999996E-3</v>
      </c>
      <c r="AF205">
        <v>6.9088929999999993E-3</v>
      </c>
      <c r="AG205">
        <v>9.8017729999999997E-3</v>
      </c>
      <c r="AH205">
        <v>1.2747911000000001E-2</v>
      </c>
      <c r="AI205">
        <v>1.5778202999999998E-2</v>
      </c>
      <c r="AJ205">
        <v>1.8847563000000001E-2</v>
      </c>
      <c r="AK205">
        <v>2.1819603E-2</v>
      </c>
      <c r="AL205">
        <v>2.4447327999999997E-2</v>
      </c>
      <c r="AM205">
        <v>2.6355752E-2</v>
      </c>
      <c r="AN205">
        <v>2.7033893999999996E-2</v>
      </c>
      <c r="AO205">
        <v>2.5844461000000003E-2</v>
      </c>
      <c r="AP205">
        <v>2.2058049E-2</v>
      </c>
      <c r="AQ205">
        <v>1.4914269000000001E-2</v>
      </c>
      <c r="AR205">
        <v>3.704369000000006E-3</v>
      </c>
      <c r="AS205">
        <v>-1.2139361000000001E-2</v>
      </c>
      <c r="AT205">
        <v>-3.2960733999999998E-2</v>
      </c>
      <c r="AU205">
        <v>-5.8687575999999998E-2</v>
      </c>
      <c r="AV205">
        <v>-8.9137622E-2</v>
      </c>
      <c r="AW205">
        <v>-0.12448160799999999</v>
      </c>
      <c r="AX205">
        <v>-0.16530357700000001</v>
      </c>
      <c r="AY205">
        <v>-0.21255513100000001</v>
      </c>
      <c r="AZ205">
        <v>-0.26745290799999999</v>
      </c>
    </row>
    <row r="206" spans="1:52" x14ac:dyDescent="0.8">
      <c r="A206" t="s">
        <v>204</v>
      </c>
      <c r="B206">
        <f t="shared" si="4"/>
        <v>0.116293487</v>
      </c>
      <c r="C206">
        <v>0.10689974100000001</v>
      </c>
      <c r="D206">
        <v>0.116293487</v>
      </c>
      <c r="E206">
        <v>0.11214308800000002</v>
      </c>
      <c r="F206">
        <v>8.6476535000000021E-2</v>
      </c>
      <c r="G206">
        <v>3.6929203000000022E-2</v>
      </c>
      <c r="H206">
        <v>-2.8785965999999996E-2</v>
      </c>
      <c r="I206">
        <v>-9.4898924999999967E-2</v>
      </c>
      <c r="J206">
        <v>-0.14659872000000002</v>
      </c>
      <c r="K206">
        <v>-0.17800668499999994</v>
      </c>
      <c r="L206">
        <v>-0.18846316600000002</v>
      </c>
      <c r="M206">
        <v>-0.180157756</v>
      </c>
      <c r="N206">
        <v>-0.15683756400000004</v>
      </c>
      <c r="O206">
        <v>-0.12303899300000004</v>
      </c>
      <c r="P206">
        <v>-8.3587146000000001E-2</v>
      </c>
      <c r="Q206">
        <v>-4.3187705999999992E-2</v>
      </c>
      <c r="R206">
        <v>-6.038242000000027E-3</v>
      </c>
      <c r="S206">
        <v>2.4519093000000047E-2</v>
      </c>
      <c r="T206">
        <v>4.6214395000000019E-2</v>
      </c>
      <c r="U206">
        <v>5.7840576000000032E-2</v>
      </c>
      <c r="V206">
        <v>5.9207404000000019E-2</v>
      </c>
      <c r="W206">
        <v>5.2479230999999987E-2</v>
      </c>
      <c r="X206">
        <v>4.044835300000002E-2</v>
      </c>
      <c r="Y206">
        <v>2.528939899999999E-2</v>
      </c>
      <c r="Z206">
        <v>8.7170490000000045E-3</v>
      </c>
      <c r="AA206">
        <v>-7.8697620000000024E-3</v>
      </c>
      <c r="AB206">
        <v>-2.3272732000000018E-2</v>
      </c>
      <c r="AC206">
        <v>-3.6407629000000025E-2</v>
      </c>
      <c r="AD206">
        <v>-4.6271333999999997E-2</v>
      </c>
      <c r="AE206">
        <v>-5.2627482000000003E-2</v>
      </c>
      <c r="AF206">
        <v>-5.6065121999999995E-2</v>
      </c>
      <c r="AG206">
        <v>-5.714651200000001E-2</v>
      </c>
      <c r="AH206">
        <v>-5.6351218000000008E-2</v>
      </c>
      <c r="AI206">
        <v>-5.4074352999999992E-2</v>
      </c>
      <c r="AJ206">
        <v>-5.062899400000001E-2</v>
      </c>
      <c r="AK206">
        <v>-4.6252135E-2</v>
      </c>
      <c r="AL206">
        <v>-4.1113821000000023E-2</v>
      </c>
      <c r="AM206">
        <v>-3.5329726000000006E-2</v>
      </c>
      <c r="AN206">
        <v>-2.8978166E-2</v>
      </c>
      <c r="AO206">
        <v>-2.2123635000000003E-2</v>
      </c>
      <c r="AP206">
        <v>-1.4849960999999995E-2</v>
      </c>
      <c r="AQ206">
        <v>-7.3069360000000416E-3</v>
      </c>
      <c r="AR206">
        <v>2.2640600000001232E-4</v>
      </c>
      <c r="AS206">
        <v>7.2623470000000023E-3</v>
      </c>
      <c r="AT206">
        <v>1.3024069999999999E-2</v>
      </c>
      <c r="AU206">
        <v>1.6780027000000031E-2</v>
      </c>
      <c r="AV206">
        <v>1.8223099000000076E-2</v>
      </c>
      <c r="AW206">
        <v>1.7199838999999995E-2</v>
      </c>
      <c r="AX206">
        <v>1.3787839999999996E-2</v>
      </c>
      <c r="AY206">
        <v>8.3403680000000424E-3</v>
      </c>
      <c r="AZ206">
        <v>1.4574389999999493E-3</v>
      </c>
    </row>
    <row r="207" spans="1:52" x14ac:dyDescent="0.8">
      <c r="A207" t="s">
        <v>205</v>
      </c>
      <c r="B207">
        <f t="shared" si="4"/>
        <v>7.1829861999999967E-2</v>
      </c>
      <c r="C207">
        <v>-1</v>
      </c>
      <c r="D207">
        <v>-0.97413729000000004</v>
      </c>
      <c r="E207">
        <v>-0.94850298199999994</v>
      </c>
      <c r="F207">
        <v>-0.92309308700000003</v>
      </c>
      <c r="G207">
        <v>-0.89790361499999993</v>
      </c>
      <c r="H207">
        <v>-0.87293057800000007</v>
      </c>
      <c r="I207">
        <v>-0.84816998199999993</v>
      </c>
      <c r="J207">
        <v>-0.82361780400000006</v>
      </c>
      <c r="K207">
        <v>-0.79926995899999997</v>
      </c>
      <c r="L207">
        <v>-0.77512236599999995</v>
      </c>
      <c r="M207">
        <v>-0.75117094699999998</v>
      </c>
      <c r="N207">
        <v>-0.72741163100000006</v>
      </c>
      <c r="O207">
        <v>-0.703840358</v>
      </c>
      <c r="P207">
        <v>-0.68045307300000002</v>
      </c>
      <c r="Q207">
        <v>-0.65724573000000008</v>
      </c>
      <c r="R207">
        <v>-0.63421429299999998</v>
      </c>
      <c r="S207">
        <v>-0.61135473500000004</v>
      </c>
      <c r="T207">
        <v>-0.588663037</v>
      </c>
      <c r="U207">
        <v>-0.56613519299999993</v>
      </c>
      <c r="V207">
        <v>-0.54376721299999997</v>
      </c>
      <c r="W207">
        <v>-0.52155521800000004</v>
      </c>
      <c r="X207">
        <v>-0.49949537799999999</v>
      </c>
      <c r="Y207">
        <v>-0.47758385700000006</v>
      </c>
      <c r="Z207">
        <v>-0.45581681000000002</v>
      </c>
      <c r="AA207">
        <v>-0.43419038399999998</v>
      </c>
      <c r="AB207">
        <v>-0.41270072000000002</v>
      </c>
      <c r="AC207">
        <v>-0.39134395000000005</v>
      </c>
      <c r="AD207">
        <v>-0.370116204</v>
      </c>
      <c r="AE207">
        <v>-0.34901365600000001</v>
      </c>
      <c r="AF207">
        <v>-0.32803253700000001</v>
      </c>
      <c r="AG207">
        <v>-0.30716908199999998</v>
      </c>
      <c r="AH207">
        <v>-0.28641953600000003</v>
      </c>
      <c r="AI207">
        <v>-0.26578014999999999</v>
      </c>
      <c r="AJ207">
        <v>-0.24524718300000001</v>
      </c>
      <c r="AK207">
        <v>-0.22481690000000001</v>
      </c>
      <c r="AL207">
        <v>-0.20448557599999997</v>
      </c>
      <c r="AM207">
        <v>-0.18424949799999998</v>
      </c>
      <c r="AN207">
        <v>-0.16410495600000002</v>
      </c>
      <c r="AO207">
        <v>-0.14404825599999999</v>
      </c>
      <c r="AP207">
        <v>-0.12407571100000001</v>
      </c>
      <c r="AQ207">
        <v>-0.10418364499999999</v>
      </c>
      <c r="AR207">
        <v>-8.4368396000000012E-2</v>
      </c>
      <c r="AS207">
        <v>-6.462631000000002E-2</v>
      </c>
      <c r="AT207">
        <v>-4.4953744999999989E-2</v>
      </c>
      <c r="AU207">
        <v>-2.5347012000000002E-2</v>
      </c>
      <c r="AV207">
        <v>-5.8023640000000043E-3</v>
      </c>
      <c r="AW207">
        <v>1.3683932999999981E-2</v>
      </c>
      <c r="AX207">
        <v>3.3115600000000023E-2</v>
      </c>
      <c r="AY207">
        <v>5.2496345E-2</v>
      </c>
      <c r="AZ207">
        <v>7.1829861999999967E-2</v>
      </c>
    </row>
    <row r="208" spans="1:52" x14ac:dyDescent="0.8">
      <c r="A208" t="s">
        <v>206</v>
      </c>
      <c r="B208">
        <f t="shared" si="4"/>
        <v>0.20850386700000001</v>
      </c>
      <c r="C208">
        <v>4.0180010000000002E-3</v>
      </c>
      <c r="D208">
        <v>7.4937314000000001E-3</v>
      </c>
      <c r="E208">
        <v>1.3776247E-2</v>
      </c>
      <c r="F208">
        <v>2.461903E-2</v>
      </c>
      <c r="G208">
        <v>4.2111071999999999E-2</v>
      </c>
      <c r="H208">
        <v>6.7364494999999996E-2</v>
      </c>
      <c r="I208">
        <v>9.5677779000000004E-2</v>
      </c>
      <c r="J208">
        <v>0.107794837</v>
      </c>
      <c r="K208">
        <v>7.4345534000000005E-2</v>
      </c>
      <c r="L208">
        <v>-6.6723660000000129E-3</v>
      </c>
      <c r="M208">
        <v>-9.0638236000000039E-2</v>
      </c>
      <c r="N208">
        <v>-0.13045876099999998</v>
      </c>
      <c r="O208">
        <v>-0.11301203100000001</v>
      </c>
      <c r="P208">
        <v>-5.6091973999999989E-2</v>
      </c>
      <c r="Q208">
        <v>9.2737210000000125E-3</v>
      </c>
      <c r="R208">
        <v>5.687978199999999E-2</v>
      </c>
      <c r="S208">
        <v>7.6558299999999996E-2</v>
      </c>
      <c r="T208">
        <v>7.3078809000000008E-2</v>
      </c>
      <c r="U208">
        <v>5.7233157E-2</v>
      </c>
      <c r="V208">
        <v>3.8515802000000002E-2</v>
      </c>
      <c r="W208">
        <v>2.2995986E-2</v>
      </c>
      <c r="X208">
        <v>1.2343856999999998E-2</v>
      </c>
      <c r="Y208">
        <v>5.7663950000000005E-3</v>
      </c>
      <c r="Z208">
        <v>1.934636E-3</v>
      </c>
      <c r="AA208">
        <v>-2.5984499999999987E-4</v>
      </c>
      <c r="AB208">
        <v>-1.5600240000000001E-3</v>
      </c>
      <c r="AC208">
        <v>-2.4153059999999999E-3</v>
      </c>
      <c r="AD208">
        <v>-3.086433E-3</v>
      </c>
      <c r="AE208">
        <v>-3.746433E-3</v>
      </c>
      <c r="AF208">
        <v>-4.5239340000000003E-3</v>
      </c>
      <c r="AG208">
        <v>-5.5194179999999999E-3</v>
      </c>
      <c r="AH208">
        <v>-6.8324709999999997E-3</v>
      </c>
      <c r="AI208">
        <v>-8.5730540000000001E-3</v>
      </c>
      <c r="AJ208">
        <v>-1.0859850000000001E-2</v>
      </c>
      <c r="AK208">
        <v>-1.3801157000000001E-2</v>
      </c>
      <c r="AL208">
        <v>-1.7446484999999998E-2</v>
      </c>
      <c r="AM208">
        <v>-2.1691318000000001E-2</v>
      </c>
      <c r="AN208">
        <v>-2.6119184000000004E-2</v>
      </c>
      <c r="AO208">
        <v>-2.9789300000000005E-2</v>
      </c>
      <c r="AP208">
        <v>-3.1047486999999999E-2</v>
      </c>
      <c r="AQ208">
        <v>-2.7560061000000011E-2</v>
      </c>
      <c r="AR208">
        <v>-1.686971000000001E-2</v>
      </c>
      <c r="AS208">
        <v>2.3649890000000118E-3</v>
      </c>
      <c r="AT208">
        <v>2.8887829000000032E-2</v>
      </c>
      <c r="AU208">
        <v>5.9648845999999978E-2</v>
      </c>
      <c r="AV208">
        <v>9.1916919000000041E-2</v>
      </c>
      <c r="AW208">
        <v>0.12355648900000005</v>
      </c>
      <c r="AX208">
        <v>0.15341917500000002</v>
      </c>
      <c r="AY208">
        <v>0.18143498600000008</v>
      </c>
      <c r="AZ208">
        <v>0.20850386700000001</v>
      </c>
    </row>
    <row r="209" spans="1:52" x14ac:dyDescent="0.8">
      <c r="A209" t="s">
        <v>207</v>
      </c>
      <c r="B209">
        <f t="shared" si="4"/>
        <v>0.49481070799999999</v>
      </c>
      <c r="C209">
        <v>-0.11621031500000001</v>
      </c>
      <c r="D209">
        <v>-3.4710921999999922E-2</v>
      </c>
      <c r="E209">
        <v>5.4718118000000038E-2</v>
      </c>
      <c r="F209">
        <v>0.14879175499999997</v>
      </c>
      <c r="G209">
        <v>0.24251305999999995</v>
      </c>
      <c r="H209">
        <v>0.32936716799999999</v>
      </c>
      <c r="I209">
        <v>0.40186296799999999</v>
      </c>
      <c r="J209">
        <v>0.45420445599999992</v>
      </c>
      <c r="K209">
        <v>0.48501190000000005</v>
      </c>
      <c r="L209">
        <v>0.49481070799999999</v>
      </c>
      <c r="M209">
        <v>0.48543391600000008</v>
      </c>
      <c r="N209">
        <v>0.45969802599999998</v>
      </c>
      <c r="O209">
        <v>0.42106035399999997</v>
      </c>
      <c r="P209">
        <v>0.37327906300000002</v>
      </c>
      <c r="Q209">
        <v>0.32009562100000005</v>
      </c>
      <c r="R209">
        <v>0.264960264</v>
      </c>
      <c r="S209">
        <v>0.21082015900000006</v>
      </c>
      <c r="T209">
        <v>0.15998495199999996</v>
      </c>
      <c r="U209">
        <v>0.11407488800000001</v>
      </c>
      <c r="V209">
        <v>7.4050179000000022E-2</v>
      </c>
      <c r="W209">
        <v>4.0293788999999997E-2</v>
      </c>
      <c r="X209">
        <v>1.2651433000000017E-2</v>
      </c>
      <c r="Y209">
        <v>-9.421075000000001E-3</v>
      </c>
      <c r="Z209">
        <v>-2.6690125999999995E-2</v>
      </c>
      <c r="AA209">
        <v>-4.0009969999999992E-2</v>
      </c>
      <c r="AB209">
        <v>-5.0228348999999999E-2</v>
      </c>
      <c r="AC209">
        <v>-5.8129729000000005E-2</v>
      </c>
      <c r="AD209">
        <v>-6.4410671000000003E-2</v>
      </c>
      <c r="AE209">
        <v>-6.9686575000000001E-2</v>
      </c>
      <c r="AF209">
        <v>-7.4443342999999995E-2</v>
      </c>
      <c r="AG209">
        <v>-7.9045114999999999E-2</v>
      </c>
      <c r="AH209">
        <v>-8.3777153000000007E-2</v>
      </c>
      <c r="AI209">
        <v>-8.8876335000000001E-2</v>
      </c>
      <c r="AJ209">
        <v>-9.4553224000000005E-2</v>
      </c>
      <c r="AK209">
        <v>-0.10100870199999999</v>
      </c>
      <c r="AL209">
        <v>-0.10844709299999999</v>
      </c>
      <c r="AM209">
        <v>-0.11708723900000001</v>
      </c>
      <c r="AN209">
        <v>-0.127172284</v>
      </c>
      <c r="AO209">
        <v>-0.138978883</v>
      </c>
      <c r="AP209">
        <v>-0.15282599799999999</v>
      </c>
      <c r="AQ209">
        <v>-0.16908326700000001</v>
      </c>
      <c r="AR209">
        <v>-0.188178506</v>
      </c>
      <c r="AS209">
        <v>-0.21060335999999999</v>
      </c>
      <c r="AT209">
        <v>-0.23691406199999998</v>
      </c>
      <c r="AU209">
        <v>-0.26763917800000003</v>
      </c>
      <c r="AV209">
        <v>-0.30317716899999997</v>
      </c>
      <c r="AW209">
        <v>-0.34383970600000002</v>
      </c>
      <c r="AX209">
        <v>-0.38981143499999998</v>
      </c>
      <c r="AY209">
        <v>-0.44110128699999995</v>
      </c>
      <c r="AZ209">
        <v>-0.497502269</v>
      </c>
    </row>
    <row r="210" spans="1:52" x14ac:dyDescent="0.8">
      <c r="A210" t="s">
        <v>208</v>
      </c>
      <c r="B210">
        <f t="shared" si="4"/>
        <v>-6.4745619999999948E-2</v>
      </c>
      <c r="C210">
        <v>-1</v>
      </c>
      <c r="D210">
        <v>-0.98220205999999999</v>
      </c>
      <c r="E210">
        <v>-0.96440440099999991</v>
      </c>
      <c r="F210">
        <v>-0.94660400300000003</v>
      </c>
      <c r="G210">
        <v>-0.92879781300000008</v>
      </c>
      <c r="H210">
        <v>-0.91098274999999995</v>
      </c>
      <c r="I210">
        <v>-0.89315569399999994</v>
      </c>
      <c r="J210">
        <v>-0.87531349899999999</v>
      </c>
      <c r="K210">
        <v>-0.857452989</v>
      </c>
      <c r="L210">
        <v>-0.83957095000000004</v>
      </c>
      <c r="M210">
        <v>-0.82166413700000007</v>
      </c>
      <c r="N210">
        <v>-0.80372926</v>
      </c>
      <c r="O210">
        <v>-0.78576299299999997</v>
      </c>
      <c r="P210">
        <v>-0.76776197300000004</v>
      </c>
      <c r="Q210">
        <v>-0.749722793</v>
      </c>
      <c r="R210">
        <v>-0.73164200700000004</v>
      </c>
      <c r="S210">
        <v>-0.71351613000000003</v>
      </c>
      <c r="T210">
        <v>-0.69534163199999999</v>
      </c>
      <c r="U210">
        <v>-0.677114942</v>
      </c>
      <c r="V210">
        <v>-0.65883244900000004</v>
      </c>
      <c r="W210">
        <v>-0.64049053899999997</v>
      </c>
      <c r="X210">
        <v>-0.62208557000000009</v>
      </c>
      <c r="Y210">
        <v>-0.60361385099999998</v>
      </c>
      <c r="Z210">
        <v>-0.58507164499999997</v>
      </c>
      <c r="AA210">
        <v>-0.5664551659999999</v>
      </c>
      <c r="AB210">
        <v>-0.54776057700000003</v>
      </c>
      <c r="AC210">
        <v>-0.52898398999999996</v>
      </c>
      <c r="AD210">
        <v>-0.51012146899999999</v>
      </c>
      <c r="AE210">
        <v>-0.49116901400000001</v>
      </c>
      <c r="AF210">
        <v>-0.47212256800000008</v>
      </c>
      <c r="AG210">
        <v>-0.45297801900000007</v>
      </c>
      <c r="AH210">
        <v>-0.43373120999999998</v>
      </c>
      <c r="AI210">
        <v>-0.41437792799999995</v>
      </c>
      <c r="AJ210">
        <v>-0.39491391600000003</v>
      </c>
      <c r="AK210">
        <v>-0.37533485799999999</v>
      </c>
      <c r="AL210">
        <v>-0.35563639199999997</v>
      </c>
      <c r="AM210">
        <v>-0.3358141</v>
      </c>
      <c r="AN210">
        <v>-0.31586351200000001</v>
      </c>
      <c r="AO210">
        <v>-0.29578010399999999</v>
      </c>
      <c r="AP210">
        <v>-0.27555929800000001</v>
      </c>
      <c r="AQ210">
        <v>-0.25519646300000004</v>
      </c>
      <c r="AR210">
        <v>-0.23468691199999997</v>
      </c>
      <c r="AS210">
        <v>-0.21402590100000002</v>
      </c>
      <c r="AT210">
        <v>-0.19320863299999996</v>
      </c>
      <c r="AU210">
        <v>-0.17223022999999998</v>
      </c>
      <c r="AV210">
        <v>-0.15108573700000005</v>
      </c>
      <c r="AW210">
        <v>-0.12977013399999998</v>
      </c>
      <c r="AX210">
        <v>-0.10827834700000005</v>
      </c>
      <c r="AY210">
        <v>-8.6605239999999972E-2</v>
      </c>
      <c r="AZ210">
        <v>-6.4745619999999948E-2</v>
      </c>
    </row>
    <row r="211" spans="1:52" x14ac:dyDescent="0.8">
      <c r="A211" t="s">
        <v>209</v>
      </c>
      <c r="B211">
        <f t="shared" si="4"/>
        <v>0.21714455199999999</v>
      </c>
      <c r="C211">
        <v>2.9353180999999999E-2</v>
      </c>
      <c r="D211">
        <v>3.7422501999999996E-2</v>
      </c>
      <c r="E211">
        <v>4.7293354999999995E-2</v>
      </c>
      <c r="F211">
        <v>5.8833841999999997E-2</v>
      </c>
      <c r="G211">
        <v>7.1564211000000003E-2</v>
      </c>
      <c r="H211">
        <v>8.456844899999999E-2</v>
      </c>
      <c r="I211">
        <v>9.6491922000000008E-2</v>
      </c>
      <c r="J211">
        <v>0.10603162199999999</v>
      </c>
      <c r="K211">
        <v>0.112620741</v>
      </c>
      <c r="L211">
        <v>0.116091006</v>
      </c>
      <c r="M211">
        <v>0.116584696</v>
      </c>
      <c r="N211">
        <v>0.11448409000000001</v>
      </c>
      <c r="O211">
        <v>0.11032370900000001</v>
      </c>
      <c r="P211">
        <v>0.10470402000000001</v>
      </c>
      <c r="Q211">
        <v>9.8219346999999985E-2</v>
      </c>
      <c r="R211">
        <v>9.1406612999999998E-2</v>
      </c>
      <c r="S211">
        <v>8.4716360000000004E-2</v>
      </c>
      <c r="T211">
        <v>7.8503839999999991E-2</v>
      </c>
      <c r="U211">
        <v>7.3035896000000003E-2</v>
      </c>
      <c r="V211">
        <v>6.8494859000000005E-2</v>
      </c>
      <c r="W211">
        <v>6.4900444000000002E-2</v>
      </c>
      <c r="X211">
        <v>6.2211070999999993E-2</v>
      </c>
      <c r="Y211">
        <v>6.0402104000000005E-2</v>
      </c>
      <c r="Z211">
        <v>5.9471634999999995E-2</v>
      </c>
      <c r="AA211">
        <v>5.9446330000000006E-2</v>
      </c>
      <c r="AB211">
        <v>6.0388806999999996E-2</v>
      </c>
      <c r="AC211">
        <v>6.2407583000000003E-2</v>
      </c>
      <c r="AD211">
        <v>6.5666609000000001E-2</v>
      </c>
      <c r="AE211">
        <v>7.0290462999999997E-2</v>
      </c>
      <c r="AF211">
        <v>7.6336703000000006E-2</v>
      </c>
      <c r="AG211">
        <v>8.3880204999999999E-2</v>
      </c>
      <c r="AH211">
        <v>9.2998974000000012E-2</v>
      </c>
      <c r="AI211">
        <v>0.10374984400000001</v>
      </c>
      <c r="AJ211">
        <v>0.11613688700000001</v>
      </c>
      <c r="AK211">
        <v>0.13007068199999999</v>
      </c>
      <c r="AL211">
        <v>0.14531751300000001</v>
      </c>
      <c r="AM211">
        <v>0.16143901999999999</v>
      </c>
      <c r="AN211">
        <v>0.17772485600000004</v>
      </c>
      <c r="AO211">
        <v>0.193123399</v>
      </c>
      <c r="AP211">
        <v>0.206178164</v>
      </c>
      <c r="AQ211">
        <v>0.21497974999999997</v>
      </c>
      <c r="AR211">
        <v>0.21714455199999999</v>
      </c>
      <c r="AS211">
        <v>0.20983159700000004</v>
      </c>
      <c r="AT211">
        <v>0.18983889700000001</v>
      </c>
      <c r="AU211">
        <v>0.15456601199999997</v>
      </c>
      <c r="AV211">
        <v>0.10246574199999997</v>
      </c>
      <c r="AW211">
        <v>3.2442120000000019E-2</v>
      </c>
      <c r="AX211">
        <v>-5.6061643999999911E-2</v>
      </c>
      <c r="AY211">
        <v>-0.16293516399999997</v>
      </c>
      <c r="AZ211">
        <v>-0.28730109999999998</v>
      </c>
    </row>
    <row r="212" spans="1:52" x14ac:dyDescent="0.8">
      <c r="A212" t="s">
        <v>210</v>
      </c>
      <c r="B212">
        <f t="shared" si="4"/>
        <v>1</v>
      </c>
      <c r="C212">
        <v>0.25412517400000001</v>
      </c>
      <c r="D212">
        <v>0.27393326900000003</v>
      </c>
      <c r="E212">
        <v>0.29349552800000001</v>
      </c>
      <c r="F212">
        <v>0.31281623399999997</v>
      </c>
      <c r="G212">
        <v>0.33189963499999997</v>
      </c>
      <c r="H212">
        <v>0.35074995200000003</v>
      </c>
      <c r="I212">
        <v>0.369371371</v>
      </c>
      <c r="J212">
        <v>0.38776790300000002</v>
      </c>
      <c r="K212">
        <v>0.40594324500000001</v>
      </c>
      <c r="L212">
        <v>0.42390103899999998</v>
      </c>
      <c r="M212">
        <v>0.44164488699999999</v>
      </c>
      <c r="N212">
        <v>0.45917835599999995</v>
      </c>
      <c r="O212">
        <v>0.47650498499999999</v>
      </c>
      <c r="P212">
        <v>0.49362826799999998</v>
      </c>
      <c r="Q212">
        <v>0.51055167200000007</v>
      </c>
      <c r="R212">
        <v>0.52727862599999997</v>
      </c>
      <c r="S212">
        <v>0.54381252099999999</v>
      </c>
      <c r="T212">
        <v>0.56015671600000005</v>
      </c>
      <c r="U212">
        <v>0.57631453200000005</v>
      </c>
      <c r="V212">
        <v>0.592289234</v>
      </c>
      <c r="W212">
        <v>0.60808383899999996</v>
      </c>
      <c r="X212">
        <v>0.623701222</v>
      </c>
      <c r="Y212">
        <v>0.63914423099999995</v>
      </c>
      <c r="Z212">
        <v>0.65441568699999997</v>
      </c>
      <c r="AA212">
        <v>0.6695183870000001</v>
      </c>
      <c r="AB212">
        <v>0.68445509999999998</v>
      </c>
      <c r="AC212">
        <v>0.69922856600000005</v>
      </c>
      <c r="AD212">
        <v>0.71384150199999996</v>
      </c>
      <c r="AE212">
        <v>0.72829664899999991</v>
      </c>
      <c r="AF212">
        <v>0.74259678399999995</v>
      </c>
      <c r="AG212">
        <v>0.75674464399999997</v>
      </c>
      <c r="AH212">
        <v>0.77074293299999996</v>
      </c>
      <c r="AI212">
        <v>0.78459431599999996</v>
      </c>
      <c r="AJ212">
        <v>0.79830141999999993</v>
      </c>
      <c r="AK212">
        <v>0.81186683600000009</v>
      </c>
      <c r="AL212">
        <v>0.82529311900000002</v>
      </c>
      <c r="AM212">
        <v>0.83858278500000005</v>
      </c>
      <c r="AN212">
        <v>0.851738314</v>
      </c>
      <c r="AO212">
        <v>0.86476215099999998</v>
      </c>
      <c r="AP212">
        <v>0.87765670300000009</v>
      </c>
      <c r="AQ212">
        <v>0.89042434000000004</v>
      </c>
      <c r="AR212">
        <v>0.90306740100000005</v>
      </c>
      <c r="AS212">
        <v>0.91558818099999995</v>
      </c>
      <c r="AT212">
        <v>0.92798895199999998</v>
      </c>
      <c r="AU212">
        <v>0.94027198400000001</v>
      </c>
      <c r="AV212">
        <v>0.95243956799999996</v>
      </c>
      <c r="AW212">
        <v>0.96449395699999996</v>
      </c>
      <c r="AX212">
        <v>0.97643737499999994</v>
      </c>
      <c r="AY212">
        <v>0.98827200599999998</v>
      </c>
      <c r="AZ212">
        <v>1</v>
      </c>
    </row>
    <row r="213" spans="1:52" x14ac:dyDescent="0.8">
      <c r="A213" t="s">
        <v>211</v>
      </c>
      <c r="B213">
        <f t="shared" si="4"/>
        <v>0.12956642200000001</v>
      </c>
      <c r="C213">
        <v>7.9211786000000006E-2</v>
      </c>
      <c r="D213">
        <v>9.8693691E-2</v>
      </c>
      <c r="E213">
        <v>0.11737983800000001</v>
      </c>
      <c r="F213">
        <v>0.12956642200000001</v>
      </c>
      <c r="G213">
        <v>0.12761925000000002</v>
      </c>
      <c r="H213">
        <v>0.10520385700000001</v>
      </c>
      <c r="I213">
        <v>6.2103718000000002E-2</v>
      </c>
      <c r="J213">
        <v>5.7335680000000222E-3</v>
      </c>
      <c r="K213">
        <v>-5.3943041000000025E-2</v>
      </c>
      <c r="L213">
        <v>-0.10821957100000001</v>
      </c>
      <c r="M213">
        <v>-0.151129966</v>
      </c>
      <c r="N213">
        <v>-0.17950410300000003</v>
      </c>
      <c r="O213">
        <v>-0.19245594700000002</v>
      </c>
      <c r="P213">
        <v>-0.19084042699999998</v>
      </c>
      <c r="Q213">
        <v>-0.176824394</v>
      </c>
      <c r="R213">
        <v>-0.15352597799999995</v>
      </c>
      <c r="S213">
        <v>-0.12462668899999998</v>
      </c>
      <c r="T213">
        <v>-9.389558800000003E-2</v>
      </c>
      <c r="U213">
        <v>-6.4655563999999999E-2</v>
      </c>
      <c r="V213">
        <v>-3.9330144000000011E-2</v>
      </c>
      <c r="W213">
        <v>-1.9258406000000006E-2</v>
      </c>
      <c r="X213">
        <v>-4.5959090000000091E-3</v>
      </c>
      <c r="Y213">
        <v>5.3812669999999951E-3</v>
      </c>
      <c r="Z213">
        <v>1.1784366000000004E-2</v>
      </c>
      <c r="AA213">
        <v>1.5742684999999999E-2</v>
      </c>
      <c r="AB213">
        <v>1.8214170000000002E-2</v>
      </c>
      <c r="AC213">
        <v>1.9938439999999998E-2</v>
      </c>
      <c r="AD213">
        <v>2.1466977999999998E-2</v>
      </c>
      <c r="AE213">
        <v>2.3180911999999998E-2</v>
      </c>
      <c r="AF213">
        <v>2.5326083000000003E-2</v>
      </c>
      <c r="AG213">
        <v>2.8083702000000002E-2</v>
      </c>
      <c r="AH213">
        <v>3.1611016999999998E-2</v>
      </c>
      <c r="AI213">
        <v>3.6055280000000002E-2</v>
      </c>
      <c r="AJ213">
        <v>4.1548326999999996E-2</v>
      </c>
      <c r="AK213">
        <v>4.8183481E-2</v>
      </c>
      <c r="AL213">
        <v>5.5974306000000001E-2</v>
      </c>
      <c r="AM213">
        <v>6.4797257999999983E-2</v>
      </c>
      <c r="AN213">
        <v>7.432847699999999E-2</v>
      </c>
      <c r="AO213">
        <v>8.3998408999999996E-2</v>
      </c>
      <c r="AP213">
        <v>9.300082300000001E-2</v>
      </c>
      <c r="AQ213">
        <v>0.100392019</v>
      </c>
      <c r="AR213">
        <v>0.10528740599999997</v>
      </c>
      <c r="AS213">
        <v>0.10710896400000003</v>
      </c>
      <c r="AT213">
        <v>0.10579811500000003</v>
      </c>
      <c r="AU213">
        <v>0.10177428399999994</v>
      </c>
      <c r="AV213">
        <v>9.5446003999999918E-2</v>
      </c>
      <c r="AW213">
        <v>8.7179070000000025E-2</v>
      </c>
      <c r="AX213">
        <v>7.7264349999999982E-2</v>
      </c>
      <c r="AY213">
        <v>6.5893423000000007E-2</v>
      </c>
      <c r="AZ213">
        <v>5.3154683000000036E-2</v>
      </c>
    </row>
    <row r="214" spans="1:52" x14ac:dyDescent="0.8">
      <c r="A214" t="s">
        <v>212</v>
      </c>
      <c r="B214">
        <f t="shared" si="4"/>
        <v>0.20852213599999997</v>
      </c>
      <c r="C214">
        <v>3.5195782000000002E-2</v>
      </c>
      <c r="D214">
        <v>4.3321850000000002E-2</v>
      </c>
      <c r="E214">
        <v>5.2824239999999995E-2</v>
      </c>
      <c r="F214">
        <v>6.2775876999999994E-2</v>
      </c>
      <c r="G214">
        <v>6.9856357999999993E-2</v>
      </c>
      <c r="H214">
        <v>6.6107809000000003E-2</v>
      </c>
      <c r="I214">
        <v>4.0217330999999995E-2</v>
      </c>
      <c r="J214">
        <v>-1.2192089000000017E-2</v>
      </c>
      <c r="K214">
        <v>-8.0284887999999999E-2</v>
      </c>
      <c r="L214">
        <v>-0.14123451100000001</v>
      </c>
      <c r="M214">
        <v>-0.174231153</v>
      </c>
      <c r="N214">
        <v>-0.17131023500000003</v>
      </c>
      <c r="O214">
        <v>-0.13857633500000002</v>
      </c>
      <c r="P214">
        <v>-9.0926591000000001E-2</v>
      </c>
      <c r="Q214">
        <v>-4.4605746000000002E-2</v>
      </c>
      <c r="R214">
        <v>-1.0850703000000017E-2</v>
      </c>
      <c r="S214">
        <v>6.8985290000000005E-3</v>
      </c>
      <c r="T214">
        <v>1.1622502000000007E-2</v>
      </c>
      <c r="U214">
        <v>9.044336E-3</v>
      </c>
      <c r="V214">
        <v>4.3657509999999976E-3</v>
      </c>
      <c r="W214">
        <v>8.5930899999999907E-4</v>
      </c>
      <c r="X214">
        <v>-8.7272000000000044E-4</v>
      </c>
      <c r="Y214">
        <v>-1.4304230000000001E-3</v>
      </c>
      <c r="Z214">
        <v>-1.4380249999999999E-3</v>
      </c>
      <c r="AA214">
        <v>-1.2636720000000002E-3</v>
      </c>
      <c r="AB214">
        <v>-1.0720040000000001E-3</v>
      </c>
      <c r="AC214">
        <v>-9.202660000000001E-4</v>
      </c>
      <c r="AD214">
        <v>-8.2094700000000004E-4</v>
      </c>
      <c r="AE214">
        <v>-7.7044500000000003E-4</v>
      </c>
      <c r="AF214">
        <v>-7.5995800000000003E-4</v>
      </c>
      <c r="AG214">
        <v>-7.8067700000000002E-4</v>
      </c>
      <c r="AH214">
        <v>-8.2076200000000005E-4</v>
      </c>
      <c r="AI214">
        <v>-8.5574699999999991E-4</v>
      </c>
      <c r="AJ214">
        <v>-8.2755000000000003E-4</v>
      </c>
      <c r="AK214">
        <v>-6.0004000000000004E-4</v>
      </c>
      <c r="AL214">
        <v>1.3062700000000035E-4</v>
      </c>
      <c r="AM214">
        <v>2.0024160000000008E-3</v>
      </c>
      <c r="AN214">
        <v>6.2554220000000001E-3</v>
      </c>
      <c r="AO214">
        <v>1.5056945E-2</v>
      </c>
      <c r="AP214">
        <v>3.1626223000000002E-2</v>
      </c>
      <c r="AQ214">
        <v>5.9519594000000002E-2</v>
      </c>
      <c r="AR214">
        <v>0.100213409</v>
      </c>
      <c r="AS214">
        <v>0.148958694</v>
      </c>
      <c r="AT214">
        <v>0.19133845300000002</v>
      </c>
      <c r="AU214">
        <v>0.20852213599999997</v>
      </c>
      <c r="AV214">
        <v>0.18574252600000002</v>
      </c>
      <c r="AW214">
        <v>0.112696566</v>
      </c>
      <c r="AX214">
        <v>-1.6170838999999937E-2</v>
      </c>
      <c r="AY214">
        <v>-0.20188262000000001</v>
      </c>
      <c r="AZ214">
        <v>-0.44124345499999995</v>
      </c>
    </row>
    <row r="215" spans="1:52" x14ac:dyDescent="0.8">
      <c r="A215" t="s">
        <v>213</v>
      </c>
      <c r="B215">
        <f t="shared" si="4"/>
        <v>0.14561539400000001</v>
      </c>
      <c r="C215">
        <v>4.74E-5</v>
      </c>
      <c r="D215">
        <v>2.123886E-4</v>
      </c>
      <c r="E215">
        <v>9.1546539999999999E-4</v>
      </c>
      <c r="F215">
        <v>3.6534059999999997E-3</v>
      </c>
      <c r="G215">
        <v>1.294231E-2</v>
      </c>
      <c r="H215">
        <v>3.8611361999999996E-2</v>
      </c>
      <c r="I215">
        <v>8.9681479999999994E-2</v>
      </c>
      <c r="J215">
        <v>0.14561539400000001</v>
      </c>
      <c r="K215">
        <v>0.13795669700000002</v>
      </c>
      <c r="L215">
        <v>2.2940642000000011E-2</v>
      </c>
      <c r="M215">
        <v>-0.13667379599999996</v>
      </c>
      <c r="N215">
        <v>-0.24960041199999994</v>
      </c>
      <c r="O215">
        <v>-0.27688958600000002</v>
      </c>
      <c r="P215">
        <v>-0.228414907</v>
      </c>
      <c r="Q215">
        <v>-0.13975428200000006</v>
      </c>
      <c r="R215">
        <v>-5.1610623000000022E-2</v>
      </c>
      <c r="S215">
        <v>9.2664550000000068E-3</v>
      </c>
      <c r="T215">
        <v>3.836310200000001E-2</v>
      </c>
      <c r="U215">
        <v>4.5322640999999997E-2</v>
      </c>
      <c r="V215">
        <v>4.1535071000000007E-2</v>
      </c>
      <c r="W215">
        <v>3.4651451E-2</v>
      </c>
      <c r="X215">
        <v>2.7933738999999996E-2</v>
      </c>
      <c r="Y215">
        <v>2.2310568999999999E-2</v>
      </c>
      <c r="Z215">
        <v>1.7866567000000003E-2</v>
      </c>
      <c r="AA215">
        <v>1.4428968999999996E-2</v>
      </c>
      <c r="AB215">
        <v>1.1788091999999997E-2</v>
      </c>
      <c r="AC215">
        <v>9.7813609999999988E-3</v>
      </c>
      <c r="AD215">
        <v>8.3344969999999997E-3</v>
      </c>
      <c r="AE215">
        <v>7.3438629999999991E-3</v>
      </c>
      <c r="AF215">
        <v>6.6401680000000018E-3</v>
      </c>
      <c r="AG215">
        <v>6.1087550000000004E-3</v>
      </c>
      <c r="AH215">
        <v>5.6726789999999999E-3</v>
      </c>
      <c r="AI215">
        <v>5.2815830000000064E-3</v>
      </c>
      <c r="AJ215">
        <v>4.908071E-3</v>
      </c>
      <c r="AK215">
        <v>4.5445370000000151E-3</v>
      </c>
      <c r="AL215">
        <v>4.1902429999999824E-3</v>
      </c>
      <c r="AM215">
        <v>3.816269000000011E-3</v>
      </c>
      <c r="AN215">
        <v>3.3017069999999871E-3</v>
      </c>
      <c r="AO215">
        <v>2.3535179999999989E-3</v>
      </c>
      <c r="AP215">
        <v>4.4651000000006658E-4</v>
      </c>
      <c r="AQ215">
        <v>-3.1745989999999447E-3</v>
      </c>
      <c r="AR215">
        <v>-9.415265000000006E-3</v>
      </c>
      <c r="AS215">
        <v>-1.9193715E-2</v>
      </c>
      <c r="AT215">
        <v>-3.3215192999999976E-2</v>
      </c>
      <c r="AU215">
        <v>-5.1064709000000041E-2</v>
      </c>
      <c r="AV215">
        <v>-7.1703759000000034E-2</v>
      </c>
      <c r="AW215">
        <v>-9.404475000000001E-2</v>
      </c>
      <c r="AX215">
        <v>-0.11705994399999997</v>
      </c>
      <c r="AY215">
        <v>-0.13989322700000006</v>
      </c>
      <c r="AZ215">
        <v>-0.16195026200000007</v>
      </c>
    </row>
    <row r="216" spans="1:52" x14ac:dyDescent="0.8">
      <c r="A216" t="s">
        <v>214</v>
      </c>
      <c r="B216">
        <f t="shared" si="4"/>
        <v>0.167648773</v>
      </c>
      <c r="C216">
        <v>9.9277749999999998E-3</v>
      </c>
      <c r="D216">
        <v>1.2174890000000001E-2</v>
      </c>
      <c r="E216">
        <v>1.4721373999999999E-2</v>
      </c>
      <c r="F216">
        <v>1.7366829E-2</v>
      </c>
      <c r="G216">
        <v>1.9717378000000001E-2</v>
      </c>
      <c r="H216">
        <v>2.1119572999999999E-2</v>
      </c>
      <c r="I216">
        <v>2.0621528E-2</v>
      </c>
      <c r="J216">
        <v>1.7105532E-2</v>
      </c>
      <c r="K216">
        <v>9.5563390000000005E-3</v>
      </c>
      <c r="L216">
        <v>-2.8352799999999956E-3</v>
      </c>
      <c r="M216">
        <v>-2.0359538000000003E-2</v>
      </c>
      <c r="N216">
        <v>-4.2396836E-2</v>
      </c>
      <c r="O216">
        <v>-6.7121703000000005E-2</v>
      </c>
      <c r="P216">
        <v>-9.1504906999999996E-2</v>
      </c>
      <c r="Q216">
        <v>-0.111745656</v>
      </c>
      <c r="R216">
        <v>-0.124091987</v>
      </c>
      <c r="S216">
        <v>-0.12583483899999998</v>
      </c>
      <c r="T216">
        <v>-0.11617464299999999</v>
      </c>
      <c r="U216">
        <v>-9.6655512999999998E-2</v>
      </c>
      <c r="V216">
        <v>-7.1103899999999998E-2</v>
      </c>
      <c r="W216">
        <v>-4.5559514000000002E-2</v>
      </c>
      <c r="X216">
        <v>-2.430071E-2</v>
      </c>
      <c r="Y216">
        <v>-8.4248119999999968E-3</v>
      </c>
      <c r="Z216">
        <v>2.8722730000000016E-3</v>
      </c>
      <c r="AA216">
        <v>1.1051445E-2</v>
      </c>
      <c r="AB216">
        <v>1.7548379000000003E-2</v>
      </c>
      <c r="AC216">
        <v>2.3575329999999999E-2</v>
      </c>
      <c r="AD216">
        <v>3.0169424E-2</v>
      </c>
      <c r="AE216">
        <v>3.8276429000000001E-2</v>
      </c>
      <c r="AF216">
        <v>4.8728155999999995E-2</v>
      </c>
      <c r="AG216">
        <v>6.2212520000000007E-2</v>
      </c>
      <c r="AH216">
        <v>7.9120781000000001E-2</v>
      </c>
      <c r="AI216">
        <v>9.9126007000000016E-2</v>
      </c>
      <c r="AJ216">
        <v>0.12045620499999998</v>
      </c>
      <c r="AK216">
        <v>0.13899156800000001</v>
      </c>
      <c r="AL216">
        <v>0.14774698500000003</v>
      </c>
      <c r="AM216">
        <v>0.13785772299999999</v>
      </c>
      <c r="AN216">
        <v>0.102023374</v>
      </c>
      <c r="AO216">
        <v>3.9399018000000008E-2</v>
      </c>
      <c r="AP216">
        <v>-4.156588299999997E-2</v>
      </c>
      <c r="AQ216">
        <v>-0.12490937800000002</v>
      </c>
      <c r="AR216">
        <v>-0.19196552299999992</v>
      </c>
      <c r="AS216">
        <v>-0.22585633500000002</v>
      </c>
      <c r="AT216">
        <v>-0.21465215999999998</v>
      </c>
      <c r="AU216">
        <v>-0.15958298199999998</v>
      </c>
      <c r="AV216">
        <v>-7.6867083000000003E-2</v>
      </c>
      <c r="AW216">
        <v>1.2933088000000037E-2</v>
      </c>
      <c r="AX216">
        <v>9.0304482000000019E-2</v>
      </c>
      <c r="AY216">
        <v>0.142656687</v>
      </c>
      <c r="AZ216">
        <v>0.167648773</v>
      </c>
    </row>
    <row r="217" spans="1:52" x14ac:dyDescent="0.8">
      <c r="A217" t="s">
        <v>215</v>
      </c>
      <c r="B217">
        <f t="shared" si="4"/>
        <v>0.117821124</v>
      </c>
      <c r="C217">
        <v>3.7089300000000001E-4</v>
      </c>
      <c r="D217">
        <v>1.2008310000000001E-3</v>
      </c>
      <c r="E217">
        <v>3.7666029999999999E-3</v>
      </c>
      <c r="F217">
        <v>1.104136E-2</v>
      </c>
      <c r="G217">
        <v>2.8811055000000002E-2</v>
      </c>
      <c r="H217">
        <v>6.2359862000000002E-2</v>
      </c>
      <c r="I217">
        <v>0.10211553300000001</v>
      </c>
      <c r="J217">
        <v>0.117821124</v>
      </c>
      <c r="K217">
        <v>9.5225916999999993E-2</v>
      </c>
      <c r="L217">
        <v>5.7181483999999949E-2</v>
      </c>
      <c r="M217">
        <v>3.1419783000000034E-2</v>
      </c>
      <c r="N217">
        <v>2.8747283999999984E-2</v>
      </c>
      <c r="O217">
        <v>4.6252094999999993E-2</v>
      </c>
      <c r="P217">
        <v>7.4051036000000015E-2</v>
      </c>
      <c r="Q217">
        <v>9.9760864999999976E-2</v>
      </c>
      <c r="R217">
        <v>0.11254821399999998</v>
      </c>
      <c r="S217">
        <v>0.10745809700000003</v>
      </c>
      <c r="T217">
        <v>8.7473820999999993E-2</v>
      </c>
      <c r="U217">
        <v>6.0749426000000009E-2</v>
      </c>
      <c r="V217">
        <v>3.5312273999999991E-2</v>
      </c>
      <c r="W217">
        <v>1.6223500000000002E-2</v>
      </c>
      <c r="X217">
        <v>4.1078010000000012E-3</v>
      </c>
      <c r="Y217">
        <v>-2.791316999999998E-3</v>
      </c>
      <c r="Z217">
        <v>-6.4649549999999979E-3</v>
      </c>
      <c r="AA217">
        <v>-8.3872989999999991E-3</v>
      </c>
      <c r="AB217">
        <v>-9.4741789999999992E-3</v>
      </c>
      <c r="AC217">
        <v>-1.0246877000000001E-2</v>
      </c>
      <c r="AD217">
        <v>-1.0991957E-2</v>
      </c>
      <c r="AE217">
        <v>-1.1898071999999999E-2</v>
      </c>
      <c r="AF217">
        <v>-1.3111123999999998E-2</v>
      </c>
      <c r="AG217">
        <v>-1.4746871999999999E-2</v>
      </c>
      <c r="AH217">
        <v>-1.6920506000000002E-2</v>
      </c>
      <c r="AI217">
        <v>-1.9756387E-2</v>
      </c>
      <c r="AJ217">
        <v>-2.3381483000000002E-2</v>
      </c>
      <c r="AK217">
        <v>-2.789813E-2</v>
      </c>
      <c r="AL217">
        <v>-3.3324836999999996E-2</v>
      </c>
      <c r="AM217">
        <v>-3.9491229000000003E-2</v>
      </c>
      <c r="AN217">
        <v>-4.5883364999999995E-2</v>
      </c>
      <c r="AO217">
        <v>-5.1477907999999996E-2</v>
      </c>
      <c r="AP217">
        <v>-5.4697165000000006E-2</v>
      </c>
      <c r="AQ217">
        <v>-5.3731054E-2</v>
      </c>
      <c r="AR217">
        <v>-4.7438106999999979E-2</v>
      </c>
      <c r="AS217">
        <v>-3.6621960000000009E-2</v>
      </c>
      <c r="AT217">
        <v>-2.4813897000000029E-2</v>
      </c>
      <c r="AU217">
        <v>-1.6259097E-2</v>
      </c>
      <c r="AV217">
        <v>-1.3480386999999983E-2</v>
      </c>
      <c r="AW217">
        <v>-1.7552996000000043E-2</v>
      </c>
      <c r="AX217">
        <v>-2.8187677000000022E-2</v>
      </c>
      <c r="AY217">
        <v>-4.4029859000000005E-2</v>
      </c>
      <c r="AZ217">
        <v>-6.3011659000000053E-2</v>
      </c>
    </row>
    <row r="218" spans="1:52" x14ac:dyDescent="0.8">
      <c r="A218" t="s">
        <v>216</v>
      </c>
      <c r="B218">
        <f t="shared" si="4"/>
        <v>0.13448712600000001</v>
      </c>
      <c r="C218">
        <v>4.3491980000000003E-3</v>
      </c>
      <c r="D218">
        <v>8.6574419999999996E-3</v>
      </c>
      <c r="E218">
        <v>1.6939678999999999E-2</v>
      </c>
      <c r="F218">
        <v>3.1979370999999999E-2</v>
      </c>
      <c r="G218">
        <v>5.6804256999999997E-2</v>
      </c>
      <c r="H218">
        <v>9.1354494000000008E-2</v>
      </c>
      <c r="I218">
        <v>0.12528909799999999</v>
      </c>
      <c r="J218">
        <v>0.13448712600000001</v>
      </c>
      <c r="K218">
        <v>9.4442393999999985E-2</v>
      </c>
      <c r="L218">
        <v>4.7927990000000142E-3</v>
      </c>
      <c r="M218">
        <v>-0.10471128600000001</v>
      </c>
      <c r="N218">
        <v>-0.19725337200000004</v>
      </c>
      <c r="O218">
        <v>-0.25048609100000002</v>
      </c>
      <c r="P218">
        <v>-0.26048478200000003</v>
      </c>
      <c r="Q218">
        <v>-0.23626367900000006</v>
      </c>
      <c r="R218">
        <v>-0.19298054399999998</v>
      </c>
      <c r="S218">
        <v>-0.14607730400000002</v>
      </c>
      <c r="T218">
        <v>-0.10681708500000001</v>
      </c>
      <c r="U218">
        <v>-8.0123232999999988E-2</v>
      </c>
      <c r="V218">
        <v>-6.504222400000001E-2</v>
      </c>
      <c r="W218">
        <v>-5.6083632000000008E-2</v>
      </c>
      <c r="X218">
        <v>-4.9256704999999998E-2</v>
      </c>
      <c r="Y218">
        <v>-4.3263525999999997E-2</v>
      </c>
      <c r="Z218">
        <v>-3.7999029999999989E-2</v>
      </c>
      <c r="AA218">
        <v>-3.3660090999999996E-2</v>
      </c>
      <c r="AB218">
        <v>-3.041E-2</v>
      </c>
      <c r="AC218">
        <v>-2.8332950999999999E-2</v>
      </c>
      <c r="AD218">
        <v>-2.7485262000000003E-2</v>
      </c>
      <c r="AE218">
        <v>-2.7874562999999998E-2</v>
      </c>
      <c r="AF218">
        <v>-2.9462049999999997E-2</v>
      </c>
      <c r="AG218">
        <v>-3.2266949000000003E-2</v>
      </c>
      <c r="AH218">
        <v>-3.6343013E-2</v>
      </c>
      <c r="AI218">
        <v>-4.1712608999999998E-2</v>
      </c>
      <c r="AJ218">
        <v>-4.8250359E-2</v>
      </c>
      <c r="AK218">
        <v>-5.5495369000000003E-2</v>
      </c>
      <c r="AL218">
        <v>-6.2390288000000002E-2</v>
      </c>
      <c r="AM218">
        <v>-6.7011473000000002E-2</v>
      </c>
      <c r="AN218">
        <v>-6.6484634000000015E-2</v>
      </c>
      <c r="AO218">
        <v>-5.7422741999999999E-2</v>
      </c>
      <c r="AP218">
        <v>-3.7178064999999982E-2</v>
      </c>
      <c r="AQ218">
        <v>-5.7134349999999889E-3</v>
      </c>
      <c r="AR218">
        <v>3.2873001000000013E-2</v>
      </c>
      <c r="AS218">
        <v>7.0342271999999983E-2</v>
      </c>
      <c r="AT218">
        <v>9.6236290000000002E-2</v>
      </c>
      <c r="AU218">
        <v>0.10392941300000003</v>
      </c>
      <c r="AV218">
        <v>9.3002582E-2</v>
      </c>
      <c r="AW218">
        <v>6.585229799999992E-2</v>
      </c>
      <c r="AX218">
        <v>2.6333031000000062E-2</v>
      </c>
      <c r="AY218">
        <v>-2.1205977000000042E-2</v>
      </c>
      <c r="AZ218">
        <v>-7.2581384000000027E-2</v>
      </c>
    </row>
    <row r="219" spans="1:52" x14ac:dyDescent="0.8">
      <c r="A219" t="s">
        <v>217</v>
      </c>
      <c r="B219">
        <f t="shared" si="4"/>
        <v>0.81419301099999997</v>
      </c>
      <c r="C219">
        <v>0.81419301099999997</v>
      </c>
      <c r="D219">
        <v>0.72874948299999998</v>
      </c>
      <c r="E219">
        <v>0.64532753800000009</v>
      </c>
      <c r="F219">
        <v>0.56593602200000004</v>
      </c>
      <c r="G219">
        <v>0.492576872</v>
      </c>
      <c r="H219">
        <v>0.42724518299999997</v>
      </c>
      <c r="I219">
        <v>0.37192084899999994</v>
      </c>
      <c r="J219">
        <v>0.32762317199999996</v>
      </c>
      <c r="K219">
        <v>0.29362459299999999</v>
      </c>
      <c r="L219">
        <v>0.269018127</v>
      </c>
      <c r="M219">
        <v>0.252902075</v>
      </c>
      <c r="N219">
        <v>0.24437778399999999</v>
      </c>
      <c r="O219">
        <v>0.24254759299999995</v>
      </c>
      <c r="P219">
        <v>0.24651307900000002</v>
      </c>
      <c r="Q219">
        <v>0.25537371999999997</v>
      </c>
      <c r="R219">
        <v>0.26822592399999995</v>
      </c>
      <c r="S219">
        <v>0.284162464</v>
      </c>
      <c r="T219">
        <v>0.30227221400000004</v>
      </c>
      <c r="U219">
        <v>0.32164017900000003</v>
      </c>
      <c r="V219">
        <v>0.34140201000000003</v>
      </c>
      <c r="W219">
        <v>0.36111959900000001</v>
      </c>
      <c r="X219">
        <v>0.38055652499999998</v>
      </c>
      <c r="Y219">
        <v>0.39948226800000003</v>
      </c>
      <c r="Z219">
        <v>0.41767252799999999</v>
      </c>
      <c r="AA219">
        <v>0.434910083</v>
      </c>
      <c r="AB219">
        <v>0.45098517800000004</v>
      </c>
      <c r="AC219">
        <v>0.46569522200000002</v>
      </c>
      <c r="AD219">
        <v>0.47884492499999998</v>
      </c>
      <c r="AE219">
        <v>0.49039978399999995</v>
      </c>
      <c r="AF219">
        <v>0.50056833499999998</v>
      </c>
      <c r="AG219">
        <v>0.50957348000000002</v>
      </c>
      <c r="AH219">
        <v>0.51763433599999997</v>
      </c>
      <c r="AI219">
        <v>0.52496729399999997</v>
      </c>
      <c r="AJ219">
        <v>0.53178696199999997</v>
      </c>
      <c r="AK219">
        <v>0.53830696200000006</v>
      </c>
      <c r="AL219">
        <v>0.54474050099999993</v>
      </c>
      <c r="AM219">
        <v>0.55130075900000008</v>
      </c>
      <c r="AN219">
        <v>0.55820104400000004</v>
      </c>
      <c r="AO219">
        <v>0.56565472699999997</v>
      </c>
      <c r="AP219">
        <v>0.573874985</v>
      </c>
      <c r="AQ219">
        <v>0.58307431300000001</v>
      </c>
      <c r="AR219">
        <v>0.59346382399999997</v>
      </c>
      <c r="AS219">
        <v>0.60525230400000007</v>
      </c>
      <c r="AT219">
        <v>0.61864306099999999</v>
      </c>
      <c r="AU219">
        <v>0.63365500699999999</v>
      </c>
      <c r="AV219">
        <v>0.65002748099999996</v>
      </c>
      <c r="AW219">
        <v>0.66747862199999997</v>
      </c>
      <c r="AX219">
        <v>0.685728475</v>
      </c>
      <c r="AY219">
        <v>0.70450021299999999</v>
      </c>
      <c r="AZ219">
        <v>0.723521211</v>
      </c>
    </row>
    <row r="220" spans="1:52" x14ac:dyDescent="0.8">
      <c r="A220" t="s">
        <v>218</v>
      </c>
      <c r="B220">
        <f t="shared" si="4"/>
        <v>0.37412541300000007</v>
      </c>
      <c r="C220">
        <v>6.8308147E-2</v>
      </c>
      <c r="D220">
        <v>8.7024192E-2</v>
      </c>
      <c r="E220">
        <v>0.101369611</v>
      </c>
      <c r="F220">
        <v>0.10231359299999998</v>
      </c>
      <c r="G220">
        <v>8.1594753999999964E-2</v>
      </c>
      <c r="H220">
        <v>3.9915770000000017E-2</v>
      </c>
      <c r="I220">
        <v>-7.8111189999999775E-3</v>
      </c>
      <c r="J220">
        <v>-4.0553326000000056E-2</v>
      </c>
      <c r="K220">
        <v>-4.6502044999999992E-2</v>
      </c>
      <c r="L220">
        <v>-2.2817438000000023E-2</v>
      </c>
      <c r="M220">
        <v>2.6873832000000042E-2</v>
      </c>
      <c r="N220">
        <v>9.4905181000000005E-2</v>
      </c>
      <c r="O220">
        <v>0.17148706399999991</v>
      </c>
      <c r="P220">
        <v>0.24621477899999999</v>
      </c>
      <c r="Q220">
        <v>0.30943659299999993</v>
      </c>
      <c r="R220">
        <v>0.35356243700000006</v>
      </c>
      <c r="S220">
        <v>0.37412541300000007</v>
      </c>
      <c r="T220">
        <v>0.37027266200000003</v>
      </c>
      <c r="U220">
        <v>0.34448959300000004</v>
      </c>
      <c r="V220">
        <v>0.30198939499999999</v>
      </c>
      <c r="W220">
        <v>0.25151130399999999</v>
      </c>
      <c r="X220">
        <v>0.20110365699999999</v>
      </c>
      <c r="Y220">
        <v>0.155741293</v>
      </c>
      <c r="Z220">
        <v>0.11769212900000001</v>
      </c>
      <c r="AA220">
        <v>8.7284640000000011E-2</v>
      </c>
      <c r="AB220">
        <v>6.3735961000000008E-2</v>
      </c>
      <c r="AC220">
        <v>4.5816719000000006E-2</v>
      </c>
      <c r="AD220">
        <v>3.2264080000000001E-2</v>
      </c>
      <c r="AE220">
        <v>2.1579847999999999E-2</v>
      </c>
      <c r="AF220">
        <v>1.2300462000000012E-2</v>
      </c>
      <c r="AG220">
        <v>3.3975509999999987E-3</v>
      </c>
      <c r="AH220">
        <v>-5.8757039999999955E-3</v>
      </c>
      <c r="AI220">
        <v>-1.6053360999999988E-2</v>
      </c>
      <c r="AJ220">
        <v>-2.7443455000000005E-2</v>
      </c>
      <c r="AK220">
        <v>-4.0053784000000009E-2</v>
      </c>
      <c r="AL220">
        <v>-5.348488400000001E-2</v>
      </c>
      <c r="AM220">
        <v>-6.6836496999999995E-2</v>
      </c>
      <c r="AN220">
        <v>-7.8688419999999981E-2</v>
      </c>
      <c r="AO220">
        <v>-8.7207201000000012E-2</v>
      </c>
      <c r="AP220">
        <v>-9.0385875999999976E-2</v>
      </c>
      <c r="AQ220">
        <v>-8.6362542000000042E-2</v>
      </c>
      <c r="AR220">
        <v>-7.3725672999999992E-2</v>
      </c>
      <c r="AS220">
        <v>-5.1729687999999996E-2</v>
      </c>
      <c r="AT220">
        <v>-2.0384402000000024E-2</v>
      </c>
      <c r="AU220">
        <v>1.935808299999997E-2</v>
      </c>
      <c r="AV220">
        <v>6.554470900000009E-2</v>
      </c>
      <c r="AW220">
        <v>0.116146788</v>
      </c>
      <c r="AX220">
        <v>0.16931167599999997</v>
      </c>
      <c r="AY220">
        <v>0.22349943500000002</v>
      </c>
      <c r="AZ220">
        <v>0.27759133800000002</v>
      </c>
    </row>
    <row r="221" spans="1:52" x14ac:dyDescent="0.8">
      <c r="A221" t="s">
        <v>219</v>
      </c>
      <c r="B221">
        <f t="shared" si="4"/>
        <v>0.64943806500000001</v>
      </c>
      <c r="C221">
        <v>0.18570777100000002</v>
      </c>
      <c r="D221">
        <v>0.16167899299999997</v>
      </c>
      <c r="E221">
        <v>0.127288389</v>
      </c>
      <c r="F221">
        <v>8.356761800000001E-2</v>
      </c>
      <c r="G221">
        <v>3.3996218999999994E-2</v>
      </c>
      <c r="H221">
        <v>-1.565437599999997E-2</v>
      </c>
      <c r="I221">
        <v>-5.8176343999999991E-2</v>
      </c>
      <c r="J221">
        <v>-8.7809634999999997E-2</v>
      </c>
      <c r="K221">
        <v>-0.10316450800000004</v>
      </c>
      <c r="L221">
        <v>-0.10495251700000002</v>
      </c>
      <c r="M221">
        <v>-9.5249089000000009E-2</v>
      </c>
      <c r="N221">
        <v>-7.7071374000000026E-2</v>
      </c>
      <c r="O221">
        <v>-5.3976521E-2</v>
      </c>
      <c r="P221">
        <v>-2.9646333999999996E-2</v>
      </c>
      <c r="Q221">
        <v>-7.4398640000000182E-3</v>
      </c>
      <c r="R221">
        <v>1.0054850000000004E-2</v>
      </c>
      <c r="S221">
        <v>2.1378281999999998E-2</v>
      </c>
      <c r="T221">
        <v>2.6345702999999998E-2</v>
      </c>
      <c r="U221">
        <v>2.590405400000001E-2</v>
      </c>
      <c r="V221">
        <v>2.1788106000000002E-2</v>
      </c>
      <c r="W221">
        <v>1.6264611000000005E-2</v>
      </c>
      <c r="X221">
        <v>1.1002384000000004E-2</v>
      </c>
      <c r="Y221">
        <v>6.7479719999999979E-3</v>
      </c>
      <c r="Z221">
        <v>3.6339999999999983E-3</v>
      </c>
      <c r="AA221">
        <v>1.4911079999999997E-3</v>
      </c>
      <c r="AB221">
        <v>5.8306999999998763E-5</v>
      </c>
      <c r="AC221">
        <v>-9.1270299999999995E-4</v>
      </c>
      <c r="AD221">
        <v>-1.6247349999999995E-3</v>
      </c>
      <c r="AE221">
        <v>-2.2265980000000002E-3</v>
      </c>
      <c r="AF221">
        <v>-2.8127949999999999E-3</v>
      </c>
      <c r="AG221">
        <v>-3.4541770000000001E-3</v>
      </c>
      <c r="AH221">
        <v>-4.2137909999999997E-3</v>
      </c>
      <c r="AI221">
        <v>-5.1563939999999999E-3</v>
      </c>
      <c r="AJ221">
        <v>-6.3544830000000002E-3</v>
      </c>
      <c r="AK221">
        <v>-7.8921289999999995E-3</v>
      </c>
      <c r="AL221">
        <v>-9.8636509999999993E-3</v>
      </c>
      <c r="AM221">
        <v>-1.2365003000000001E-2</v>
      </c>
      <c r="AN221">
        <v>-1.5469528999999999E-2</v>
      </c>
      <c r="AO221">
        <v>-1.9175182999999998E-2</v>
      </c>
      <c r="AP221">
        <v>-2.3301011E-2</v>
      </c>
      <c r="AQ221">
        <v>-2.7298140000000002E-2</v>
      </c>
      <c r="AR221">
        <v>-2.9925356E-2</v>
      </c>
      <c r="AS221">
        <v>-2.8728429999999992E-2</v>
      </c>
      <c r="AT221">
        <v>-1.9292024000000005E-2</v>
      </c>
      <c r="AU221">
        <v>5.1530109999999851E-3</v>
      </c>
      <c r="AV221">
        <v>5.3567019000000021E-2</v>
      </c>
      <c r="AW221">
        <v>0.13634290400000001</v>
      </c>
      <c r="AX221">
        <v>0.26238415500000001</v>
      </c>
      <c r="AY221">
        <v>0.43499596299999999</v>
      </c>
      <c r="AZ221">
        <v>0.64943806500000001</v>
      </c>
    </row>
    <row r="222" spans="1:52" x14ac:dyDescent="0.8">
      <c r="A222" t="s">
        <v>220</v>
      </c>
      <c r="B222">
        <f t="shared" si="4"/>
        <v>0.19254295099999999</v>
      </c>
      <c r="C222">
        <v>0.19254295099999999</v>
      </c>
      <c r="D222">
        <v>0.184280105</v>
      </c>
      <c r="E222">
        <v>0.17411394999999999</v>
      </c>
      <c r="F222">
        <v>0.16188683599999998</v>
      </c>
      <c r="G222">
        <v>0.147448095</v>
      </c>
      <c r="H222">
        <v>0.130720316</v>
      </c>
      <c r="I222">
        <v>0.111789667</v>
      </c>
      <c r="J222">
        <v>9.0821766999999998E-2</v>
      </c>
      <c r="K222">
        <v>6.7878372999999992E-2</v>
      </c>
      <c r="L222">
        <v>4.317220799999999E-2</v>
      </c>
      <c r="M222">
        <v>1.7124491999999963E-2</v>
      </c>
      <c r="N222">
        <v>-9.6164350000000343E-3</v>
      </c>
      <c r="O222">
        <v>-3.6164830999999953E-2</v>
      </c>
      <c r="P222">
        <v>-6.1395527000000005E-2</v>
      </c>
      <c r="Q222">
        <v>-8.3948742000000021E-2</v>
      </c>
      <c r="R222">
        <v>-0.10223940000000004</v>
      </c>
      <c r="S222">
        <v>-0.11446827500000001</v>
      </c>
      <c r="T222">
        <v>-0.11863268900000001</v>
      </c>
      <c r="U222">
        <v>-0.11253559700000004</v>
      </c>
      <c r="V222">
        <v>-9.4016223999999982E-2</v>
      </c>
      <c r="W222">
        <v>-6.3049536999999933E-2</v>
      </c>
      <c r="X222">
        <v>-2.180517500000001E-2</v>
      </c>
      <c r="Y222">
        <v>2.5967399999999974E-2</v>
      </c>
      <c r="Z222">
        <v>7.4961115000000023E-2</v>
      </c>
      <c r="AA222">
        <v>0.11861684899999991</v>
      </c>
      <c r="AB222">
        <v>0.14971136299999999</v>
      </c>
      <c r="AC222">
        <v>0.161187839</v>
      </c>
      <c r="AD222">
        <v>0.14734076799999996</v>
      </c>
      <c r="AE222">
        <v>0.10862181500000001</v>
      </c>
      <c r="AF222">
        <v>5.1833472999999963E-2</v>
      </c>
      <c r="AG222">
        <v>-1.485424099999999E-2</v>
      </c>
      <c r="AH222">
        <v>-8.3106385000000005E-2</v>
      </c>
      <c r="AI222">
        <v>-0.14541595699999998</v>
      </c>
      <c r="AJ222">
        <v>-0.19597660199999994</v>
      </c>
      <c r="AK222">
        <v>-0.23125658099999996</v>
      </c>
      <c r="AL222">
        <v>-0.25013592700000004</v>
      </c>
      <c r="AM222">
        <v>-0.25360033500000001</v>
      </c>
      <c r="AN222">
        <v>-0.24412967399999999</v>
      </c>
      <c r="AO222">
        <v>-0.22498866000000001</v>
      </c>
      <c r="AP222">
        <v>-0.19959832999999999</v>
      </c>
      <c r="AQ222">
        <v>-0.17108347000000002</v>
      </c>
      <c r="AR222">
        <v>-0.142011099</v>
      </c>
      <c r="AS222">
        <v>-0.11428818299999999</v>
      </c>
      <c r="AT222">
        <v>-8.9179546999999998E-2</v>
      </c>
      <c r="AU222">
        <v>-6.7558075999999995E-2</v>
      </c>
      <c r="AV222">
        <v>-4.9839045999999998E-2</v>
      </c>
      <c r="AW222">
        <v>-3.5886214E-2</v>
      </c>
      <c r="AX222">
        <v>-2.5258225999999998E-2</v>
      </c>
      <c r="AY222">
        <v>-1.7393110999999999E-2</v>
      </c>
      <c r="AZ222">
        <v>-1.1723429E-2</v>
      </c>
    </row>
    <row r="223" spans="1:52" x14ac:dyDescent="0.8">
      <c r="A223" t="s">
        <v>221</v>
      </c>
      <c r="B223">
        <f t="shared" si="4"/>
        <v>0.11712742800000001</v>
      </c>
      <c r="C223">
        <v>-1.3952988E-2</v>
      </c>
      <c r="D223">
        <v>-1.9828165000000002E-2</v>
      </c>
      <c r="E223">
        <v>-2.7934478999999998E-2</v>
      </c>
      <c r="F223">
        <v>-3.8520919000000001E-2</v>
      </c>
      <c r="G223">
        <v>-5.0347932999999997E-2</v>
      </c>
      <c r="H223">
        <v>-5.7502303999999997E-2</v>
      </c>
      <c r="I223">
        <v>-4.7057363999999997E-2</v>
      </c>
      <c r="J223">
        <v>-9.0611069999999988E-3</v>
      </c>
      <c r="K223">
        <v>4.7392558000000001E-2</v>
      </c>
      <c r="L223">
        <v>9.6655728999999996E-2</v>
      </c>
      <c r="M223">
        <v>0.11712742800000001</v>
      </c>
      <c r="N223">
        <v>0.10303847100000002</v>
      </c>
      <c r="O223">
        <v>6.2718837999999999E-2</v>
      </c>
      <c r="P223">
        <v>1.2253216999999983E-2</v>
      </c>
      <c r="Q223">
        <v>-3.1379153000000021E-2</v>
      </c>
      <c r="R223">
        <v>-5.6605405999999983E-2</v>
      </c>
      <c r="S223">
        <v>-6.0899709999999996E-2</v>
      </c>
      <c r="T223">
        <v>-4.9791729E-2</v>
      </c>
      <c r="U223">
        <v>-3.2290255999999996E-2</v>
      </c>
      <c r="V223">
        <v>-1.6134527999999999E-2</v>
      </c>
      <c r="W223">
        <v>-5.544277000000002E-3</v>
      </c>
      <c r="X223">
        <v>-2.1788500000000099E-4</v>
      </c>
      <c r="Y223">
        <v>1.8952659999999996E-3</v>
      </c>
      <c r="Z223">
        <v>2.4765629999999993E-3</v>
      </c>
      <c r="AA223">
        <v>2.4659850000000004E-3</v>
      </c>
      <c r="AB223">
        <v>2.29145E-3</v>
      </c>
      <c r="AC223">
        <v>2.121253E-3</v>
      </c>
      <c r="AD223">
        <v>2.0138400000000002E-3</v>
      </c>
      <c r="AE223">
        <v>1.9866980000000003E-3</v>
      </c>
      <c r="AF223">
        <v>2.0447899999999999E-3</v>
      </c>
      <c r="AG223">
        <v>2.1949500000000002E-3</v>
      </c>
      <c r="AH223">
        <v>2.4513839999999996E-3</v>
      </c>
      <c r="AI223">
        <v>2.8379109999999998E-3</v>
      </c>
      <c r="AJ223">
        <v>3.389034E-3</v>
      </c>
      <c r="AK223">
        <v>4.148835E-3</v>
      </c>
      <c r="AL223">
        <v>5.1636579999999998E-3</v>
      </c>
      <c r="AM223">
        <v>6.4592869999999993E-3</v>
      </c>
      <c r="AN223">
        <v>7.9838310000000003E-3</v>
      </c>
      <c r="AO223">
        <v>9.4835539999999999E-3</v>
      </c>
      <c r="AP223">
        <v>1.0267939E-2</v>
      </c>
      <c r="AQ223">
        <v>8.8455360000000011E-3</v>
      </c>
      <c r="AR223">
        <v>2.5567950000000006E-3</v>
      </c>
      <c r="AS223">
        <v>-1.2303257999999997E-2</v>
      </c>
      <c r="AT223">
        <v>-3.898573100000001E-2</v>
      </c>
      <c r="AU223">
        <v>-7.8400423999999996E-2</v>
      </c>
      <c r="AV223">
        <v>-0.12880854500000002</v>
      </c>
      <c r="AW223">
        <v>-0.18555902700000004</v>
      </c>
      <c r="AX223">
        <v>-0.24268448599999992</v>
      </c>
      <c r="AY223">
        <v>-0.29526839999999999</v>
      </c>
      <c r="AZ223">
        <v>-0.34117405300000003</v>
      </c>
    </row>
    <row r="224" spans="1:52" x14ac:dyDescent="0.8">
      <c r="A224" t="s">
        <v>222</v>
      </c>
      <c r="B224">
        <f t="shared" si="4"/>
        <v>7.9949864000000009E-2</v>
      </c>
      <c r="C224">
        <v>7.9949864000000009E-2</v>
      </c>
      <c r="D224">
        <v>1.604328200000002E-2</v>
      </c>
      <c r="E224">
        <v>-5.1746649000000006E-2</v>
      </c>
      <c r="F224">
        <v>-0.12105510999999997</v>
      </c>
      <c r="G224">
        <v>-0.18907387399999992</v>
      </c>
      <c r="H224">
        <v>-0.25266024200000003</v>
      </c>
      <c r="I224">
        <v>-0.30847487100000004</v>
      </c>
      <c r="J224">
        <v>-0.35423950799999998</v>
      </c>
      <c r="K224">
        <v>-0.38996856900000004</v>
      </c>
      <c r="L224">
        <v>-0.41622284300000001</v>
      </c>
      <c r="M224">
        <v>-0.43382222199999998</v>
      </c>
      <c r="N224">
        <v>-0.44378564900000006</v>
      </c>
      <c r="O224">
        <v>-0.44727958000000001</v>
      </c>
      <c r="P224">
        <v>-0.44557361299999998</v>
      </c>
      <c r="Q224">
        <v>-0.44000176499999999</v>
      </c>
      <c r="R224">
        <v>-0.43192778300000001</v>
      </c>
      <c r="S224">
        <v>-0.42271308900000004</v>
      </c>
      <c r="T224">
        <v>-0.41368611799999999</v>
      </c>
      <c r="U224">
        <v>-0.40611208800000004</v>
      </c>
      <c r="V224">
        <v>-0.40103962999999998</v>
      </c>
      <c r="W224">
        <v>-0.39834885599999997</v>
      </c>
      <c r="X224">
        <v>-0.39736298999999997</v>
      </c>
      <c r="Y224">
        <v>-0.39745635200000001</v>
      </c>
      <c r="Z224">
        <v>-0.39808470399999996</v>
      </c>
      <c r="AA224">
        <v>-0.398799817</v>
      </c>
      <c r="AB224">
        <v>-0.39925225600000003</v>
      </c>
      <c r="AC224">
        <v>-0.39918212599999997</v>
      </c>
      <c r="AD224">
        <v>-0.39841228200000001</v>
      </c>
      <c r="AE224">
        <v>-0.39704872899999999</v>
      </c>
      <c r="AF224">
        <v>-0.395363311</v>
      </c>
      <c r="AG224">
        <v>-0.39358169900000001</v>
      </c>
      <c r="AH224">
        <v>-0.39189153900000001</v>
      </c>
      <c r="AI224">
        <v>-0.390453143</v>
      </c>
      <c r="AJ224">
        <v>-0.38940882900000001</v>
      </c>
      <c r="AK224">
        <v>-0.38889099300000002</v>
      </c>
      <c r="AL224">
        <v>-0.38902899699999999</v>
      </c>
      <c r="AM224">
        <v>-0.38995496299999999</v>
      </c>
      <c r="AN224">
        <v>-0.39180853399999999</v>
      </c>
      <c r="AO224">
        <v>-0.39474066800000002</v>
      </c>
      <c r="AP224">
        <v>-0.39891647099999999</v>
      </c>
      <c r="AQ224">
        <v>-0.404517087</v>
      </c>
      <c r="AR224">
        <v>-0.41174064500000002</v>
      </c>
      <c r="AS224">
        <v>-0.42080226000000004</v>
      </c>
      <c r="AT224">
        <v>-0.43192412200000002</v>
      </c>
      <c r="AU224">
        <v>-0.44510921699999995</v>
      </c>
      <c r="AV224">
        <v>-0.46010974800000004</v>
      </c>
      <c r="AW224">
        <v>-0.47664988399999997</v>
      </c>
      <c r="AX224">
        <v>-0.49443638200000001</v>
      </c>
      <c r="AY224">
        <v>-0.51315814699999995</v>
      </c>
      <c r="AZ224">
        <v>-0.53248615300000002</v>
      </c>
    </row>
    <row r="225" spans="1:52" x14ac:dyDescent="0.8">
      <c r="A225" t="s">
        <v>223</v>
      </c>
      <c r="B225">
        <f t="shared" si="4"/>
        <v>0.29509541900000003</v>
      </c>
      <c r="C225">
        <v>-7.5822550000000004E-3</v>
      </c>
      <c r="D225">
        <v>-8.3777729999999998E-3</v>
      </c>
      <c r="E225">
        <v>-9.2547109999999988E-3</v>
      </c>
      <c r="F225">
        <v>-1.0125012000000001E-2</v>
      </c>
      <c r="G225">
        <v>-1.0387117999999999E-2</v>
      </c>
      <c r="H225">
        <v>-7.6330280000000009E-3</v>
      </c>
      <c r="I225">
        <v>3.8974950000000008E-3</v>
      </c>
      <c r="J225">
        <v>3.0301291000000001E-2</v>
      </c>
      <c r="K225">
        <v>6.9873486999999998E-2</v>
      </c>
      <c r="L225">
        <v>0.109444661</v>
      </c>
      <c r="M225">
        <v>0.133031228</v>
      </c>
      <c r="N225">
        <v>0.132728707</v>
      </c>
      <c r="O225">
        <v>0.111453995</v>
      </c>
      <c r="P225">
        <v>7.884991999999999E-2</v>
      </c>
      <c r="Q225">
        <v>4.5370484000000003E-2</v>
      </c>
      <c r="R225">
        <v>1.8088805999999999E-2</v>
      </c>
      <c r="S225">
        <v>-3.5009099999999682E-4</v>
      </c>
      <c r="T225">
        <v>-1.0452663000000001E-2</v>
      </c>
      <c r="U225">
        <v>-1.4104054000000001E-2</v>
      </c>
      <c r="V225">
        <v>-1.3468353000000001E-2</v>
      </c>
      <c r="W225">
        <v>-1.0836113E-2</v>
      </c>
      <c r="X225">
        <v>-7.7893289999999994E-3</v>
      </c>
      <c r="Y225">
        <v>-5.0599669999999994E-3</v>
      </c>
      <c r="Z225">
        <v>-2.8697880000000007E-3</v>
      </c>
      <c r="AA225">
        <v>-1.1880839999999998E-3</v>
      </c>
      <c r="AB225">
        <v>1.0830700000000019E-4</v>
      </c>
      <c r="AC225">
        <v>1.1529230000000001E-3</v>
      </c>
      <c r="AD225">
        <v>2.0545960000000005E-3</v>
      </c>
      <c r="AE225">
        <v>2.9253739999999997E-3</v>
      </c>
      <c r="AF225">
        <v>3.8841790000000006E-3</v>
      </c>
      <c r="AG225">
        <v>5.0230580000000004E-3</v>
      </c>
      <c r="AH225">
        <v>6.4171790000000003E-3</v>
      </c>
      <c r="AI225">
        <v>8.1204780000000022E-3</v>
      </c>
      <c r="AJ225">
        <v>1.0143099000000001E-2</v>
      </c>
      <c r="AK225">
        <v>1.2407077999999998E-2</v>
      </c>
      <c r="AL225">
        <v>1.4680148000000004E-2</v>
      </c>
      <c r="AM225">
        <v>1.6504147000000004E-2</v>
      </c>
      <c r="AN225">
        <v>1.7171035000000001E-2</v>
      </c>
      <c r="AO225">
        <v>1.5849356999999994E-2</v>
      </c>
      <c r="AP225">
        <v>1.1978935999999996E-2</v>
      </c>
      <c r="AQ225">
        <v>5.9394000000000113E-3</v>
      </c>
      <c r="AR225">
        <v>-2.6900299999998989E-4</v>
      </c>
      <c r="AS225">
        <v>-2.8031470000000058E-3</v>
      </c>
      <c r="AT225">
        <v>3.467500999999984E-3</v>
      </c>
      <c r="AU225">
        <v>2.2480660000000041E-2</v>
      </c>
      <c r="AV225">
        <v>5.5079714999999974E-2</v>
      </c>
      <c r="AW225">
        <v>0.10053850399999997</v>
      </c>
      <c r="AX225">
        <v>0.15719022599999999</v>
      </c>
      <c r="AY225">
        <v>0.22285107900000001</v>
      </c>
      <c r="AZ225">
        <v>0.29509541900000003</v>
      </c>
    </row>
    <row r="226" spans="1:52" x14ac:dyDescent="0.8">
      <c r="A226" t="s">
        <v>224</v>
      </c>
      <c r="B226">
        <f t="shared" si="4"/>
        <v>4.6499011000000007E-2</v>
      </c>
      <c r="C226">
        <v>-2.0575200000000002E-3</v>
      </c>
      <c r="D226">
        <v>-5.2530899999999985E-3</v>
      </c>
      <c r="E226">
        <v>-1.0850960999999999E-2</v>
      </c>
      <c r="F226">
        <v>-1.9614637000000004E-2</v>
      </c>
      <c r="G226">
        <v>-3.1698536000000006E-2</v>
      </c>
      <c r="H226">
        <v>-4.5899703E-2</v>
      </c>
      <c r="I226">
        <v>-5.9098144999999991E-2</v>
      </c>
      <c r="J226">
        <v>-6.7240965999999985E-2</v>
      </c>
      <c r="K226">
        <v>-6.7763076000000005E-2</v>
      </c>
      <c r="L226">
        <v>-5.9802140000000004E-2</v>
      </c>
      <c r="M226">
        <v>-4.4267347000000012E-2</v>
      </c>
      <c r="N226">
        <v>-2.3553972000000034E-2</v>
      </c>
      <c r="O226">
        <v>-9.769729999999921E-4</v>
      </c>
      <c r="P226">
        <v>1.9906582999999978E-2</v>
      </c>
      <c r="Q226">
        <v>3.5967094000000005E-2</v>
      </c>
      <c r="R226">
        <v>4.5076382999999998E-2</v>
      </c>
      <c r="S226">
        <v>4.6499011000000007E-2</v>
      </c>
      <c r="T226">
        <v>4.1005523999999988E-2</v>
      </c>
      <c r="U226">
        <v>3.0634207000000011E-2</v>
      </c>
      <c r="V226">
        <v>1.8204887000000003E-2</v>
      </c>
      <c r="W226">
        <v>6.9360459999999943E-3</v>
      </c>
      <c r="X226">
        <v>-1.3373299999999977E-3</v>
      </c>
      <c r="Y226">
        <v>-6.4219689999999996E-3</v>
      </c>
      <c r="Z226">
        <v>-8.9796689999999992E-3</v>
      </c>
      <c r="AA226">
        <v>-9.881794000000001E-3</v>
      </c>
      <c r="AB226">
        <v>-9.8707320000000001E-3</v>
      </c>
      <c r="AC226">
        <v>-9.4636719999999994E-3</v>
      </c>
      <c r="AD226">
        <v>-8.9790040000000005E-3</v>
      </c>
      <c r="AE226">
        <v>-8.5873159999999994E-3</v>
      </c>
      <c r="AF226">
        <v>-8.3594240000000007E-3</v>
      </c>
      <c r="AG226">
        <v>-8.327826E-3</v>
      </c>
      <c r="AH226">
        <v>-8.5168789999999998E-3</v>
      </c>
      <c r="AI226">
        <v>-8.9580790000000007E-3</v>
      </c>
      <c r="AJ226">
        <v>-9.6996110000000003E-3</v>
      </c>
      <c r="AK226">
        <v>-1.0816539E-2</v>
      </c>
      <c r="AL226">
        <v>-1.2423070999999999E-2</v>
      </c>
      <c r="AM226">
        <v>-1.469089E-2</v>
      </c>
      <c r="AN226">
        <v>-1.7876659E-2</v>
      </c>
      <c r="AO226">
        <v>-2.2363609999999999E-2</v>
      </c>
      <c r="AP226">
        <v>-2.8723297999999998E-2</v>
      </c>
      <c r="AQ226">
        <v>-3.7803708999999998E-2</v>
      </c>
      <c r="AR226">
        <v>-5.0844232000000003E-2</v>
      </c>
      <c r="AS226">
        <v>-6.9595146999999996E-2</v>
      </c>
      <c r="AT226">
        <v>-9.6348904999999999E-2</v>
      </c>
      <c r="AU226">
        <v>-0.133494747</v>
      </c>
      <c r="AV226">
        <v>-0.182178638</v>
      </c>
      <c r="AW226">
        <v>-0.23997127299999998</v>
      </c>
      <c r="AX226">
        <v>-0.29798134600000004</v>
      </c>
      <c r="AY226">
        <v>-0.34054584999999998</v>
      </c>
      <c r="AZ226">
        <v>-0.35125754399999998</v>
      </c>
    </row>
    <row r="227" spans="1:52" x14ac:dyDescent="0.8">
      <c r="A227" t="s">
        <v>225</v>
      </c>
      <c r="B227">
        <f t="shared" si="4"/>
        <v>0.83439848299999997</v>
      </c>
      <c r="C227">
        <v>0.83439848299999997</v>
      </c>
      <c r="D227">
        <v>0.82911438400000004</v>
      </c>
      <c r="E227">
        <v>0.82386037199999995</v>
      </c>
      <c r="F227">
        <v>0.81863632799999997</v>
      </c>
      <c r="G227">
        <v>0.81344212900000001</v>
      </c>
      <c r="H227">
        <v>0.80827765700000009</v>
      </c>
      <c r="I227">
        <v>0.80314278900000002</v>
      </c>
      <c r="J227">
        <v>0.79803739500000004</v>
      </c>
      <c r="K227">
        <v>0.79296132800000008</v>
      </c>
      <c r="L227">
        <v>0.78791443800000005</v>
      </c>
      <c r="M227">
        <v>0.78289657599999996</v>
      </c>
      <c r="N227">
        <v>0.77790759399999998</v>
      </c>
      <c r="O227">
        <v>0.77294734600000004</v>
      </c>
      <c r="P227">
        <v>0.76801568099999995</v>
      </c>
      <c r="Q227">
        <v>0.76311245699999997</v>
      </c>
      <c r="R227">
        <v>0.75823752499999997</v>
      </c>
      <c r="S227">
        <v>0.753390742</v>
      </c>
      <c r="T227">
        <v>0.74857196300000006</v>
      </c>
      <c r="U227">
        <v>0.743781044</v>
      </c>
      <c r="V227">
        <v>0.73901784599999998</v>
      </c>
      <c r="W227">
        <v>0.73428227499999998</v>
      </c>
      <c r="X227">
        <v>0.729574261</v>
      </c>
      <c r="Y227">
        <v>0.72489372799999996</v>
      </c>
      <c r="Z227">
        <v>0.72024060600000006</v>
      </c>
      <c r="AA227">
        <v>0.71561482099999996</v>
      </c>
      <c r="AB227">
        <v>0.71101629700000002</v>
      </c>
      <c r="AC227">
        <v>0.70644495699999998</v>
      </c>
      <c r="AD227">
        <v>0.70190072599999997</v>
      </c>
      <c r="AE227">
        <v>0.697383486</v>
      </c>
      <c r="AF227">
        <v>0.69289308099999991</v>
      </c>
      <c r="AG227">
        <v>0.68842935299999997</v>
      </c>
      <c r="AH227">
        <v>0.68399214199999991</v>
      </c>
      <c r="AI227">
        <v>0.67958129300000003</v>
      </c>
      <c r="AJ227">
        <v>0.67519664999999995</v>
      </c>
      <c r="AK227">
        <v>0.67083805699999999</v>
      </c>
      <c r="AL227">
        <v>0.66650535999999994</v>
      </c>
      <c r="AM227">
        <v>0.66219840699999999</v>
      </c>
      <c r="AN227">
        <v>0.65791704399999995</v>
      </c>
      <c r="AO227">
        <v>0.65366112099999996</v>
      </c>
      <c r="AP227">
        <v>0.64943048600000008</v>
      </c>
      <c r="AQ227">
        <v>0.64522498899999992</v>
      </c>
      <c r="AR227">
        <v>0.64104448199999997</v>
      </c>
      <c r="AS227">
        <v>0.63688881600000002</v>
      </c>
      <c r="AT227">
        <v>0.63275784400000001</v>
      </c>
      <c r="AU227">
        <v>0.62865141099999999</v>
      </c>
      <c r="AV227">
        <v>0.62456935399999991</v>
      </c>
      <c r="AW227">
        <v>0.6205115120000001</v>
      </c>
      <c r="AX227">
        <v>0.61647772700000003</v>
      </c>
      <c r="AY227">
        <v>0.61246783900000001</v>
      </c>
      <c r="AZ227">
        <v>0.60848168800000002</v>
      </c>
    </row>
    <row r="228" spans="1:52" x14ac:dyDescent="0.8">
      <c r="A228" t="s">
        <v>226</v>
      </c>
      <c r="B228">
        <f t="shared" si="4"/>
        <v>4.4287497000000002E-2</v>
      </c>
      <c r="C228">
        <v>-0.26434964300000002</v>
      </c>
      <c r="D228">
        <v>-0.27030084400000004</v>
      </c>
      <c r="E228">
        <v>-0.26973820600000004</v>
      </c>
      <c r="F228">
        <v>-0.26371044700000001</v>
      </c>
      <c r="G228">
        <v>-0.25594600299999992</v>
      </c>
      <c r="H228">
        <v>-0.25258274399999991</v>
      </c>
      <c r="I228">
        <v>-0.26067545700000005</v>
      </c>
      <c r="J228">
        <v>-0.28295204100000004</v>
      </c>
      <c r="K228">
        <v>-0.31358818499999996</v>
      </c>
      <c r="L228">
        <v>-0.34376162099999996</v>
      </c>
      <c r="M228">
        <v>-0.36448126999999997</v>
      </c>
      <c r="N228">
        <v>-0.36869326100000005</v>
      </c>
      <c r="O228">
        <v>-0.352803333</v>
      </c>
      <c r="P228">
        <v>-0.31732301500000004</v>
      </c>
      <c r="Q228">
        <v>-0.26650450399999998</v>
      </c>
      <c r="R228">
        <v>-0.20708241199999997</v>
      </c>
      <c r="S228">
        <v>-0.14650300399999999</v>
      </c>
      <c r="T228">
        <v>-9.118251899999999E-2</v>
      </c>
      <c r="U228">
        <v>-4.5308545000000006E-2</v>
      </c>
      <c r="V228">
        <v>-1.0594669000000001E-2</v>
      </c>
      <c r="W228">
        <v>1.2745162000000004E-2</v>
      </c>
      <c r="X228">
        <v>2.6590713000000002E-2</v>
      </c>
      <c r="Y228">
        <v>3.3812587999999998E-2</v>
      </c>
      <c r="Z228">
        <v>3.6972077999999998E-2</v>
      </c>
      <c r="AA228">
        <v>3.7906422999999995E-2</v>
      </c>
      <c r="AB228">
        <v>3.7771593999999999E-2</v>
      </c>
      <c r="AC228">
        <v>3.7228639000000001E-2</v>
      </c>
      <c r="AD228">
        <v>3.6625108000000003E-2</v>
      </c>
      <c r="AE228">
        <v>3.6142406000000002E-2</v>
      </c>
      <c r="AF228">
        <v>3.5869314999999999E-2</v>
      </c>
      <c r="AG228">
        <v>3.5834427000000002E-2</v>
      </c>
      <c r="AH228">
        <v>3.6038268999999998E-2</v>
      </c>
      <c r="AI228">
        <v>3.6468136000000005E-2</v>
      </c>
      <c r="AJ228">
        <v>3.7104154E-2</v>
      </c>
      <c r="AK228">
        <v>3.7921320000000001E-2</v>
      </c>
      <c r="AL228">
        <v>3.8888687999999998E-2</v>
      </c>
      <c r="AM228">
        <v>3.9967582000000001E-2</v>
      </c>
      <c r="AN228">
        <v>4.1107315999999998E-2</v>
      </c>
      <c r="AO228">
        <v>4.2238885000000004E-2</v>
      </c>
      <c r="AP228">
        <v>4.3263082000000001E-2</v>
      </c>
      <c r="AQ228">
        <v>4.4028461000000005E-2</v>
      </c>
      <c r="AR228">
        <v>4.4287497000000002E-2</v>
      </c>
      <c r="AS228">
        <v>4.3605226999999996E-2</v>
      </c>
      <c r="AT228">
        <v>4.1163814999999999E-2</v>
      </c>
      <c r="AU228">
        <v>3.5416264000000003E-2</v>
      </c>
      <c r="AV228">
        <v>2.3323036999999998E-2</v>
      </c>
      <c r="AW228">
        <v>-1.2885600000000011E-3</v>
      </c>
      <c r="AX228">
        <v>-5.0721068000000001E-2</v>
      </c>
      <c r="AY228">
        <v>-0.14836996099999999</v>
      </c>
      <c r="AZ228">
        <v>-0.33469705399999999</v>
      </c>
    </row>
    <row r="229" spans="1:52" x14ac:dyDescent="0.8">
      <c r="A229" t="s">
        <v>227</v>
      </c>
      <c r="B229">
        <f t="shared" si="4"/>
        <v>0.16444726600000004</v>
      </c>
      <c r="C229">
        <v>-2.9338797999999999E-2</v>
      </c>
      <c r="D229">
        <v>-2.2143676000000001E-2</v>
      </c>
      <c r="E229">
        <v>-9.0634270000000128E-3</v>
      </c>
      <c r="F229">
        <v>9.5015359999999771E-3</v>
      </c>
      <c r="G229">
        <v>3.0970282999999987E-2</v>
      </c>
      <c r="H229">
        <v>5.065890900000003E-2</v>
      </c>
      <c r="I229">
        <v>6.2724151999999977E-2</v>
      </c>
      <c r="J229">
        <v>6.2831760999999986E-2</v>
      </c>
      <c r="K229">
        <v>5.0589997999999969E-2</v>
      </c>
      <c r="L229">
        <v>2.7580054999999992E-2</v>
      </c>
      <c r="M229">
        <v>-3.3974289999999518E-3</v>
      </c>
      <c r="N229">
        <v>-3.8758537999999954E-2</v>
      </c>
      <c r="O229">
        <v>-7.4515667000000008E-2</v>
      </c>
      <c r="P229">
        <v>-0.106673829</v>
      </c>
      <c r="Q229">
        <v>-0.13169056599999998</v>
      </c>
      <c r="R229">
        <v>-0.14697586099999999</v>
      </c>
      <c r="S229">
        <v>-0.15132288199999999</v>
      </c>
      <c r="T229">
        <v>-0.14511703500000001</v>
      </c>
      <c r="U229">
        <v>-0.130216621</v>
      </c>
      <c r="V229">
        <v>-0.10962479899999999</v>
      </c>
      <c r="W229">
        <v>-8.7534340000000002E-2</v>
      </c>
      <c r="X229">
        <v>-6.7376566999999998E-2</v>
      </c>
      <c r="Y229">
        <v>-5.0833697999999997E-2</v>
      </c>
      <c r="Z229">
        <v>-3.8239268999999999E-2</v>
      </c>
      <c r="AA229">
        <v>-2.9173840999999995E-2</v>
      </c>
      <c r="AB229">
        <v>-2.2958050000000001E-2</v>
      </c>
      <c r="AC229">
        <v>-1.8948704E-2</v>
      </c>
      <c r="AD229">
        <v>-1.6672388999999999E-2</v>
      </c>
      <c r="AE229">
        <v>-1.5739175000000001E-2</v>
      </c>
      <c r="AF229">
        <v>-1.5849444000000001E-2</v>
      </c>
      <c r="AG229">
        <v>-1.6906311E-2</v>
      </c>
      <c r="AH229">
        <v>-1.8960527000000001E-2</v>
      </c>
      <c r="AI229">
        <v>-2.2181689000000001E-2</v>
      </c>
      <c r="AJ229">
        <v>-2.6843774999999997E-2</v>
      </c>
      <c r="AK229">
        <v>-3.3304255999999997E-2</v>
      </c>
      <c r="AL229">
        <v>-4.1951639999999998E-2</v>
      </c>
      <c r="AM229">
        <v>-5.3089711999999997E-2</v>
      </c>
      <c r="AN229">
        <v>-6.6729794000000009E-2</v>
      </c>
      <c r="AO229">
        <v>-8.2295777000000001E-2</v>
      </c>
      <c r="AP229">
        <v>-9.8326174000000002E-2</v>
      </c>
      <c r="AQ229">
        <v>-0.11235544399999997</v>
      </c>
      <c r="AR229">
        <v>-0.12117060899999998</v>
      </c>
      <c r="AS229">
        <v>-0.12146348500000004</v>
      </c>
      <c r="AT229">
        <v>-0.1106124</v>
      </c>
      <c r="AU229">
        <v>-8.7644006999999968E-2</v>
      </c>
      <c r="AV229">
        <v>-5.3368482999999967E-2</v>
      </c>
      <c r="AW229">
        <v>-9.2679519999999682E-3</v>
      </c>
      <c r="AX229">
        <v>4.2913383999999999E-2</v>
      </c>
      <c r="AY229">
        <v>0.10139062700000001</v>
      </c>
      <c r="AZ229">
        <v>0.16444726600000004</v>
      </c>
    </row>
    <row r="230" spans="1:52" x14ac:dyDescent="0.8">
      <c r="A230" t="s">
        <v>228</v>
      </c>
      <c r="B230">
        <f t="shared" si="4"/>
        <v>0.65812014600000002</v>
      </c>
      <c r="C230">
        <v>0.34592224899999996</v>
      </c>
      <c r="D230">
        <v>0.28011074299999994</v>
      </c>
      <c r="E230">
        <v>0.21234545699999996</v>
      </c>
      <c r="F230">
        <v>0.14469191300000006</v>
      </c>
      <c r="G230">
        <v>7.9735284000000073E-2</v>
      </c>
      <c r="H230">
        <v>2.0504544000000013E-2</v>
      </c>
      <c r="I230">
        <v>-2.9689041000000027E-2</v>
      </c>
      <c r="J230">
        <v>-6.8369763999999944E-2</v>
      </c>
      <c r="K230">
        <v>-9.5017507000000001E-2</v>
      </c>
      <c r="L230">
        <v>-0.109753973</v>
      </c>
      <c r="M230">
        <v>-0.11312389200000006</v>
      </c>
      <c r="N230">
        <v>-0.10603398099999994</v>
      </c>
      <c r="O230">
        <v>-8.9683035999999938E-2</v>
      </c>
      <c r="P230">
        <v>-6.5486700000000009E-2</v>
      </c>
      <c r="Q230">
        <v>-3.4999871000000016E-2</v>
      </c>
      <c r="R230">
        <v>1.6027900000004092E-4</v>
      </c>
      <c r="S230">
        <v>3.8387675999999926E-2</v>
      </c>
      <c r="T230">
        <v>7.8153939999999977E-2</v>
      </c>
      <c r="U230">
        <v>0.11806512899999999</v>
      </c>
      <c r="V230">
        <v>0.15685310500000005</v>
      </c>
      <c r="W230">
        <v>0.193015993</v>
      </c>
      <c r="X230">
        <v>0.22525586999999997</v>
      </c>
      <c r="Y230">
        <v>0.25277547</v>
      </c>
      <c r="Z230">
        <v>0.27519769800000005</v>
      </c>
      <c r="AA230">
        <v>0.29246635100000001</v>
      </c>
      <c r="AB230">
        <v>0.30474653000000002</v>
      </c>
      <c r="AC230">
        <v>0.31233470099999999</v>
      </c>
      <c r="AD230">
        <v>0.31559889399999996</v>
      </c>
      <c r="AE230">
        <v>0.315321556</v>
      </c>
      <c r="AF230">
        <v>0.31260564199999996</v>
      </c>
      <c r="AG230">
        <v>0.30837275000000003</v>
      </c>
      <c r="AH230">
        <v>0.30337433800000002</v>
      </c>
      <c r="AI230">
        <v>0.29822649200000001</v>
      </c>
      <c r="AJ230">
        <v>0.29344100099999998</v>
      </c>
      <c r="AK230">
        <v>0.28945378300000002</v>
      </c>
      <c r="AL230">
        <v>0.28665162999999999</v>
      </c>
      <c r="AM230">
        <v>0.28539831700000001</v>
      </c>
      <c r="AN230">
        <v>0.28606129000000002</v>
      </c>
      <c r="AO230">
        <v>0.28904046299999997</v>
      </c>
      <c r="AP230">
        <v>0.29480107300000002</v>
      </c>
      <c r="AQ230">
        <v>0.303913129</v>
      </c>
      <c r="AR230">
        <v>0.31710079699999999</v>
      </c>
      <c r="AS230">
        <v>0.33530595299999999</v>
      </c>
      <c r="AT230">
        <v>0.35974281699999999</v>
      </c>
      <c r="AU230">
        <v>0.39127018900000005</v>
      </c>
      <c r="AV230">
        <v>0.43014792400000001</v>
      </c>
      <c r="AW230">
        <v>0.47652104900000003</v>
      </c>
      <c r="AX230">
        <v>0.53032388800000008</v>
      </c>
      <c r="AY230">
        <v>0.59114822600000005</v>
      </c>
      <c r="AZ230">
        <v>0.65812014600000002</v>
      </c>
    </row>
    <row r="231" spans="1:52" x14ac:dyDescent="0.8">
      <c r="A231" t="s">
        <v>229</v>
      </c>
      <c r="B231">
        <f t="shared" si="4"/>
        <v>1</v>
      </c>
      <c r="C231">
        <v>-0.31416169799999993</v>
      </c>
      <c r="D231">
        <v>-0.24865574199999996</v>
      </c>
      <c r="E231">
        <v>-0.18638010900000002</v>
      </c>
      <c r="F231">
        <v>-0.12717491400000003</v>
      </c>
      <c r="G231">
        <v>-7.088609899999998E-2</v>
      </c>
      <c r="H231">
        <v>-1.7365436000000067E-2</v>
      </c>
      <c r="I231">
        <v>3.352949999999999E-2</v>
      </c>
      <c r="J231">
        <v>8.1935372000000006E-2</v>
      </c>
      <c r="K231">
        <v>0.12798313699999997</v>
      </c>
      <c r="L231">
        <v>0.17179816800000003</v>
      </c>
      <c r="M231">
        <v>0.213500366</v>
      </c>
      <c r="N231">
        <v>0.25320427600000001</v>
      </c>
      <c r="O231">
        <v>0.29101923099999999</v>
      </c>
      <c r="P231">
        <v>0.32704948499999997</v>
      </c>
      <c r="Q231">
        <v>0.36139437000000002</v>
      </c>
      <c r="R231">
        <v>0.39414845399999993</v>
      </c>
      <c r="S231">
        <v>0.42540169799999994</v>
      </c>
      <c r="T231">
        <v>0.45523962100000004</v>
      </c>
      <c r="U231">
        <v>0.48374347099999998</v>
      </c>
      <c r="V231">
        <v>0.51099038299999999</v>
      </c>
      <c r="W231">
        <v>0.53705356399999993</v>
      </c>
      <c r="X231">
        <v>0.56200244499999996</v>
      </c>
      <c r="Y231">
        <v>0.58590284599999998</v>
      </c>
      <c r="Z231">
        <v>0.60881712199999993</v>
      </c>
      <c r="AA231">
        <v>0.63080432400000008</v>
      </c>
      <c r="AB231">
        <v>0.65192035400000004</v>
      </c>
      <c r="AC231">
        <v>0.67221810599999998</v>
      </c>
      <c r="AD231">
        <v>0.69174761200000001</v>
      </c>
      <c r="AE231">
        <v>0.71055615499999991</v>
      </c>
      <c r="AF231">
        <v>0.72868840300000004</v>
      </c>
      <c r="AG231">
        <v>0.746186558</v>
      </c>
      <c r="AH231">
        <v>0.76309048400000001</v>
      </c>
      <c r="AI231">
        <v>0.77943782499999992</v>
      </c>
      <c r="AJ231">
        <v>0.79526412400000002</v>
      </c>
      <c r="AK231">
        <v>0.81060292599999995</v>
      </c>
      <c r="AL231">
        <v>0.82548588900000008</v>
      </c>
      <c r="AM231">
        <v>0.83994288500000003</v>
      </c>
      <c r="AN231">
        <v>0.85400209300000007</v>
      </c>
      <c r="AO231">
        <v>0.86769008999999997</v>
      </c>
      <c r="AP231">
        <v>0.88103194100000004</v>
      </c>
      <c r="AQ231">
        <v>0.89405128199999995</v>
      </c>
      <c r="AR231">
        <v>0.90677039400000004</v>
      </c>
      <c r="AS231">
        <v>0.91921028700000007</v>
      </c>
      <c r="AT231">
        <v>0.93139076200000004</v>
      </c>
      <c r="AU231">
        <v>0.94333049099999999</v>
      </c>
      <c r="AV231">
        <v>0.95504708299999996</v>
      </c>
      <c r="AW231">
        <v>0.96655713300000001</v>
      </c>
      <c r="AX231">
        <v>0.97787628300000007</v>
      </c>
      <c r="AY231">
        <v>0.98901927299999992</v>
      </c>
      <c r="AZ231">
        <v>1</v>
      </c>
    </row>
    <row r="232" spans="1:52" x14ac:dyDescent="0.8">
      <c r="A232" t="s">
        <v>230</v>
      </c>
      <c r="B232">
        <f t="shared" si="4"/>
        <v>0.11902415</v>
      </c>
      <c r="C232">
        <v>-0.12150359400000001</v>
      </c>
      <c r="D232">
        <v>-0.12613191000000001</v>
      </c>
      <c r="E232">
        <v>-0.13080070399999999</v>
      </c>
      <c r="F232">
        <v>-0.13550604700000002</v>
      </c>
      <c r="G232">
        <v>-0.140221397</v>
      </c>
      <c r="H232">
        <v>-0.14479261900000001</v>
      </c>
      <c r="I232">
        <v>-0.14875427099999997</v>
      </c>
      <c r="J232">
        <v>-0.15113766000000001</v>
      </c>
      <c r="K232">
        <v>-0.15052052100000002</v>
      </c>
      <c r="L232">
        <v>-0.14517090100000002</v>
      </c>
      <c r="M232">
        <v>-0.13333090000000003</v>
      </c>
      <c r="N232">
        <v>-0.11365479900000003</v>
      </c>
      <c r="O232">
        <v>-8.572097900000003E-2</v>
      </c>
      <c r="P232">
        <v>-5.0447927999999975E-2</v>
      </c>
      <c r="Q232">
        <v>-1.0237186000000009E-2</v>
      </c>
      <c r="R232">
        <v>3.1226657000000047E-2</v>
      </c>
      <c r="S232">
        <v>6.9436602000000014E-2</v>
      </c>
      <c r="T232">
        <v>9.9620339000000002E-2</v>
      </c>
      <c r="U232">
        <v>0.11726530300000004</v>
      </c>
      <c r="V232">
        <v>0.11902415</v>
      </c>
      <c r="W232">
        <v>0.10637340200000001</v>
      </c>
      <c r="X232">
        <v>8.3613641000000016E-2</v>
      </c>
      <c r="Y232">
        <v>5.5456216999999919E-2</v>
      </c>
      <c r="Z232">
        <v>2.6497965999999984E-2</v>
      </c>
      <c r="AA232">
        <v>7.5779100000006316E-4</v>
      </c>
      <c r="AB232">
        <v>-1.8713349999999962E-2</v>
      </c>
      <c r="AC232">
        <v>-3.0065259999999983E-2</v>
      </c>
      <c r="AD232">
        <v>-3.2699344999999991E-2</v>
      </c>
      <c r="AE232">
        <v>-2.8296576999999989E-2</v>
      </c>
      <c r="AF232">
        <v>-1.9846215999999972E-2</v>
      </c>
      <c r="AG232">
        <v>-9.6978879999999879E-3</v>
      </c>
      <c r="AH232">
        <v>4.6881999999998092E-4</v>
      </c>
      <c r="AI232">
        <v>9.5462210000000214E-3</v>
      </c>
      <c r="AJ232">
        <v>1.6879534000000002E-2</v>
      </c>
      <c r="AK232">
        <v>2.2145646999999991E-2</v>
      </c>
      <c r="AL232">
        <v>2.5243316000000002E-2</v>
      </c>
      <c r="AM232">
        <v>2.6202273000000012E-2</v>
      </c>
      <c r="AN232">
        <v>2.5113115000000005E-2</v>
      </c>
      <c r="AO232">
        <v>2.2075676000000002E-2</v>
      </c>
      <c r="AP232">
        <v>1.716123E-2</v>
      </c>
      <c r="AQ232">
        <v>1.0382670000000011E-2</v>
      </c>
      <c r="AR232">
        <v>1.6662770000000077E-3</v>
      </c>
      <c r="AS232">
        <v>-9.1819630000000083E-3</v>
      </c>
      <c r="AT232">
        <v>-2.2511760999999998E-2</v>
      </c>
      <c r="AU232">
        <v>-3.8504224999999996E-2</v>
      </c>
      <c r="AV232">
        <v>-5.7082650999999998E-2</v>
      </c>
      <c r="AW232">
        <v>-7.8273116000000004E-2</v>
      </c>
      <c r="AX232">
        <v>-0.10214279</v>
      </c>
      <c r="AY232">
        <v>-0.12870382900000002</v>
      </c>
      <c r="AZ232">
        <v>-0.15780770099999999</v>
      </c>
    </row>
    <row r="233" spans="1:52" x14ac:dyDescent="0.8">
      <c r="A233" t="s">
        <v>231</v>
      </c>
      <c r="B233">
        <f t="shared" si="4"/>
        <v>0.648443714</v>
      </c>
      <c r="C233">
        <v>4.1493701000000049E-2</v>
      </c>
      <c r="D233">
        <v>7.2438351999999928E-2</v>
      </c>
      <c r="E233">
        <v>0.10219695200000001</v>
      </c>
      <c r="F233">
        <v>0.13080227200000005</v>
      </c>
      <c r="G233">
        <v>0.15828657800000001</v>
      </c>
      <c r="H233">
        <v>0.18468161199999999</v>
      </c>
      <c r="I233">
        <v>0.21001857999999995</v>
      </c>
      <c r="J233">
        <v>0.23432814300000004</v>
      </c>
      <c r="K233">
        <v>0.25764041399999993</v>
      </c>
      <c r="L233">
        <v>0.2799849419999999</v>
      </c>
      <c r="M233">
        <v>0.30139069200000002</v>
      </c>
      <c r="N233">
        <v>0.32188605199999998</v>
      </c>
      <c r="O233">
        <v>0.34149881799999993</v>
      </c>
      <c r="P233">
        <v>0.36025619500000006</v>
      </c>
      <c r="Q233">
        <v>0.37818479100000002</v>
      </c>
      <c r="R233">
        <v>0.39531061900000003</v>
      </c>
      <c r="S233">
        <v>0.41165909700000003</v>
      </c>
      <c r="T233">
        <v>0.42725504300000006</v>
      </c>
      <c r="U233">
        <v>0.44212268599999999</v>
      </c>
      <c r="V233">
        <v>0.45628566199999998</v>
      </c>
      <c r="W233">
        <v>0.46976703199999997</v>
      </c>
      <c r="X233">
        <v>0.48258928000000001</v>
      </c>
      <c r="Y233">
        <v>0.49477431500000008</v>
      </c>
      <c r="Z233">
        <v>0.50634347499999999</v>
      </c>
      <c r="AA233">
        <v>0.51731753899999999</v>
      </c>
      <c r="AB233">
        <v>0.52771672400000003</v>
      </c>
      <c r="AC233">
        <v>0.53756070300000003</v>
      </c>
      <c r="AD233">
        <v>0.54686860599999998</v>
      </c>
      <c r="AE233">
        <v>0.55565902</v>
      </c>
      <c r="AF233">
        <v>0.56395000100000003</v>
      </c>
      <c r="AG233">
        <v>0.57175908399999997</v>
      </c>
      <c r="AH233">
        <v>0.57910329799999993</v>
      </c>
      <c r="AI233">
        <v>0.58599917699999993</v>
      </c>
      <c r="AJ233">
        <v>0.592462763</v>
      </c>
      <c r="AK233">
        <v>0.59850962200000002</v>
      </c>
      <c r="AL233">
        <v>0.60415485199999996</v>
      </c>
      <c r="AM233">
        <v>0.60941309200000005</v>
      </c>
      <c r="AN233">
        <v>0.61429853499999998</v>
      </c>
      <c r="AO233">
        <v>0.61882493199999999</v>
      </c>
      <c r="AP233">
        <v>0.62300561300000001</v>
      </c>
      <c r="AQ233">
        <v>0.62685348600000002</v>
      </c>
      <c r="AR233">
        <v>0.63038105100000008</v>
      </c>
      <c r="AS233">
        <v>0.63360041599999994</v>
      </c>
      <c r="AT233">
        <v>0.63652329699999999</v>
      </c>
      <c r="AU233">
        <v>0.63916102699999999</v>
      </c>
      <c r="AV233">
        <v>0.64152456700000005</v>
      </c>
      <c r="AW233">
        <v>0.64362451899999995</v>
      </c>
      <c r="AX233">
        <v>0.64547113700000003</v>
      </c>
      <c r="AY233">
        <v>0.647074339</v>
      </c>
      <c r="AZ233">
        <v>0.648443714</v>
      </c>
    </row>
    <row r="234" spans="1:52" x14ac:dyDescent="0.8">
      <c r="A234" t="s">
        <v>232</v>
      </c>
      <c r="B234">
        <f t="shared" si="4"/>
        <v>0.72349683600000003</v>
      </c>
      <c r="C234">
        <v>0.164383324</v>
      </c>
      <c r="D234">
        <v>7.8124289000000013E-2</v>
      </c>
      <c r="E234">
        <v>-5.2681780000000122E-3</v>
      </c>
      <c r="F234">
        <v>-8.4362930000000058E-2</v>
      </c>
      <c r="G234">
        <v>-0.15784003899999999</v>
      </c>
      <c r="H234">
        <v>-0.22448796100000001</v>
      </c>
      <c r="I234">
        <v>-0.28319640900000009</v>
      </c>
      <c r="J234">
        <v>-0.33341205200000001</v>
      </c>
      <c r="K234">
        <v>-0.37547379000000003</v>
      </c>
      <c r="L234">
        <v>-0.40977041400000003</v>
      </c>
      <c r="M234">
        <v>-0.436641591</v>
      </c>
      <c r="N234">
        <v>-0.45637810099999998</v>
      </c>
      <c r="O234">
        <v>-0.46922326800000003</v>
      </c>
      <c r="P234">
        <v>-0.47537528399999995</v>
      </c>
      <c r="Q234">
        <v>-0.47499018100000001</v>
      </c>
      <c r="R234">
        <v>-0.46818527399999998</v>
      </c>
      <c r="S234">
        <v>-0.45504292700000004</v>
      </c>
      <c r="T234">
        <v>-0.43561460900000004</v>
      </c>
      <c r="U234">
        <v>-0.40992517299999998</v>
      </c>
      <c r="V234">
        <v>-0.37803889199999996</v>
      </c>
      <c r="W234">
        <v>-0.34056830000000005</v>
      </c>
      <c r="X234">
        <v>-0.29846310799999998</v>
      </c>
      <c r="Y234">
        <v>-0.25274829199999993</v>
      </c>
      <c r="Z234">
        <v>-0.204530981</v>
      </c>
      <c r="AA234">
        <v>-0.15500157000000003</v>
      </c>
      <c r="AB234">
        <v>-0.10542726499999999</v>
      </c>
      <c r="AC234">
        <v>-5.7138945000000052E-2</v>
      </c>
      <c r="AD234">
        <v>-1.1482939999999942E-2</v>
      </c>
      <c r="AE234">
        <v>3.0937234000000036E-2</v>
      </c>
      <c r="AF234">
        <v>7.0356055000000084E-2</v>
      </c>
      <c r="AG234">
        <v>0.10708501800000003</v>
      </c>
      <c r="AH234">
        <v>0.14146189300000001</v>
      </c>
      <c r="AI234">
        <v>0.17384098499999989</v>
      </c>
      <c r="AJ234">
        <v>0.20458537399999999</v>
      </c>
      <c r="AK234">
        <v>0.23406095900000001</v>
      </c>
      <c r="AL234">
        <v>0.26263215100000004</v>
      </c>
      <c r="AM234">
        <v>0.29065917200000002</v>
      </c>
      <c r="AN234">
        <v>0.31849692099999999</v>
      </c>
      <c r="AO234">
        <v>0.34649544099999996</v>
      </c>
      <c r="AP234">
        <v>0.37500198499999998</v>
      </c>
      <c r="AQ234">
        <v>0.40436470399999996</v>
      </c>
      <c r="AR234">
        <v>0.43493795600000001</v>
      </c>
      <c r="AS234">
        <v>0.46708917700000008</v>
      </c>
      <c r="AT234">
        <v>0.501187838</v>
      </c>
      <c r="AU234">
        <v>0.5371285939999999</v>
      </c>
      <c r="AV234">
        <v>0.57430066800000001</v>
      </c>
      <c r="AW234">
        <v>0.61209734099999991</v>
      </c>
      <c r="AX234">
        <v>0.64993596099999995</v>
      </c>
      <c r="AY234">
        <v>0.68725245099999999</v>
      </c>
      <c r="AZ234">
        <v>0.72349683600000003</v>
      </c>
    </row>
    <row r="235" spans="1:52" x14ac:dyDescent="0.8">
      <c r="A235" t="s">
        <v>233</v>
      </c>
      <c r="B235">
        <f t="shared" si="4"/>
        <v>0.15521049100000001</v>
      </c>
      <c r="C235">
        <v>0.15521049100000001</v>
      </c>
      <c r="D235">
        <v>0.13149154400000002</v>
      </c>
      <c r="E235">
        <v>0.10777354899999997</v>
      </c>
      <c r="F235">
        <v>8.4056984000000057E-2</v>
      </c>
      <c r="G235">
        <v>6.0342322000000059E-2</v>
      </c>
      <c r="H235">
        <v>3.6630027000000009E-2</v>
      </c>
      <c r="I235">
        <v>1.2920557999999971E-2</v>
      </c>
      <c r="J235">
        <v>-1.0785657000000004E-2</v>
      </c>
      <c r="K235">
        <v>-3.4488218000000015E-2</v>
      </c>
      <c r="L235">
        <v>-5.8186720999999997E-2</v>
      </c>
      <c r="M235">
        <v>-8.188075899999997E-2</v>
      </c>
      <c r="N235">
        <v>-0.10556991999999998</v>
      </c>
      <c r="O235">
        <v>-0.12925378199999998</v>
      </c>
      <c r="P235">
        <v>-0.15293192199999994</v>
      </c>
      <c r="Q235">
        <v>-0.17660391000000003</v>
      </c>
      <c r="R235">
        <v>-0.20026931099999995</v>
      </c>
      <c r="S235">
        <v>-0.22392768300000004</v>
      </c>
      <c r="T235">
        <v>-0.24757858200000005</v>
      </c>
      <c r="U235">
        <v>-0.271221555</v>
      </c>
      <c r="V235">
        <v>-0.29485618499999999</v>
      </c>
      <c r="W235">
        <v>-0.31848240200000005</v>
      </c>
      <c r="X235">
        <v>-0.34210033500000003</v>
      </c>
      <c r="Y235">
        <v>-0.36571012300000005</v>
      </c>
      <c r="Z235">
        <v>-0.38931189900000002</v>
      </c>
      <c r="AA235">
        <v>-0.41290579999999999</v>
      </c>
      <c r="AB235">
        <v>-0.43649196299999998</v>
      </c>
      <c r="AC235">
        <v>-0.46007052700000006</v>
      </c>
      <c r="AD235">
        <v>-0.48364162599999999</v>
      </c>
      <c r="AE235">
        <v>-0.50720524099999997</v>
      </c>
      <c r="AF235">
        <v>-0.53076118400000005</v>
      </c>
      <c r="AG235">
        <v>-0.55430926199999997</v>
      </c>
      <c r="AH235">
        <v>-0.57784928400000002</v>
      </c>
      <c r="AI235">
        <v>-0.60138106000000002</v>
      </c>
      <c r="AJ235">
        <v>-0.62490440300000005</v>
      </c>
      <c r="AK235">
        <v>-0.64841912899999998</v>
      </c>
      <c r="AL235">
        <v>-0.67192505599999997</v>
      </c>
      <c r="AM235">
        <v>-0.6954220069999999</v>
      </c>
      <c r="AN235">
        <v>-0.71890980199999999</v>
      </c>
      <c r="AO235">
        <v>-0.74238826800000002</v>
      </c>
      <c r="AP235">
        <v>-0.76585723299999997</v>
      </c>
      <c r="AQ235">
        <v>-0.78931652900000004</v>
      </c>
      <c r="AR235">
        <v>-0.81276598700000002</v>
      </c>
      <c r="AS235">
        <v>-0.83620544600000002</v>
      </c>
      <c r="AT235">
        <v>-0.85963474699999998</v>
      </c>
      <c r="AU235">
        <v>-0.88305385400000003</v>
      </c>
      <c r="AV235">
        <v>-0.90646286399999998</v>
      </c>
      <c r="AW235">
        <v>-0.92986188000000003</v>
      </c>
      <c r="AX235">
        <v>-0.95325100600000001</v>
      </c>
      <c r="AY235">
        <v>-0.97663034399999993</v>
      </c>
      <c r="AZ235">
        <v>-1</v>
      </c>
    </row>
    <row r="236" spans="1:52" x14ac:dyDescent="0.8">
      <c r="A236" t="s">
        <v>234</v>
      </c>
      <c r="B236">
        <f t="shared" si="4"/>
        <v>0.21281273000000001</v>
      </c>
      <c r="C236">
        <v>0.21281273000000001</v>
      </c>
      <c r="D236">
        <v>0.19866384200000001</v>
      </c>
      <c r="E236">
        <v>0.18512203800000002</v>
      </c>
      <c r="F236">
        <v>0.17291319799999999</v>
      </c>
      <c r="G236">
        <v>0.16253709399999999</v>
      </c>
      <c r="H236">
        <v>0.15432945999999997</v>
      </c>
      <c r="I236">
        <v>0.14852380900000001</v>
      </c>
      <c r="J236">
        <v>0.14477346399999996</v>
      </c>
      <c r="K236">
        <v>0.14178026299999999</v>
      </c>
      <c r="L236">
        <v>0.13816690600000001</v>
      </c>
      <c r="M236">
        <v>0.13256973499999997</v>
      </c>
      <c r="N236">
        <v>0.12375118099999999</v>
      </c>
      <c r="O236">
        <v>0.11083979000000005</v>
      </c>
      <c r="P236">
        <v>9.3652763000000028E-2</v>
      </c>
      <c r="Q236">
        <v>7.2995825999999986E-2</v>
      </c>
      <c r="R236">
        <v>5.0797827999999989E-2</v>
      </c>
      <c r="S236">
        <v>2.9964502000000004E-2</v>
      </c>
      <c r="T236">
        <v>1.3929334999999932E-2</v>
      </c>
      <c r="U236">
        <v>5.9856480000000101E-3</v>
      </c>
      <c r="V236">
        <v>7.8975660000000225E-3</v>
      </c>
      <c r="W236">
        <v>1.3714173999999968E-2</v>
      </c>
      <c r="X236">
        <v>1.3248224000000031E-2</v>
      </c>
      <c r="Y236">
        <v>-1.9807670000000499E-3</v>
      </c>
      <c r="Z236">
        <v>-3.6200982999999964E-2</v>
      </c>
      <c r="AA236">
        <v>-8.7706206000000009E-2</v>
      </c>
      <c r="AB236">
        <v>-0.14878064199999996</v>
      </c>
      <c r="AC236">
        <v>-0.207887881</v>
      </c>
      <c r="AD236">
        <v>-0.25375439799999999</v>
      </c>
      <c r="AE236">
        <v>-0.278072123</v>
      </c>
      <c r="AF236">
        <v>-0.279662721</v>
      </c>
      <c r="AG236">
        <v>-0.26427022999999999</v>
      </c>
      <c r="AH236">
        <v>-0.239338366</v>
      </c>
      <c r="AI236">
        <v>-0.21086979</v>
      </c>
      <c r="AJ236">
        <v>-0.182613993</v>
      </c>
      <c r="AK236">
        <v>-0.15646758699999999</v>
      </c>
      <c r="AL236">
        <v>-0.133157094</v>
      </c>
      <c r="AM236">
        <v>-0.11278887500000001</v>
      </c>
      <c r="AN236">
        <v>-9.5188487000000002E-2</v>
      </c>
      <c r="AO236">
        <v>-8.0079068999999989E-2</v>
      </c>
      <c r="AP236">
        <v>-6.7164013000000009E-2</v>
      </c>
      <c r="AQ236">
        <v>-5.6161433999999996E-2</v>
      </c>
      <c r="AR236">
        <v>-4.6815648000000001E-2</v>
      </c>
      <c r="AS236">
        <v>-3.8899698000000003E-2</v>
      </c>
      <c r="AT236">
        <v>-3.2214395E-2</v>
      </c>
      <c r="AU236">
        <v>-2.6593089299999997E-2</v>
      </c>
      <c r="AV236">
        <v>-2.1893779700000001E-2</v>
      </c>
      <c r="AW236">
        <v>-1.7985881799999999E-2</v>
      </c>
      <c r="AX236">
        <v>-1.4751164379999999E-2</v>
      </c>
      <c r="AY236">
        <v>-1.2084468609999999E-2</v>
      </c>
      <c r="AZ236">
        <v>-9.8936709999999997E-3</v>
      </c>
    </row>
    <row r="237" spans="1:52" x14ac:dyDescent="0.8">
      <c r="A237" t="s">
        <v>235</v>
      </c>
      <c r="B237">
        <f t="shared" si="4"/>
        <v>0.22038113799999998</v>
      </c>
      <c r="C237">
        <v>2.2241864E-2</v>
      </c>
      <c r="D237">
        <v>3.4415532000000006E-2</v>
      </c>
      <c r="E237">
        <v>5.2631749999999998E-2</v>
      </c>
      <c r="F237">
        <v>7.8517916000000007E-2</v>
      </c>
      <c r="G237">
        <v>0.111474983</v>
      </c>
      <c r="H237">
        <v>0.14226997599999999</v>
      </c>
      <c r="I237">
        <v>0.14446420800000001</v>
      </c>
      <c r="J237">
        <v>8.8664510999999974E-2</v>
      </c>
      <c r="K237">
        <v>-1.7303171000000006E-2</v>
      </c>
      <c r="L237">
        <v>-0.12109783899999998</v>
      </c>
      <c r="M237">
        <v>-0.17101927100000003</v>
      </c>
      <c r="N237">
        <v>-0.15014686499999996</v>
      </c>
      <c r="O237">
        <v>-7.4862380000000006E-2</v>
      </c>
      <c r="P237">
        <v>2.1473730999999996E-2</v>
      </c>
      <c r="Q237">
        <v>0.10563019600000001</v>
      </c>
      <c r="R237">
        <v>0.156912203</v>
      </c>
      <c r="S237">
        <v>0.170950303</v>
      </c>
      <c r="T237">
        <v>0.15527405100000002</v>
      </c>
      <c r="U237">
        <v>0.12196050700000001</v>
      </c>
      <c r="V237">
        <v>8.2376136000000016E-2</v>
      </c>
      <c r="W237">
        <v>4.6280771000000005E-2</v>
      </c>
      <c r="X237">
        <v>1.8008727999999995E-2</v>
      </c>
      <c r="Y237">
        <v>-2.6340840000000018E-3</v>
      </c>
      <c r="Z237">
        <v>-1.7517401000000002E-2</v>
      </c>
      <c r="AA237">
        <v>-2.8591879999999997E-2</v>
      </c>
      <c r="AB237">
        <v>-3.7236751999999998E-2</v>
      </c>
      <c r="AC237">
        <v>-4.4105441999999995E-2</v>
      </c>
      <c r="AD237">
        <v>-4.9189926999999994E-2</v>
      </c>
      <c r="AE237">
        <v>-5.2502575999999995E-2</v>
      </c>
      <c r="AF237">
        <v>-5.4390341999999994E-2</v>
      </c>
      <c r="AG237">
        <v>-5.5081580999999998E-2</v>
      </c>
      <c r="AH237">
        <v>-5.4696141000000004E-2</v>
      </c>
      <c r="AI237">
        <v>-5.3237405999999994E-2</v>
      </c>
      <c r="AJ237">
        <v>-5.055477600000001E-2</v>
      </c>
      <c r="AK237">
        <v>-4.6285543000000005E-2</v>
      </c>
      <c r="AL237">
        <v>-3.9783215000000011E-2</v>
      </c>
      <c r="AM237">
        <v>-3.0049582999999991E-2</v>
      </c>
      <c r="AN237">
        <v>-1.5713024000000006E-2</v>
      </c>
      <c r="AO237">
        <v>4.86339999999999E-3</v>
      </c>
      <c r="AP237">
        <v>3.3216861E-2</v>
      </c>
      <c r="AQ237">
        <v>7.0030363999999984E-2</v>
      </c>
      <c r="AR237">
        <v>0.113952677</v>
      </c>
      <c r="AS237">
        <v>0.160174647</v>
      </c>
      <c r="AT237">
        <v>0.19928313699999997</v>
      </c>
      <c r="AU237">
        <v>0.22038113799999998</v>
      </c>
      <c r="AV237">
        <v>0.21452484800000005</v>
      </c>
      <c r="AW237">
        <v>0.17320835800000001</v>
      </c>
      <c r="AX237">
        <v>8.9114585999999996E-2</v>
      </c>
      <c r="AY237">
        <v>-4.2329062999999945E-2</v>
      </c>
      <c r="AZ237">
        <v>-0.22093657600000005</v>
      </c>
    </row>
    <row r="238" spans="1:52" x14ac:dyDescent="0.8">
      <c r="A238" t="s">
        <v>236</v>
      </c>
      <c r="B238">
        <f t="shared" si="4"/>
        <v>0.15240041700000001</v>
      </c>
      <c r="C238">
        <v>-8.0270136999999964E-2</v>
      </c>
      <c r="D238">
        <v>-9.8796788999999996E-2</v>
      </c>
      <c r="E238">
        <v>-0.11731191400000007</v>
      </c>
      <c r="F238">
        <v>-0.13379731700000008</v>
      </c>
      <c r="G238">
        <v>-0.14607616800000001</v>
      </c>
      <c r="H238">
        <v>-0.15201155699999991</v>
      </c>
      <c r="I238">
        <v>-0.14968903300000003</v>
      </c>
      <c r="J238">
        <v>-0.13843856899999996</v>
      </c>
      <c r="K238">
        <v>-0.11972708900000006</v>
      </c>
      <c r="L238">
        <v>-9.5610950999999944E-2</v>
      </c>
      <c r="M238">
        <v>-6.847272400000004E-2</v>
      </c>
      <c r="N238">
        <v>-4.088803299999999E-2</v>
      </c>
      <c r="O238">
        <v>-1.5363854999999982E-2</v>
      </c>
      <c r="P238">
        <v>6.0385490000000042E-3</v>
      </c>
      <c r="Q238">
        <v>2.2074281000000029E-2</v>
      </c>
      <c r="R238">
        <v>3.2497130999999985E-2</v>
      </c>
      <c r="S238">
        <v>3.7944674000000012E-2</v>
      </c>
      <c r="T238">
        <v>3.9588208000000014E-2</v>
      </c>
      <c r="U238">
        <v>3.8730270000000011E-2</v>
      </c>
      <c r="V238">
        <v>3.6519510000000005E-2</v>
      </c>
      <c r="W238">
        <v>3.3871854999999992E-2</v>
      </c>
      <c r="X238">
        <v>3.1367692999999995E-2</v>
      </c>
      <c r="Y238">
        <v>2.9313071000000003E-2</v>
      </c>
      <c r="Z238">
        <v>2.7865146E-2</v>
      </c>
      <c r="AA238">
        <v>2.7116417E-2</v>
      </c>
      <c r="AB238">
        <v>2.7151234E-2</v>
      </c>
      <c r="AC238">
        <v>2.8088370000000001E-2</v>
      </c>
      <c r="AD238">
        <v>3.0115643000000001E-2</v>
      </c>
      <c r="AE238">
        <v>3.3381671000000002E-2</v>
      </c>
      <c r="AF238">
        <v>3.7971782999999995E-2</v>
      </c>
      <c r="AG238">
        <v>4.4014383999999997E-2</v>
      </c>
      <c r="AH238">
        <v>5.1650133000000001E-2</v>
      </c>
      <c r="AI238">
        <v>6.0986044999999996E-2</v>
      </c>
      <c r="AJ238">
        <v>7.2037374999999987E-2</v>
      </c>
      <c r="AK238">
        <v>8.4658669999999991E-2</v>
      </c>
      <c r="AL238">
        <v>9.8472506000000001E-2</v>
      </c>
      <c r="AM238">
        <v>0.11281197</v>
      </c>
      <c r="AN238">
        <v>0.126698329</v>
      </c>
      <c r="AO238">
        <v>0.138875413</v>
      </c>
      <c r="AP238">
        <v>0.14791562900000002</v>
      </c>
      <c r="AQ238">
        <v>0.15240041700000001</v>
      </c>
      <c r="AR238">
        <v>0.15116275299999998</v>
      </c>
      <c r="AS238">
        <v>0.143562046</v>
      </c>
      <c r="AT238">
        <v>0.12977276599999998</v>
      </c>
      <c r="AU238">
        <v>0.111608549</v>
      </c>
      <c r="AV238">
        <v>9.1879523000000005E-2</v>
      </c>
      <c r="AW238">
        <v>7.290181300000001E-2</v>
      </c>
      <c r="AX238">
        <v>5.6178346000000004E-2</v>
      </c>
      <c r="AY238">
        <v>4.2397443E-2</v>
      </c>
      <c r="AZ238">
        <v>3.1617521000000003E-2</v>
      </c>
    </row>
    <row r="239" spans="1:52" x14ac:dyDescent="0.8">
      <c r="A239" t="s">
        <v>237</v>
      </c>
      <c r="B239">
        <f t="shared" si="4"/>
        <v>-0.77983666500000004</v>
      </c>
      <c r="C239">
        <v>-0.77983666500000004</v>
      </c>
      <c r="D239">
        <v>-0.78417652999999998</v>
      </c>
      <c r="E239">
        <v>-0.78848815899999991</v>
      </c>
      <c r="F239">
        <v>-0.79277170399999997</v>
      </c>
      <c r="G239">
        <v>-0.79702731999999998</v>
      </c>
      <c r="H239">
        <v>-0.80125515899999999</v>
      </c>
      <c r="I239">
        <v>-0.80545537300000003</v>
      </c>
      <c r="J239">
        <v>-0.80962811300000004</v>
      </c>
      <c r="K239">
        <v>-0.81377353999999991</v>
      </c>
      <c r="L239">
        <v>-0.81789181099999997</v>
      </c>
      <c r="M239">
        <v>-0.82198308399999997</v>
      </c>
      <c r="N239">
        <v>-0.82604751700000001</v>
      </c>
      <c r="O239">
        <v>-0.83008526400000004</v>
      </c>
      <c r="P239">
        <v>-0.83409648400000003</v>
      </c>
      <c r="Q239">
        <v>-0.83808132899999999</v>
      </c>
      <c r="R239">
        <v>-0.84203995700000001</v>
      </c>
      <c r="S239">
        <v>-0.84597252000000001</v>
      </c>
      <c r="T239">
        <v>-0.84987917299999993</v>
      </c>
      <c r="U239">
        <v>-0.85376006799999993</v>
      </c>
      <c r="V239">
        <v>-0.85761535600000005</v>
      </c>
      <c r="W239">
        <v>-0.861445181</v>
      </c>
      <c r="X239">
        <v>-0.86524967699999999</v>
      </c>
      <c r="Y239">
        <v>-0.869028986</v>
      </c>
      <c r="Z239">
        <v>-0.87278324399999996</v>
      </c>
      <c r="AA239">
        <v>-0.87651258999999992</v>
      </c>
      <c r="AB239">
        <v>-0.88021716500000002</v>
      </c>
      <c r="AC239">
        <v>-0.88389711000000004</v>
      </c>
      <c r="AD239">
        <v>-0.88755256500000002</v>
      </c>
      <c r="AE239">
        <v>-0.89118366300000007</v>
      </c>
      <c r="AF239">
        <v>-0.89479052299999995</v>
      </c>
      <c r="AG239">
        <v>-0.89837326699999998</v>
      </c>
      <c r="AH239">
        <v>-0.90193201200000006</v>
      </c>
      <c r="AI239">
        <v>-0.90546687400000003</v>
      </c>
      <c r="AJ239">
        <v>-0.90897797200000008</v>
      </c>
      <c r="AK239">
        <v>-0.91246541900000011</v>
      </c>
      <c r="AL239">
        <v>-0.91592933200000004</v>
      </c>
      <c r="AM239">
        <v>-0.91936982299999992</v>
      </c>
      <c r="AN239">
        <v>-0.92278700699999994</v>
      </c>
      <c r="AO239">
        <v>-0.92618099600000003</v>
      </c>
      <c r="AP239">
        <v>-0.92955190100000007</v>
      </c>
      <c r="AQ239">
        <v>-0.93289983300000001</v>
      </c>
      <c r="AR239">
        <v>-0.936224901</v>
      </c>
      <c r="AS239">
        <v>-0.93952721699999997</v>
      </c>
      <c r="AT239">
        <v>-0.94280688599999996</v>
      </c>
      <c r="AU239">
        <v>-0.94606400000000002</v>
      </c>
      <c r="AV239">
        <v>-0.94929863300000006</v>
      </c>
      <c r="AW239">
        <v>-0.95251085400000002</v>
      </c>
      <c r="AX239">
        <v>-0.955700734</v>
      </c>
      <c r="AY239">
        <v>-0.95886834700000001</v>
      </c>
      <c r="AZ239">
        <v>-0.96201376100000002</v>
      </c>
    </row>
    <row r="240" spans="1:52" x14ac:dyDescent="0.8">
      <c r="A240" t="s">
        <v>238</v>
      </c>
      <c r="B240">
        <f t="shared" si="4"/>
        <v>0.88318940999999995</v>
      </c>
      <c r="C240">
        <v>0.45132289999999997</v>
      </c>
      <c r="D240">
        <v>0.42672905799999994</v>
      </c>
      <c r="E240">
        <v>0.40240266000000002</v>
      </c>
      <c r="F240">
        <v>0.37858065099999993</v>
      </c>
      <c r="G240">
        <v>0.355499644</v>
      </c>
      <c r="H240">
        <v>0.33339584600000005</v>
      </c>
      <c r="I240">
        <v>0.31250434700000007</v>
      </c>
      <c r="J240">
        <v>0.29299568799999998</v>
      </c>
      <c r="K240">
        <v>0.27492271699999993</v>
      </c>
      <c r="L240">
        <v>0.258325798</v>
      </c>
      <c r="M240">
        <v>0.24324528999999995</v>
      </c>
      <c r="N240">
        <v>0.22972142899999992</v>
      </c>
      <c r="O240">
        <v>0.21779417900000009</v>
      </c>
      <c r="P240">
        <v>0.20750308700000009</v>
      </c>
      <c r="Q240">
        <v>0.19888711700000006</v>
      </c>
      <c r="R240">
        <v>0.19198448000000001</v>
      </c>
      <c r="S240">
        <v>0.1868324469999999</v>
      </c>
      <c r="T240">
        <v>0.18346715400000002</v>
      </c>
      <c r="U240">
        <v>0.18192338799999996</v>
      </c>
      <c r="V240">
        <v>0.18223154400000008</v>
      </c>
      <c r="W240">
        <v>0.18438005400000002</v>
      </c>
      <c r="X240">
        <v>0.18832833900000001</v>
      </c>
      <c r="Y240">
        <v>0.19403538700000006</v>
      </c>
      <c r="Z240">
        <v>0.20146092999999998</v>
      </c>
      <c r="AA240">
        <v>0.21056612599999996</v>
      </c>
      <c r="AB240">
        <v>0.22131420600000001</v>
      </c>
      <c r="AC240">
        <v>0.23367112499999998</v>
      </c>
      <c r="AD240">
        <v>0.247604981</v>
      </c>
      <c r="AE240">
        <v>0.26307879499999998</v>
      </c>
      <c r="AF240">
        <v>0.28006226899999997</v>
      </c>
      <c r="AG240">
        <v>0.29852719199999994</v>
      </c>
      <c r="AH240">
        <v>0.31844559299999997</v>
      </c>
      <c r="AI240">
        <v>0.33978947300000001</v>
      </c>
      <c r="AJ240">
        <v>0.36253055599999995</v>
      </c>
      <c r="AK240">
        <v>0.38664002700000005</v>
      </c>
      <c r="AL240">
        <v>0.41208829699999994</v>
      </c>
      <c r="AM240">
        <v>0.438844756</v>
      </c>
      <c r="AN240">
        <v>0.46687754199999998</v>
      </c>
      <c r="AO240">
        <v>0.49615332299999992</v>
      </c>
      <c r="AP240">
        <v>0.5266370709999999</v>
      </c>
      <c r="AQ240">
        <v>0.55829185000000003</v>
      </c>
      <c r="AR240">
        <v>0.59107861300000009</v>
      </c>
      <c r="AS240">
        <v>0.62495599299999993</v>
      </c>
      <c r="AT240">
        <v>0.65987887999999995</v>
      </c>
      <c r="AU240">
        <v>0.69574632599999997</v>
      </c>
      <c r="AV240">
        <v>0.73238601400000003</v>
      </c>
      <c r="AW240">
        <v>0.76962250100000007</v>
      </c>
      <c r="AX240">
        <v>0.8072823440000001</v>
      </c>
      <c r="AY240">
        <v>0.84519428499999993</v>
      </c>
      <c r="AZ240">
        <v>0.88318940999999995</v>
      </c>
    </row>
    <row r="241" spans="1:52" x14ac:dyDescent="0.8">
      <c r="A241" t="s">
        <v>239</v>
      </c>
      <c r="B241">
        <f t="shared" si="4"/>
        <v>0.32742099400000002</v>
      </c>
      <c r="C241">
        <v>1.0113807999999946E-2</v>
      </c>
      <c r="D241">
        <v>2.8629142999999968E-2</v>
      </c>
      <c r="E241">
        <v>4.9122618000000062E-2</v>
      </c>
      <c r="F241">
        <v>7.1485931000000003E-2</v>
      </c>
      <c r="G241">
        <v>9.547644700000002E-2</v>
      </c>
      <c r="H241">
        <v>0.12071211299999995</v>
      </c>
      <c r="I241">
        <v>0.14661482600000009</v>
      </c>
      <c r="J241">
        <v>0.17219987199999998</v>
      </c>
      <c r="K241">
        <v>0.19598537599999999</v>
      </c>
      <c r="L241">
        <v>0.21639234900000004</v>
      </c>
      <c r="M241">
        <v>0.2318892039999999</v>
      </c>
      <c r="N241">
        <v>0.24114323199999999</v>
      </c>
      <c r="O241">
        <v>0.24322081000000007</v>
      </c>
      <c r="P241">
        <v>0.23779755299999999</v>
      </c>
      <c r="Q241">
        <v>0.22530564599999997</v>
      </c>
      <c r="R241">
        <v>0.20693741999999998</v>
      </c>
      <c r="S241">
        <v>0.18446433999999998</v>
      </c>
      <c r="T241">
        <v>0.15990930899999997</v>
      </c>
      <c r="U241">
        <v>0.13517989300000002</v>
      </c>
      <c r="V241">
        <v>0.11179216100000001</v>
      </c>
      <c r="W241">
        <v>9.0812119000000011E-2</v>
      </c>
      <c r="X241">
        <v>7.2772611000000001E-2</v>
      </c>
      <c r="Y241">
        <v>5.7755724000000008E-2</v>
      </c>
      <c r="Z241">
        <v>4.5568529999999996E-2</v>
      </c>
      <c r="AA241">
        <v>3.5878942000000011E-2</v>
      </c>
      <c r="AB241">
        <v>2.8308567999999999E-2</v>
      </c>
      <c r="AC241">
        <v>2.2489302999999995E-2</v>
      </c>
      <c r="AD241">
        <v>1.8092341000000001E-2</v>
      </c>
      <c r="AE241">
        <v>1.4816304000000001E-2</v>
      </c>
      <c r="AF241">
        <v>1.2397671999999998E-2</v>
      </c>
      <c r="AG241">
        <v>1.0638421E-2</v>
      </c>
      <c r="AH241">
        <v>9.3948540000000011E-3</v>
      </c>
      <c r="AI241">
        <v>8.5669349999999995E-3</v>
      </c>
      <c r="AJ241">
        <v>8.0906429999999998E-3</v>
      </c>
      <c r="AK241">
        <v>7.9334869999999995E-3</v>
      </c>
      <c r="AL241">
        <v>8.0934909999999995E-3</v>
      </c>
      <c r="AM241">
        <v>8.60234E-3</v>
      </c>
      <c r="AN241">
        <v>9.5341890000000002E-3</v>
      </c>
      <c r="AO241">
        <v>1.1022928000000001E-2</v>
      </c>
      <c r="AP241">
        <v>1.3292944000000001E-2</v>
      </c>
      <c r="AQ241">
        <v>1.6712112000000001E-2</v>
      </c>
      <c r="AR241">
        <v>2.1881384999999996E-2</v>
      </c>
      <c r="AS241">
        <v>2.9782618999999996E-2</v>
      </c>
      <c r="AT241">
        <v>4.2000724000000003E-2</v>
      </c>
      <c r="AU241">
        <v>6.0782989000000009E-2</v>
      </c>
      <c r="AV241">
        <v>8.8906765999999998E-2</v>
      </c>
      <c r="AW241">
        <v>0.12925445399999996</v>
      </c>
      <c r="AX241">
        <v>0.18361821200000003</v>
      </c>
      <c r="AY241">
        <v>0.251118014</v>
      </c>
      <c r="AZ241">
        <v>0.32742099400000002</v>
      </c>
    </row>
    <row r="242" spans="1:52" x14ac:dyDescent="0.8">
      <c r="A242" t="s">
        <v>240</v>
      </c>
      <c r="B242">
        <f t="shared" si="4"/>
        <v>7.8397486999999988E-2</v>
      </c>
      <c r="C242">
        <v>7.8397486999999988E-2</v>
      </c>
      <c r="D242">
        <v>5.1488164999999975E-2</v>
      </c>
      <c r="E242">
        <v>2.4869616000000039E-2</v>
      </c>
      <c r="F242">
        <v>-1.3193380000000032E-3</v>
      </c>
      <c r="G242">
        <v>-2.7197570999999976E-2</v>
      </c>
      <c r="H242">
        <v>-5.3102210000000039E-2</v>
      </c>
      <c r="I242">
        <v>-7.9536936000000003E-2</v>
      </c>
      <c r="J242">
        <v>-0.10704337200000003</v>
      </c>
      <c r="K242">
        <v>-0.135832697</v>
      </c>
      <c r="L242">
        <v>-0.16565705799999997</v>
      </c>
      <c r="M242">
        <v>-0.19582779600000005</v>
      </c>
      <c r="N242">
        <v>-0.22527004399999995</v>
      </c>
      <c r="O242">
        <v>-0.25262549700000003</v>
      </c>
      <c r="P242">
        <v>-0.27639224899999992</v>
      </c>
      <c r="Q242">
        <v>-0.29507557000000006</v>
      </c>
      <c r="R242">
        <v>-0.30732040500000002</v>
      </c>
      <c r="S242">
        <v>-0.31200589400000001</v>
      </c>
      <c r="T242">
        <v>-0.30829865599999995</v>
      </c>
      <c r="U242">
        <v>-0.29567765199999996</v>
      </c>
      <c r="V242">
        <v>-0.27410164799999992</v>
      </c>
      <c r="W242">
        <v>-0.24543021100000006</v>
      </c>
      <c r="X242">
        <v>-0.21258956200000001</v>
      </c>
      <c r="Y242">
        <v>-0.17844226400000007</v>
      </c>
      <c r="Z242">
        <v>-0.14563589200000004</v>
      </c>
      <c r="AA242">
        <v>-0.1164629330000001</v>
      </c>
      <c r="AB242">
        <v>-9.272734699999996E-2</v>
      </c>
      <c r="AC242">
        <v>-7.5643317000000043E-2</v>
      </c>
      <c r="AD242">
        <v>-6.5767273000000015E-2</v>
      </c>
      <c r="AE242">
        <v>-6.2188435000000042E-2</v>
      </c>
      <c r="AF242">
        <v>-6.2878455E-2</v>
      </c>
      <c r="AG242">
        <v>-6.6055150000000007E-2</v>
      </c>
      <c r="AH242">
        <v>-7.0303552999999991E-2</v>
      </c>
      <c r="AI242">
        <v>-7.458729599999997E-2</v>
      </c>
      <c r="AJ242">
        <v>-7.8222992000000019E-2</v>
      </c>
      <c r="AK242">
        <v>-8.0826805000000002E-2</v>
      </c>
      <c r="AL242">
        <v>-8.2246046999999989E-2</v>
      </c>
      <c r="AM242">
        <v>-8.2488407999999999E-2</v>
      </c>
      <c r="AN242">
        <v>-8.1658313999999982E-2</v>
      </c>
      <c r="AO242">
        <v>-7.9905628000000006E-2</v>
      </c>
      <c r="AP242">
        <v>-7.7387948000000012E-2</v>
      </c>
      <c r="AQ242">
        <v>-7.4244999000000006E-2</v>
      </c>
      <c r="AR242">
        <v>-7.0582171999999999E-2</v>
      </c>
      <c r="AS242">
        <v>-6.6459721999999999E-2</v>
      </c>
      <c r="AT242">
        <v>-6.1889164000000003E-2</v>
      </c>
      <c r="AU242">
        <v>-5.6933608999999996E-2</v>
      </c>
      <c r="AV242">
        <v>-5.1702063999999999E-2</v>
      </c>
      <c r="AW242">
        <v>-4.6265702999999998E-2</v>
      </c>
      <c r="AX242">
        <v>-4.0682817000000003E-2</v>
      </c>
      <c r="AY242">
        <v>-3.5019767E-2</v>
      </c>
      <c r="AZ242">
        <v>-2.9365555999999998E-2</v>
      </c>
    </row>
    <row r="243" spans="1:52" x14ac:dyDescent="0.8">
      <c r="A243" t="s">
        <v>241</v>
      </c>
      <c r="B243">
        <f t="shared" si="4"/>
        <v>6.2174011000000001E-2</v>
      </c>
      <c r="C243">
        <v>6.2174011000000001E-2</v>
      </c>
      <c r="D243">
        <v>-1.0263465000000027E-2</v>
      </c>
      <c r="E243">
        <v>-8.4202744999999968E-2</v>
      </c>
      <c r="F243">
        <v>-0.156317343</v>
      </c>
      <c r="G243">
        <v>-0.22301518600000003</v>
      </c>
      <c r="H243">
        <v>-0.28055895300000006</v>
      </c>
      <c r="I243">
        <v>-0.32518814000000007</v>
      </c>
      <c r="J243">
        <v>-0.35490585899999999</v>
      </c>
      <c r="K243">
        <v>-0.37110125000000005</v>
      </c>
      <c r="L243">
        <v>-0.37577448199999997</v>
      </c>
      <c r="M243">
        <v>-0.37112166099999999</v>
      </c>
      <c r="N243">
        <v>-0.35947432300000004</v>
      </c>
      <c r="O243">
        <v>-0.34325154499999999</v>
      </c>
      <c r="P243">
        <v>-0.3249202120000001</v>
      </c>
      <c r="Q243">
        <v>-0.30696013</v>
      </c>
      <c r="R243">
        <v>-0.29183145300000002</v>
      </c>
      <c r="S243">
        <v>-0.28194231399999992</v>
      </c>
      <c r="T243">
        <v>-0.27961471599999999</v>
      </c>
      <c r="U243">
        <v>-0.28704676699999998</v>
      </c>
      <c r="V243">
        <v>-0.30592752600000001</v>
      </c>
      <c r="W243">
        <v>-0.33464420199999995</v>
      </c>
      <c r="X243">
        <v>-0.36990364300000006</v>
      </c>
      <c r="Y243">
        <v>-0.40852965200000002</v>
      </c>
      <c r="Z243">
        <v>-0.44755087400000004</v>
      </c>
      <c r="AA243">
        <v>-0.48425380800000001</v>
      </c>
      <c r="AB243">
        <v>-0.516207898</v>
      </c>
      <c r="AC243">
        <v>-0.54125299100000002</v>
      </c>
      <c r="AD243">
        <v>-0.55750241200000006</v>
      </c>
      <c r="AE243">
        <v>-0.56476675600000004</v>
      </c>
      <c r="AF243">
        <v>-0.56448034700000005</v>
      </c>
      <c r="AG243">
        <v>-0.55798775600000006</v>
      </c>
      <c r="AH243">
        <v>-0.54649005799999995</v>
      </c>
      <c r="AI243">
        <v>-0.53108138900000001</v>
      </c>
      <c r="AJ243">
        <v>-0.51278424499999997</v>
      </c>
      <c r="AK243">
        <v>-0.49258221500000005</v>
      </c>
      <c r="AL243">
        <v>-0.47144931699999998</v>
      </c>
      <c r="AM243">
        <v>-0.45037533400000007</v>
      </c>
      <c r="AN243">
        <v>-0.430386765</v>
      </c>
      <c r="AO243">
        <v>-0.41256312599999995</v>
      </c>
      <c r="AP243">
        <v>-0.39804848100000001</v>
      </c>
      <c r="AQ243">
        <v>-0.38805825199999999</v>
      </c>
      <c r="AR243">
        <v>-0.38388147400000006</v>
      </c>
      <c r="AS243">
        <v>-0.38687877500000001</v>
      </c>
      <c r="AT243">
        <v>-0.39843560900000002</v>
      </c>
      <c r="AU243">
        <v>-0.41878520500000005</v>
      </c>
      <c r="AV243">
        <v>-0.44676801699999996</v>
      </c>
      <c r="AW243">
        <v>-0.48108812300000003</v>
      </c>
      <c r="AX243">
        <v>-0.52038615600000004</v>
      </c>
      <c r="AY243">
        <v>-0.56324048400000004</v>
      </c>
      <c r="AZ243">
        <v>-0.60817053600000004</v>
      </c>
    </row>
    <row r="244" spans="1:52" x14ac:dyDescent="0.8">
      <c r="A244" t="s">
        <v>242</v>
      </c>
      <c r="B244">
        <f t="shared" si="4"/>
        <v>0.18504069400000001</v>
      </c>
      <c r="C244">
        <v>0.135833712</v>
      </c>
      <c r="D244">
        <v>0.11244207199999999</v>
      </c>
      <c r="E244">
        <v>9.2041012000000005E-2</v>
      </c>
      <c r="F244">
        <v>7.4571964000000004E-2</v>
      </c>
      <c r="G244">
        <v>5.9520697999999997E-2</v>
      </c>
      <c r="H244">
        <v>4.6092671999999994E-2</v>
      </c>
      <c r="I244">
        <v>3.3290406999999994E-2</v>
      </c>
      <c r="J244">
        <v>1.9513386000000008E-2</v>
      </c>
      <c r="K244">
        <v>2.3372349999999931E-3</v>
      </c>
      <c r="L244">
        <v>-2.075353499999999E-2</v>
      </c>
      <c r="M244">
        <v>-5.2157136999999992E-2</v>
      </c>
      <c r="N244">
        <v>-9.3652738999999985E-2</v>
      </c>
      <c r="O244">
        <v>-0.14558554699999998</v>
      </c>
      <c r="P244">
        <v>-0.206042208</v>
      </c>
      <c r="Q244">
        <v>-0.27052023799999997</v>
      </c>
      <c r="R244">
        <v>-0.33248165599999996</v>
      </c>
      <c r="S244">
        <v>-0.38467638399999993</v>
      </c>
      <c r="T244">
        <v>-0.420607866</v>
      </c>
      <c r="U244">
        <v>-0.43549074499999996</v>
      </c>
      <c r="V244">
        <v>-0.42689169500000002</v>
      </c>
      <c r="W244">
        <v>-0.39824186299999997</v>
      </c>
      <c r="X244">
        <v>-0.35669273000000007</v>
      </c>
      <c r="Y244">
        <v>-0.30951980400000006</v>
      </c>
      <c r="Z244">
        <v>-0.26298586800000001</v>
      </c>
      <c r="AA244">
        <v>-0.221558276</v>
      </c>
      <c r="AB244">
        <v>-0.18771742</v>
      </c>
      <c r="AC244">
        <v>-0.16235941599999998</v>
      </c>
      <c r="AD244">
        <v>-0.145475888</v>
      </c>
      <c r="AE244">
        <v>-0.135578589</v>
      </c>
      <c r="AF244">
        <v>-0.13040217500000001</v>
      </c>
      <c r="AG244">
        <v>-0.12851800999999999</v>
      </c>
      <c r="AH244">
        <v>-0.129003068</v>
      </c>
      <c r="AI244">
        <v>-0.131178608</v>
      </c>
      <c r="AJ244">
        <v>-0.134452343</v>
      </c>
      <c r="AK244">
        <v>-0.13821797899999999</v>
      </c>
      <c r="AL244">
        <v>-0.14179172300000001</v>
      </c>
      <c r="AM244">
        <v>-0.14438016000000001</v>
      </c>
      <c r="AN244">
        <v>-0.145081821</v>
      </c>
      <c r="AO244">
        <v>-0.14292722599999999</v>
      </c>
      <c r="AP244">
        <v>-0.13695893599999998</v>
      </c>
      <c r="AQ244">
        <v>-0.12634389100000001</v>
      </c>
      <c r="AR244">
        <v>-0.110495314</v>
      </c>
      <c r="AS244">
        <v>-8.9163848999999989E-2</v>
      </c>
      <c r="AT244">
        <v>-6.2463812999999993E-2</v>
      </c>
      <c r="AU244">
        <v>-3.1320568999999993E-2</v>
      </c>
      <c r="AV244">
        <v>3.1130999999999937E-3</v>
      </c>
      <c r="AW244">
        <v>4.0685983999999994E-2</v>
      </c>
      <c r="AX244">
        <v>8.2290222999999996E-2</v>
      </c>
      <c r="AY244">
        <v>0.12965842299999999</v>
      </c>
      <c r="AZ244">
        <v>0.18504069400000001</v>
      </c>
    </row>
    <row r="245" spans="1:52" x14ac:dyDescent="0.8">
      <c r="A245" t="s">
        <v>243</v>
      </c>
      <c r="B245">
        <f t="shared" si="4"/>
        <v>0.10068673900000003</v>
      </c>
      <c r="C245">
        <v>0.10068673900000003</v>
      </c>
      <c r="D245">
        <v>8.8715619999999995E-3</v>
      </c>
      <c r="E245">
        <v>-8.3366909000000045E-2</v>
      </c>
      <c r="F245">
        <v>-0.17309234099999998</v>
      </c>
      <c r="G245">
        <v>-0.25718842399999997</v>
      </c>
      <c r="H245">
        <v>-0.33241009999999999</v>
      </c>
      <c r="I245">
        <v>-0.39544763199999999</v>
      </c>
      <c r="J245">
        <v>-0.44440110199999994</v>
      </c>
      <c r="K245">
        <v>-0.48010780099999995</v>
      </c>
      <c r="L245">
        <v>-0.50383584999999997</v>
      </c>
      <c r="M245">
        <v>-0.51698007599999996</v>
      </c>
      <c r="N245">
        <v>-0.52104182700000001</v>
      </c>
      <c r="O245">
        <v>-0.51760981900000003</v>
      </c>
      <c r="P245">
        <v>-0.50834111700000006</v>
      </c>
      <c r="Q245">
        <v>-0.49494152100000005</v>
      </c>
      <c r="R245">
        <v>-0.47914467600000005</v>
      </c>
      <c r="S245">
        <v>-0.46268916399999999</v>
      </c>
      <c r="T245">
        <v>-0.44729275200000007</v>
      </c>
      <c r="U245">
        <v>-0.43462275199999995</v>
      </c>
      <c r="V245">
        <v>-0.42609019100000001</v>
      </c>
      <c r="W245">
        <v>-0.421492643</v>
      </c>
      <c r="X245">
        <v>-0.419813204</v>
      </c>
      <c r="Y245">
        <v>-0.42006225200000002</v>
      </c>
      <c r="Z245">
        <v>-0.42131600899999999</v>
      </c>
      <c r="AA245">
        <v>-0.42273877500000001</v>
      </c>
      <c r="AB245">
        <v>-0.42359396799999999</v>
      </c>
      <c r="AC245">
        <v>-0.42324203299999996</v>
      </c>
      <c r="AD245">
        <v>-0.42114627799999999</v>
      </c>
      <c r="AE245">
        <v>-0.41733025899999998</v>
      </c>
      <c r="AF245">
        <v>-0.41229913700000004</v>
      </c>
      <c r="AG245">
        <v>-0.40652471899999998</v>
      </c>
      <c r="AH245">
        <v>-0.40043468999999998</v>
      </c>
      <c r="AI245">
        <v>-0.39442400999999999</v>
      </c>
      <c r="AJ245">
        <v>-0.38886596200000001</v>
      </c>
      <c r="AK245">
        <v>-0.38412257599999999</v>
      </c>
      <c r="AL245">
        <v>-0.38055425200000004</v>
      </c>
      <c r="AM245">
        <v>-0.37852846800000001</v>
      </c>
      <c r="AN245">
        <v>-0.37842744899999997</v>
      </c>
      <c r="AO245">
        <v>-0.38065473300000002</v>
      </c>
      <c r="AP245">
        <v>-0.38564053500000006</v>
      </c>
      <c r="AQ245">
        <v>-0.39384586600000004</v>
      </c>
      <c r="AR245">
        <v>-0.40576531299999996</v>
      </c>
      <c r="AS245">
        <v>-0.42192845899999998</v>
      </c>
      <c r="AT245">
        <v>-0.442883629</v>
      </c>
      <c r="AU245">
        <v>-0.46868950699999995</v>
      </c>
      <c r="AV245">
        <v>-0.49877804399999992</v>
      </c>
      <c r="AW245">
        <v>-0.53250461900000001</v>
      </c>
      <c r="AX245">
        <v>-0.56917779899999998</v>
      </c>
      <c r="AY245">
        <v>-0.60805733500000003</v>
      </c>
      <c r="AZ245">
        <v>-0.64835510399999996</v>
      </c>
    </row>
    <row r="246" spans="1:52" x14ac:dyDescent="0.8">
      <c r="A246" t="s">
        <v>244</v>
      </c>
      <c r="B246">
        <f t="shared" si="4"/>
        <v>0.30168392999999999</v>
      </c>
      <c r="C246">
        <v>-0.55138831899999996</v>
      </c>
      <c r="D246">
        <v>-0.53144741299999998</v>
      </c>
      <c r="E246">
        <v>-0.50496237600000005</v>
      </c>
      <c r="F246">
        <v>-0.47021694699999994</v>
      </c>
      <c r="G246">
        <v>-0.42583953200000002</v>
      </c>
      <c r="H246">
        <v>-0.37078426200000003</v>
      </c>
      <c r="I246">
        <v>-0.30434606500000005</v>
      </c>
      <c r="J246">
        <v>-0.22753412099999992</v>
      </c>
      <c r="K246">
        <v>-0.144112405</v>
      </c>
      <c r="L246">
        <v>-5.8174924000000017E-2</v>
      </c>
      <c r="M246">
        <v>2.6187973999999947E-2</v>
      </c>
      <c r="N246">
        <v>0.10496503600000007</v>
      </c>
      <c r="O246">
        <v>0.17435383299999996</v>
      </c>
      <c r="P246">
        <v>0.23095827999999996</v>
      </c>
      <c r="Q246">
        <v>0.27204536800000007</v>
      </c>
      <c r="R246">
        <v>0.29582376999999999</v>
      </c>
      <c r="S246">
        <v>0.30168392999999999</v>
      </c>
      <c r="T246">
        <v>0.29033683800000004</v>
      </c>
      <c r="U246">
        <v>0.26380998999999999</v>
      </c>
      <c r="V246">
        <v>0.225529006</v>
      </c>
      <c r="W246">
        <v>0.18156116099999997</v>
      </c>
      <c r="X246">
        <v>0.13794331900000001</v>
      </c>
      <c r="Y246">
        <v>9.8738180999999994E-2</v>
      </c>
      <c r="Z246">
        <v>6.5973695999999998E-2</v>
      </c>
      <c r="AA246">
        <v>4.0027262000000001E-2</v>
      </c>
      <c r="AB246">
        <v>2.0230034000000001E-2</v>
      </c>
      <c r="AC246">
        <v>5.4480729999999977E-3</v>
      </c>
      <c r="AD246">
        <v>-5.5128589999999984E-3</v>
      </c>
      <c r="AE246">
        <v>-1.3951742999999996E-2</v>
      </c>
      <c r="AF246">
        <v>-2.1000896999999998E-2</v>
      </c>
      <c r="AG246">
        <v>-2.7366508000000001E-2</v>
      </c>
      <c r="AH246">
        <v>-3.3482764999999998E-2</v>
      </c>
      <c r="AI246">
        <v>-3.9608373000000002E-2</v>
      </c>
      <c r="AJ246">
        <v>-4.5879292999999995E-2</v>
      </c>
      <c r="AK246">
        <v>-5.2338290999999995E-2</v>
      </c>
      <c r="AL246">
        <v>-5.8953898999999997E-2</v>
      </c>
      <c r="AM246">
        <v>-6.5636280999999991E-2</v>
      </c>
      <c r="AN246">
        <v>-7.2253473000000012E-2</v>
      </c>
      <c r="AO246">
        <v>-7.8647739999999994E-2</v>
      </c>
      <c r="AP246">
        <v>-8.4648499000000002E-2</v>
      </c>
      <c r="AQ246">
        <v>-9.0076500000000018E-2</v>
      </c>
      <c r="AR246">
        <v>-9.4734767999999983E-2</v>
      </c>
      <c r="AS246">
        <v>-9.8385876999999997E-2</v>
      </c>
      <c r="AT246">
        <v>-0.10071933000000001</v>
      </c>
      <c r="AU246">
        <v>-0.101444326</v>
      </c>
      <c r="AV246">
        <v>-0.10051621699999999</v>
      </c>
      <c r="AW246">
        <v>-9.8034145000000017E-2</v>
      </c>
      <c r="AX246">
        <v>-9.4233034000000007E-2</v>
      </c>
      <c r="AY246">
        <v>-8.9458860000000001E-2</v>
      </c>
      <c r="AZ246">
        <v>-8.4119472000000001E-2</v>
      </c>
    </row>
    <row r="247" spans="1:52" x14ac:dyDescent="0.8">
      <c r="A247" t="s">
        <v>245</v>
      </c>
      <c r="B247">
        <f t="shared" si="4"/>
        <v>6.7892632000000008E-2</v>
      </c>
      <c r="C247">
        <v>6.7892632000000008E-2</v>
      </c>
      <c r="D247">
        <v>-2.297207999999995E-3</v>
      </c>
      <c r="E247">
        <v>-7.355265600000005E-2</v>
      </c>
      <c r="F247">
        <v>-0.14355186700000006</v>
      </c>
      <c r="G247">
        <v>-0.20977674600000001</v>
      </c>
      <c r="H247">
        <v>-0.26956465600000001</v>
      </c>
      <c r="I247">
        <v>-0.320174183</v>
      </c>
      <c r="J247">
        <v>-0.36000073200000005</v>
      </c>
      <c r="K247">
        <v>-0.38969543200000001</v>
      </c>
      <c r="L247">
        <v>-0.41030350000000004</v>
      </c>
      <c r="M247">
        <v>-0.42300535500000003</v>
      </c>
      <c r="N247">
        <v>-0.42908924400000004</v>
      </c>
      <c r="O247">
        <v>-0.42992609000000004</v>
      </c>
      <c r="P247">
        <v>-0.42694585399999996</v>
      </c>
      <c r="Q247">
        <v>-0.42161467399999997</v>
      </c>
      <c r="R247">
        <v>-0.41541199099999992</v>
      </c>
      <c r="S247">
        <v>-0.40980682299999993</v>
      </c>
      <c r="T247">
        <v>-0.40623225900000004</v>
      </c>
      <c r="U247">
        <v>-0.40605708800000007</v>
      </c>
      <c r="V247">
        <v>-0.41038224400000001</v>
      </c>
      <c r="W247">
        <v>-0.41870047999999999</v>
      </c>
      <c r="X247">
        <v>-0.42971967300000002</v>
      </c>
      <c r="Y247">
        <v>-0.44220901000000001</v>
      </c>
      <c r="Z247">
        <v>-0.455042636</v>
      </c>
      <c r="AA247">
        <v>-0.46722448300000008</v>
      </c>
      <c r="AB247">
        <v>-0.47789842300000007</v>
      </c>
      <c r="AC247">
        <v>-0.48634127100000002</v>
      </c>
      <c r="AD247">
        <v>-0.49196290399999998</v>
      </c>
      <c r="AE247">
        <v>-0.494807571</v>
      </c>
      <c r="AF247">
        <v>-0.495438253</v>
      </c>
      <c r="AG247">
        <v>-0.49436464499999999</v>
      </c>
      <c r="AH247">
        <v>-0.49203550299999999</v>
      </c>
      <c r="AI247">
        <v>-0.48885383100000002</v>
      </c>
      <c r="AJ247">
        <v>-0.48519095400000001</v>
      </c>
      <c r="AK247">
        <v>-0.48139922400000001</v>
      </c>
      <c r="AL247">
        <v>-0.47782316800000002</v>
      </c>
      <c r="AM247">
        <v>-0.47480899099999996</v>
      </c>
      <c r="AN247">
        <v>-0.47271239999999992</v>
      </c>
      <c r="AO247">
        <v>-0.47190469099999999</v>
      </c>
      <c r="AP247">
        <v>-0.47277712400000005</v>
      </c>
      <c r="AQ247">
        <v>-0.47574359199999999</v>
      </c>
      <c r="AR247">
        <v>-0.48124162200000004</v>
      </c>
      <c r="AS247">
        <v>-0.48973176799999996</v>
      </c>
      <c r="AT247">
        <v>-0.50167904299999999</v>
      </c>
      <c r="AU247">
        <v>-0.51711562499999997</v>
      </c>
      <c r="AV247">
        <v>-0.53557528799999998</v>
      </c>
      <c r="AW247">
        <v>-0.55654687600000008</v>
      </c>
      <c r="AX247">
        <v>-0.57949892300000005</v>
      </c>
      <c r="AY247">
        <v>-0.60387976500000007</v>
      </c>
      <c r="AZ247">
        <v>-0.62911794199999993</v>
      </c>
    </row>
    <row r="248" spans="1:52" x14ac:dyDescent="0.8">
      <c r="A248" t="s">
        <v>246</v>
      </c>
      <c r="B248">
        <f t="shared" si="4"/>
        <v>0.94382714999999995</v>
      </c>
      <c r="C248">
        <v>3.1140596999999999E-2</v>
      </c>
      <c r="D248">
        <v>4.4407621000000001E-2</v>
      </c>
      <c r="E248">
        <v>6.0129887000000007E-2</v>
      </c>
      <c r="F248">
        <v>7.4788981000000004E-2</v>
      </c>
      <c r="G248">
        <v>8.1707989000000009E-2</v>
      </c>
      <c r="H248">
        <v>7.3907112000000025E-2</v>
      </c>
      <c r="I248">
        <v>5.1840992999999974E-2</v>
      </c>
      <c r="J248">
        <v>2.7687679999999992E-2</v>
      </c>
      <c r="K248">
        <v>1.5906387999999994E-2</v>
      </c>
      <c r="L248">
        <v>2.6091246999999984E-2</v>
      </c>
      <c r="M248">
        <v>5.9795437999999979E-2</v>
      </c>
      <c r="N248">
        <v>0.11126835999999996</v>
      </c>
      <c r="O248">
        <v>0.17024538300000003</v>
      </c>
      <c r="P248">
        <v>0.22515661399999998</v>
      </c>
      <c r="Q248">
        <v>0.26595500999999999</v>
      </c>
      <c r="R248">
        <v>0.28611987299999997</v>
      </c>
      <c r="S248">
        <v>0.28354282399999997</v>
      </c>
      <c r="T248">
        <v>0.26025668400000002</v>
      </c>
      <c r="U248">
        <v>0.22128511599999998</v>
      </c>
      <c r="V248">
        <v>0.17336653299999999</v>
      </c>
      <c r="W248">
        <v>0.125104612</v>
      </c>
      <c r="X248">
        <v>8.2788526000000015E-2</v>
      </c>
      <c r="Y248">
        <v>4.8949194000000001E-2</v>
      </c>
      <c r="Z248">
        <v>2.3591527000000001E-2</v>
      </c>
      <c r="AA248">
        <v>5.438464000000004E-3</v>
      </c>
      <c r="AB248">
        <v>-7.1629409999999991E-3</v>
      </c>
      <c r="AC248">
        <v>-1.5734993000000003E-2</v>
      </c>
      <c r="AD248">
        <v>-2.1469834E-2</v>
      </c>
      <c r="AE248">
        <v>-2.5351702E-2</v>
      </c>
      <c r="AF248">
        <v>-2.8107822000000001E-2</v>
      </c>
      <c r="AG248">
        <v>-3.0126302000000004E-2</v>
      </c>
      <c r="AH248">
        <v>-3.1579786999999998E-2</v>
      </c>
      <c r="AI248">
        <v>-3.2492915999999997E-2</v>
      </c>
      <c r="AJ248">
        <v>-3.2770834999999998E-2</v>
      </c>
      <c r="AK248">
        <v>-3.2203814999999997E-2</v>
      </c>
      <c r="AL248">
        <v>-3.0455106999999995E-2</v>
      </c>
      <c r="AM248">
        <v>-2.7034941999999999E-2</v>
      </c>
      <c r="AN248">
        <v>-2.1261507000000006E-2</v>
      </c>
      <c r="AO248">
        <v>-1.2209019999999994E-2</v>
      </c>
      <c r="AP248">
        <v>1.3561390000000062E-3</v>
      </c>
      <c r="AQ248">
        <v>2.1047098E-2</v>
      </c>
      <c r="AR248">
        <v>4.8925310999999999E-2</v>
      </c>
      <c r="AS248">
        <v>8.7544646000000004E-2</v>
      </c>
      <c r="AT248">
        <v>0.13993520000000001</v>
      </c>
      <c r="AU248">
        <v>0.20953236400000003</v>
      </c>
      <c r="AV248">
        <v>0.30014115400000002</v>
      </c>
      <c r="AW248">
        <v>0.415734355</v>
      </c>
      <c r="AX248">
        <v>0.55997974299999997</v>
      </c>
      <c r="AY248">
        <v>0.73561490200000001</v>
      </c>
      <c r="AZ248">
        <v>0.94382714999999995</v>
      </c>
    </row>
    <row r="249" spans="1:52" x14ac:dyDescent="0.8">
      <c r="A249" t="s">
        <v>247</v>
      </c>
      <c r="B249">
        <f t="shared" si="4"/>
        <v>0.27518014299999999</v>
      </c>
      <c r="C249">
        <v>5.4311893E-2</v>
      </c>
      <c r="D249">
        <v>7.602580099999999E-2</v>
      </c>
      <c r="E249">
        <v>0.10467747499999999</v>
      </c>
      <c r="F249">
        <v>0.13903106900000001</v>
      </c>
      <c r="G249">
        <v>0.17151827600000003</v>
      </c>
      <c r="H249">
        <v>0.18310454199999998</v>
      </c>
      <c r="I249">
        <v>0.15040977</v>
      </c>
      <c r="J249">
        <v>7.4806421000000012E-2</v>
      </c>
      <c r="K249">
        <v>-1.0807997999999985E-2</v>
      </c>
      <c r="L249">
        <v>-6.7494959000000021E-2</v>
      </c>
      <c r="M249">
        <v>-7.4133891999999979E-2</v>
      </c>
      <c r="N249">
        <v>-3.124842800000005E-2</v>
      </c>
      <c r="O249">
        <v>4.5592808999999956E-2</v>
      </c>
      <c r="P249">
        <v>0.13371275199999999</v>
      </c>
      <c r="Q249">
        <v>0.21058830600000006</v>
      </c>
      <c r="R249">
        <v>0.25994799199999996</v>
      </c>
      <c r="S249">
        <v>0.27518014299999999</v>
      </c>
      <c r="T249">
        <v>0.25890427399999999</v>
      </c>
      <c r="U249">
        <v>0.21971250899999997</v>
      </c>
      <c r="V249">
        <v>0.16867389700000002</v>
      </c>
      <c r="W249">
        <v>0.11820344199999999</v>
      </c>
      <c r="X249">
        <v>7.6098442000000002E-2</v>
      </c>
      <c r="Y249">
        <v>4.4464340000000005E-2</v>
      </c>
      <c r="Z249">
        <v>2.2184909999999995E-2</v>
      </c>
      <c r="AA249">
        <v>6.9726219999999978E-3</v>
      </c>
      <c r="AB249">
        <v>-3.4438339999999998E-3</v>
      </c>
      <c r="AC249">
        <v>-1.0855696000000001E-2</v>
      </c>
      <c r="AD249">
        <v>-1.6515481999999998E-2</v>
      </c>
      <c r="AE249">
        <v>-2.1394452999999997E-2</v>
      </c>
      <c r="AF249">
        <v>-2.6242115000000003E-2</v>
      </c>
      <c r="AG249">
        <v>-3.1543681000000004E-2</v>
      </c>
      <c r="AH249">
        <v>-3.7648332999999999E-2</v>
      </c>
      <c r="AI249">
        <v>-4.4824570000000001E-2</v>
      </c>
      <c r="AJ249">
        <v>-5.3265177000000004E-2</v>
      </c>
      <c r="AK249">
        <v>-6.305482300000001E-2</v>
      </c>
      <c r="AL249">
        <v>-7.4105215000000002E-2</v>
      </c>
      <c r="AM249">
        <v>-8.6065680000000006E-2</v>
      </c>
      <c r="AN249">
        <v>-9.8230920000000013E-2</v>
      </c>
      <c r="AO249">
        <v>-0.10949198099999999</v>
      </c>
      <c r="AP249">
        <v>-0.11840259700000003</v>
      </c>
      <c r="AQ249">
        <v>-0.12343738100000001</v>
      </c>
      <c r="AR249">
        <v>-0.12346676400000001</v>
      </c>
      <c r="AS249">
        <v>-0.118354291</v>
      </c>
      <c r="AT249">
        <v>-0.10940736099999993</v>
      </c>
      <c r="AU249">
        <v>-9.8402049999999963E-2</v>
      </c>
      <c r="AV249">
        <v>-8.6480392000000017E-2</v>
      </c>
      <c r="AW249">
        <v>-7.4368691999999958E-2</v>
      </c>
      <c r="AX249">
        <v>-6.231303900000007E-2</v>
      </c>
      <c r="AY249">
        <v>-5.0073611999999934E-2</v>
      </c>
      <c r="AZ249">
        <v>-3.6959383999999984E-2</v>
      </c>
    </row>
    <row r="250" spans="1:52" x14ac:dyDescent="0.8">
      <c r="A250" t="s">
        <v>248</v>
      </c>
      <c r="B250">
        <f t="shared" si="4"/>
        <v>0.57286448499999998</v>
      </c>
      <c r="C250">
        <v>0.38034164400000003</v>
      </c>
      <c r="D250">
        <v>0.39204900999999992</v>
      </c>
      <c r="E250">
        <v>0.40325790299999997</v>
      </c>
      <c r="F250">
        <v>0.41398269499999996</v>
      </c>
      <c r="G250">
        <v>0.42423741899999989</v>
      </c>
      <c r="H250">
        <v>0.43403578200000004</v>
      </c>
      <c r="I250">
        <v>0.443391164</v>
      </c>
      <c r="J250">
        <v>0.45231649799999996</v>
      </c>
      <c r="K250">
        <v>0.460824183</v>
      </c>
      <c r="L250">
        <v>0.46892630999999996</v>
      </c>
      <c r="M250">
        <v>0.47663469200000003</v>
      </c>
      <c r="N250">
        <v>0.48396086999999999</v>
      </c>
      <c r="O250">
        <v>0.49091611400000001</v>
      </c>
      <c r="P250">
        <v>0.49751143000000003</v>
      </c>
      <c r="Q250">
        <v>0.50375756299999996</v>
      </c>
      <c r="R250">
        <v>0.509665005</v>
      </c>
      <c r="S250">
        <v>0.5152439900000001</v>
      </c>
      <c r="T250">
        <v>0.52050450799999992</v>
      </c>
      <c r="U250">
        <v>0.52545630600000004</v>
      </c>
      <c r="V250">
        <v>0.53010887300000009</v>
      </c>
      <c r="W250">
        <v>0.53447131000000003</v>
      </c>
      <c r="X250">
        <v>0.53855241700000001</v>
      </c>
      <c r="Y250">
        <v>0.54236077700000007</v>
      </c>
      <c r="Z250">
        <v>0.54590476100000007</v>
      </c>
      <c r="AA250">
        <v>0.54919253700000004</v>
      </c>
      <c r="AB250">
        <v>0.55223206799999991</v>
      </c>
      <c r="AC250">
        <v>0.55503111800000005</v>
      </c>
      <c r="AD250">
        <v>0.55759725999999998</v>
      </c>
      <c r="AE250">
        <v>0.55993786400000001</v>
      </c>
      <c r="AF250">
        <v>0.562060118</v>
      </c>
      <c r="AG250">
        <v>0.56397101500000002</v>
      </c>
      <c r="AH250">
        <v>0.56567735799999996</v>
      </c>
      <c r="AI250">
        <v>0.56718576799999998</v>
      </c>
      <c r="AJ250">
        <v>0.56850268399999992</v>
      </c>
      <c r="AK250">
        <v>0.56963437300000008</v>
      </c>
      <c r="AL250">
        <v>0.57058692700000002</v>
      </c>
      <c r="AM250">
        <v>0.57136627200000001</v>
      </c>
      <c r="AN250">
        <v>0.57197817399999995</v>
      </c>
      <c r="AO250">
        <v>0.57242823499999995</v>
      </c>
      <c r="AP250">
        <v>0.57272190599999995</v>
      </c>
      <c r="AQ250">
        <v>0.57286448499999998</v>
      </c>
      <c r="AR250">
        <v>0.57286112300000003</v>
      </c>
      <c r="AS250">
        <v>0.57271682499999998</v>
      </c>
      <c r="AT250">
        <v>0.57243646400000003</v>
      </c>
      <c r="AU250">
        <v>0.57202483800000004</v>
      </c>
      <c r="AV250">
        <v>0.57148668199999997</v>
      </c>
      <c r="AW250">
        <v>0.57082660399999996</v>
      </c>
      <c r="AX250">
        <v>0.57004908200000004</v>
      </c>
      <c r="AY250">
        <v>0.56915846699999995</v>
      </c>
      <c r="AZ250">
        <v>0.568158991</v>
      </c>
    </row>
    <row r="251" spans="1:52" x14ac:dyDescent="0.8">
      <c r="A251" t="s">
        <v>249</v>
      </c>
      <c r="B251">
        <f t="shared" si="4"/>
        <v>5.7541810000000006E-2</v>
      </c>
      <c r="C251">
        <v>4.7029900000000735E-4</v>
      </c>
      <c r="D251">
        <v>4.5123929999999479E-3</v>
      </c>
      <c r="E251">
        <v>6.4313859999999279E-3</v>
      </c>
      <c r="F251">
        <v>1.9056089999999193E-3</v>
      </c>
      <c r="G251">
        <v>-1.4505229000000064E-2</v>
      </c>
      <c r="H251">
        <v>-4.8617169999999987E-2</v>
      </c>
      <c r="I251">
        <v>-0.1053238110000001</v>
      </c>
      <c r="J251">
        <v>-0.18443025400000002</v>
      </c>
      <c r="K251">
        <v>-0.27815766399999997</v>
      </c>
      <c r="L251">
        <v>-0.37683134200000001</v>
      </c>
      <c r="M251">
        <v>-0.47093419999999997</v>
      </c>
      <c r="N251">
        <v>-0.55232592700000005</v>
      </c>
      <c r="O251">
        <v>-0.61501583400000004</v>
      </c>
      <c r="P251">
        <v>-0.655462294</v>
      </c>
      <c r="Q251">
        <v>-0.67246677199999993</v>
      </c>
      <c r="R251">
        <v>-0.66679643</v>
      </c>
      <c r="S251">
        <v>-0.64068325599999998</v>
      </c>
      <c r="T251">
        <v>-0.59731472200000002</v>
      </c>
      <c r="U251">
        <v>-0.54037739399999996</v>
      </c>
      <c r="V251">
        <v>-0.47391197200000001</v>
      </c>
      <c r="W251">
        <v>-0.40370512999999997</v>
      </c>
      <c r="X251">
        <v>-0.33506446099999998</v>
      </c>
      <c r="Y251">
        <v>-0.27141975999999995</v>
      </c>
      <c r="Z251">
        <v>-0.214627594</v>
      </c>
      <c r="AA251">
        <v>-0.16536218900000002</v>
      </c>
      <c r="AB251">
        <v>-0.123511658</v>
      </c>
      <c r="AC251">
        <v>-8.8527965000000014E-2</v>
      </c>
      <c r="AD251">
        <v>-5.9689359999999997E-2</v>
      </c>
      <c r="AE251">
        <v>-3.5892359999999998E-2</v>
      </c>
      <c r="AF251">
        <v>-1.5886042000000003E-2</v>
      </c>
      <c r="AG251">
        <v>1.1848019999999987E-3</v>
      </c>
      <c r="AH251">
        <v>1.5851935999999997E-2</v>
      </c>
      <c r="AI251">
        <v>2.8397276999999999E-2</v>
      </c>
      <c r="AJ251">
        <v>3.8905296000000006E-2</v>
      </c>
      <c r="AK251">
        <v>4.7303845999999997E-2</v>
      </c>
      <c r="AL251">
        <v>5.3400477000000002E-2</v>
      </c>
      <c r="AM251">
        <v>5.6919335000000008E-2</v>
      </c>
      <c r="AN251">
        <v>5.7541810000000006E-2</v>
      </c>
      <c r="AO251">
        <v>5.4952263000000001E-2</v>
      </c>
      <c r="AP251">
        <v>4.8887994000000004E-2</v>
      </c>
      <c r="AQ251">
        <v>3.9190566999999996E-2</v>
      </c>
      <c r="AR251">
        <v>2.5853477E-2</v>
      </c>
      <c r="AS251">
        <v>9.0596839999999984E-3</v>
      </c>
      <c r="AT251">
        <v>-1.0785914000000008E-2</v>
      </c>
      <c r="AU251">
        <v>-3.2811341000000008E-2</v>
      </c>
      <c r="AV251">
        <v>-5.5908077000000007E-2</v>
      </c>
      <c r="AW251">
        <v>-7.9193649000000005E-2</v>
      </c>
      <c r="AX251">
        <v>-0.102052669</v>
      </c>
      <c r="AY251">
        <v>-0.12411499400000001</v>
      </c>
      <c r="AZ251">
        <v>-0.14520688500000001</v>
      </c>
    </row>
    <row r="252" spans="1:52" x14ac:dyDescent="0.8">
      <c r="A252" t="s">
        <v>250</v>
      </c>
      <c r="B252">
        <f t="shared" si="4"/>
        <v>0.80370964600000006</v>
      </c>
      <c r="C252">
        <v>0.54978857000000003</v>
      </c>
      <c r="D252">
        <v>0.51632081100000005</v>
      </c>
      <c r="E252">
        <v>0.48396875300000003</v>
      </c>
      <c r="F252">
        <v>0.452994597</v>
      </c>
      <c r="G252">
        <v>0.423635606</v>
      </c>
      <c r="H252">
        <v>0.39610604300000002</v>
      </c>
      <c r="I252">
        <v>0.37059890999999995</v>
      </c>
      <c r="J252">
        <v>0.34722857999999995</v>
      </c>
      <c r="K252">
        <v>0.32599234299999996</v>
      </c>
      <c r="L252">
        <v>0.30687871299999997</v>
      </c>
      <c r="M252">
        <v>0.28987975799999999</v>
      </c>
      <c r="N252">
        <v>0.274991125</v>
      </c>
      <c r="O252">
        <v>0.26221201399999999</v>
      </c>
      <c r="P252">
        <v>0.25154510999999996</v>
      </c>
      <c r="Q252">
        <v>0.24299648499999993</v>
      </c>
      <c r="R252">
        <v>0.23657547000000001</v>
      </c>
      <c r="S252">
        <v>0.23229450099999999</v>
      </c>
      <c r="T252">
        <v>0.23016895300000001</v>
      </c>
      <c r="U252">
        <v>0.23021696199999997</v>
      </c>
      <c r="V252">
        <v>0.23244727700000006</v>
      </c>
      <c r="W252">
        <v>0.23675947199999997</v>
      </c>
      <c r="X252">
        <v>0.24299860699999998</v>
      </c>
      <c r="Y252">
        <v>0.25101750799999994</v>
      </c>
      <c r="Z252">
        <v>0.26067699700000002</v>
      </c>
      <c r="AA252">
        <v>0.27184548000000003</v>
      </c>
      <c r="AB252">
        <v>0.28439852100000002</v>
      </c>
      <c r="AC252">
        <v>0.29821841099999996</v>
      </c>
      <c r="AD252">
        <v>0.31319428599999999</v>
      </c>
      <c r="AE252">
        <v>0.32923894099999995</v>
      </c>
      <c r="AF252">
        <v>0.34628990199999998</v>
      </c>
      <c r="AG252">
        <v>0.36428724999999995</v>
      </c>
      <c r="AH252">
        <v>0.38317177199999997</v>
      </c>
      <c r="AI252">
        <v>0.40288446400000005</v>
      </c>
      <c r="AJ252">
        <v>0.42336606200000004</v>
      </c>
      <c r="AK252">
        <v>0.44455661599999996</v>
      </c>
      <c r="AL252">
        <v>0.46639509400000001</v>
      </c>
      <c r="AM252">
        <v>0.48881901399999994</v>
      </c>
      <c r="AN252">
        <v>0.51176411999999993</v>
      </c>
      <c r="AO252">
        <v>0.53516407999999993</v>
      </c>
      <c r="AP252">
        <v>0.55895023099999996</v>
      </c>
      <c r="AQ252">
        <v>0.58305135099999994</v>
      </c>
      <c r="AR252">
        <v>0.60739348100000001</v>
      </c>
      <c r="AS252">
        <v>0.631899769</v>
      </c>
      <c r="AT252">
        <v>0.65649145099999995</v>
      </c>
      <c r="AU252">
        <v>0.68111233799999993</v>
      </c>
      <c r="AV252">
        <v>0.7057320130000001</v>
      </c>
      <c r="AW252">
        <v>0.73032392000000002</v>
      </c>
      <c r="AX252">
        <v>0.75486433900000005</v>
      </c>
      <c r="AY252">
        <v>0.77933233099999999</v>
      </c>
      <c r="AZ252">
        <v>0.80370964600000006</v>
      </c>
    </row>
    <row r="253" spans="1:52" x14ac:dyDescent="0.8">
      <c r="A253" t="s">
        <v>251</v>
      </c>
      <c r="B253">
        <f t="shared" si="4"/>
        <v>0.19982013399999998</v>
      </c>
      <c r="C253">
        <v>-3.4645231000000054E-2</v>
      </c>
      <c r="D253">
        <v>1.1706560000000032E-2</v>
      </c>
      <c r="E253">
        <v>6.1258001999999978E-2</v>
      </c>
      <c r="F253">
        <v>0.10966080500000008</v>
      </c>
      <c r="G253">
        <v>0.15206646899999998</v>
      </c>
      <c r="H253">
        <v>0.18361839599999996</v>
      </c>
      <c r="I253">
        <v>0.19982013399999998</v>
      </c>
      <c r="J253">
        <v>0.19898280800000001</v>
      </c>
      <c r="K253">
        <v>0.18412287599999999</v>
      </c>
      <c r="L253">
        <v>0.15917717300000001</v>
      </c>
      <c r="M253">
        <v>0.12833239699999999</v>
      </c>
      <c r="N253">
        <v>9.5797851000000045E-2</v>
      </c>
      <c r="O253">
        <v>6.552111599999999E-2</v>
      </c>
      <c r="P253">
        <v>4.0816810000000037E-2</v>
      </c>
      <c r="Q253">
        <v>2.3962825000000021E-2</v>
      </c>
      <c r="R253">
        <v>1.5907928999999987E-2</v>
      </c>
      <c r="S253">
        <v>1.6259455000000034E-2</v>
      </c>
      <c r="T253">
        <v>2.362336399999998E-2</v>
      </c>
      <c r="U253">
        <v>3.6197547999999996E-2</v>
      </c>
      <c r="V253">
        <v>5.2168084000000003E-2</v>
      </c>
      <c r="W253">
        <v>6.8569894999999992E-2</v>
      </c>
      <c r="X253">
        <v>8.3135074000000003E-2</v>
      </c>
      <c r="Y253">
        <v>9.4962180999999993E-2</v>
      </c>
      <c r="Z253">
        <v>0.10383352199999998</v>
      </c>
      <c r="AA253">
        <v>0.10974913</v>
      </c>
      <c r="AB253">
        <v>0.11267054900000001</v>
      </c>
      <c r="AC253">
        <v>0.112419432</v>
      </c>
      <c r="AD253">
        <v>0.10870163099999999</v>
      </c>
      <c r="AE253">
        <v>0.101844737</v>
      </c>
      <c r="AF253">
        <v>9.2752118000000008E-2</v>
      </c>
      <c r="AG253">
        <v>8.2095375999999998E-2</v>
      </c>
      <c r="AH253">
        <v>7.0318126999999994E-2</v>
      </c>
      <c r="AI253">
        <v>5.7669789999999999E-2</v>
      </c>
      <c r="AJ253">
        <v>4.4239634999999999E-2</v>
      </c>
      <c r="AK253">
        <v>2.9999970999999997E-2</v>
      </c>
      <c r="AL253">
        <v>1.4864383000000002E-2</v>
      </c>
      <c r="AM253">
        <v>-1.2350980000000039E-3</v>
      </c>
      <c r="AN253">
        <v>-1.8251339999999998E-2</v>
      </c>
      <c r="AO253">
        <v>-3.5911537E-2</v>
      </c>
      <c r="AP253">
        <v>-5.3606793E-2</v>
      </c>
      <c r="AQ253">
        <v>-7.0303756000000009E-2</v>
      </c>
      <c r="AR253">
        <v>-8.4502438999999999E-2</v>
      </c>
      <c r="AS253">
        <v>-9.4256783999999982E-2</v>
      </c>
      <c r="AT253">
        <v>-9.7290381999999995E-2</v>
      </c>
      <c r="AU253">
        <v>-9.218857900000002E-2</v>
      </c>
      <c r="AV253">
        <v>-7.8935330999999997E-2</v>
      </c>
      <c r="AW253">
        <v>-5.7808511999999992E-2</v>
      </c>
      <c r="AX253">
        <v>-2.9231471999999994E-2</v>
      </c>
      <c r="AY253">
        <v>6.2425309999999956E-3</v>
      </c>
      <c r="AZ253">
        <v>4.7868298000000004E-2</v>
      </c>
    </row>
    <row r="254" spans="1:52" x14ac:dyDescent="0.8">
      <c r="A254" t="s">
        <v>252</v>
      </c>
      <c r="B254">
        <f t="shared" si="4"/>
        <v>0.27588406400000004</v>
      </c>
      <c r="C254">
        <v>6.4328346999999994E-2</v>
      </c>
      <c r="D254">
        <v>9.3031198999999995E-2</v>
      </c>
      <c r="E254">
        <v>0.12996806700000002</v>
      </c>
      <c r="F254">
        <v>0.17261866600000003</v>
      </c>
      <c r="G254">
        <v>0.21497503999999998</v>
      </c>
      <c r="H254">
        <v>0.24906261800000001</v>
      </c>
      <c r="I254">
        <v>0.26925782999999998</v>
      </c>
      <c r="J254">
        <v>0.27588406400000004</v>
      </c>
      <c r="K254">
        <v>0.27267910100000003</v>
      </c>
      <c r="L254">
        <v>0.26339287199999994</v>
      </c>
      <c r="M254">
        <v>0.25006859599999998</v>
      </c>
      <c r="N254">
        <v>0.23277721699999998</v>
      </c>
      <c r="O254">
        <v>0.210327131</v>
      </c>
      <c r="P254">
        <v>0.18133930199999992</v>
      </c>
      <c r="Q254">
        <v>0.14525164599999996</v>
      </c>
      <c r="R254">
        <v>0.10296034400000009</v>
      </c>
      <c r="S254">
        <v>5.6908788000000043E-2</v>
      </c>
      <c r="T254">
        <v>1.0584452000000022E-2</v>
      </c>
      <c r="U254">
        <v>-3.2397098999999985E-2</v>
      </c>
      <c r="V254">
        <v>-6.8953193999999968E-2</v>
      </c>
      <c r="W254">
        <v>-9.5472475999999973E-2</v>
      </c>
      <c r="X254">
        <v>-0.11089058300000001</v>
      </c>
      <c r="Y254">
        <v>-0.11689340099999999</v>
      </c>
      <c r="Z254">
        <v>-0.11611984</v>
      </c>
      <c r="AA254">
        <v>-0.11107083</v>
      </c>
      <c r="AB254">
        <v>-0.103663173</v>
      </c>
      <c r="AC254">
        <v>-9.5167517000000007E-2</v>
      </c>
      <c r="AD254">
        <v>-8.6311853999999993E-2</v>
      </c>
      <c r="AE254">
        <v>-7.7615817000000004E-2</v>
      </c>
      <c r="AF254">
        <v>-6.9431787999999994E-2</v>
      </c>
      <c r="AG254">
        <v>-6.1830265000000009E-2</v>
      </c>
      <c r="AH254">
        <v>-5.4721012999999999E-2</v>
      </c>
      <c r="AI254">
        <v>-4.7918758000000006E-2</v>
      </c>
      <c r="AJ254">
        <v>-4.1174998999999997E-2</v>
      </c>
      <c r="AK254">
        <v>-3.4196641999999999E-2</v>
      </c>
      <c r="AL254">
        <v>-2.6665843999999998E-2</v>
      </c>
      <c r="AM254">
        <v>-1.8274591E-2</v>
      </c>
      <c r="AN254">
        <v>-8.7888539999999987E-3</v>
      </c>
      <c r="AO254">
        <v>1.8419939999999996E-3</v>
      </c>
      <c r="AP254">
        <v>1.3317862E-2</v>
      </c>
      <c r="AQ254">
        <v>2.4760154000000006E-2</v>
      </c>
      <c r="AR254">
        <v>3.4438869999999996E-2</v>
      </c>
      <c r="AS254">
        <v>3.949066200000001E-2</v>
      </c>
      <c r="AT254">
        <v>3.5720923999999987E-2</v>
      </c>
      <c r="AU254">
        <v>1.8882154000000012E-2</v>
      </c>
      <c r="AV254">
        <v>-1.4429478999999995E-2</v>
      </c>
      <c r="AW254">
        <v>-6.7843390000000003E-2</v>
      </c>
      <c r="AX254">
        <v>-0.145269962</v>
      </c>
      <c r="AY254">
        <v>-0.25065005900000004</v>
      </c>
      <c r="AZ254">
        <v>-0.38734004299999997</v>
      </c>
    </row>
    <row r="255" spans="1:52" x14ac:dyDescent="0.8">
      <c r="A255" t="s">
        <v>253</v>
      </c>
      <c r="B255">
        <f t="shared" si="4"/>
        <v>2.4821236E-2</v>
      </c>
      <c r="C255">
        <v>-0.21456970200000003</v>
      </c>
      <c r="D255">
        <v>-0.20229182499999998</v>
      </c>
      <c r="E255">
        <v>-0.18873215300000001</v>
      </c>
      <c r="F255">
        <v>-0.17458304000000002</v>
      </c>
      <c r="G255">
        <v>-0.160569929</v>
      </c>
      <c r="H255">
        <v>-0.14737619499999999</v>
      </c>
      <c r="I255">
        <v>-0.13560288899999995</v>
      </c>
      <c r="J255">
        <v>-0.12546693399999997</v>
      </c>
      <c r="K255">
        <v>-0.11660664100000007</v>
      </c>
      <c r="L255">
        <v>-0.10853027599999998</v>
      </c>
      <c r="M255">
        <v>-0.100690638</v>
      </c>
      <c r="N255">
        <v>-9.2510870000000023E-2</v>
      </c>
      <c r="O255">
        <v>-8.3421649000000042E-2</v>
      </c>
      <c r="P255">
        <v>-7.2932530000000106E-2</v>
      </c>
      <c r="Q255">
        <v>-6.0761604999999996E-2</v>
      </c>
      <c r="R255">
        <v>-4.7026555999999997E-2</v>
      </c>
      <c r="S255">
        <v>-3.2428834999999989E-2</v>
      </c>
      <c r="T255">
        <v>-1.8256057999999992E-2</v>
      </c>
      <c r="U255">
        <v>-6.0263200000000017E-3</v>
      </c>
      <c r="V255">
        <v>3.1084960000000023E-3</v>
      </c>
      <c r="W255">
        <v>8.7058299999999977E-3</v>
      </c>
      <c r="X255">
        <v>1.1265475999999996E-2</v>
      </c>
      <c r="Y255">
        <v>1.1792802000000002E-2</v>
      </c>
      <c r="Z255">
        <v>1.124116E-2</v>
      </c>
      <c r="AA255">
        <v>1.0279934999999999E-2</v>
      </c>
      <c r="AB255">
        <v>9.2980569999999985E-3</v>
      </c>
      <c r="AC255">
        <v>8.4919959999999999E-3</v>
      </c>
      <c r="AD255">
        <v>7.952049000000001E-3</v>
      </c>
      <c r="AE255">
        <v>7.6897620000000002E-3</v>
      </c>
      <c r="AF255">
        <v>7.6788520000000008E-3</v>
      </c>
      <c r="AG255">
        <v>7.9044089999999994E-3</v>
      </c>
      <c r="AH255">
        <v>8.364568000000001E-3</v>
      </c>
      <c r="AI255">
        <v>9.0681210000000002E-3</v>
      </c>
      <c r="AJ255">
        <v>1.0031594E-2</v>
      </c>
      <c r="AK255">
        <v>1.1274049E-2</v>
      </c>
      <c r="AL255">
        <v>1.2810087000000001E-2</v>
      </c>
      <c r="AM255">
        <v>1.4638987000000001E-2</v>
      </c>
      <c r="AN255">
        <v>1.6729098000000001E-2</v>
      </c>
      <c r="AO255">
        <v>1.8996701999999997E-2</v>
      </c>
      <c r="AP255">
        <v>2.1279664E-2</v>
      </c>
      <c r="AQ255">
        <v>2.3307986999999999E-2</v>
      </c>
      <c r="AR255">
        <v>2.4675723000000004E-2</v>
      </c>
      <c r="AS255">
        <v>2.4821236E-2</v>
      </c>
      <c r="AT255">
        <v>2.3030907E-2</v>
      </c>
      <c r="AU255">
        <v>1.8618818999999998E-2</v>
      </c>
      <c r="AV255">
        <v>1.0989357999999998E-2</v>
      </c>
      <c r="AW255">
        <v>-5.1353499999999552E-4</v>
      </c>
      <c r="AX255">
        <v>-1.6613227000000008E-2</v>
      </c>
      <c r="AY255">
        <v>-3.8064529000000007E-2</v>
      </c>
      <c r="AZ255">
        <v>-6.557133100000001E-2</v>
      </c>
    </row>
    <row r="256" spans="1:52" x14ac:dyDescent="0.8">
      <c r="A256" t="s">
        <v>254</v>
      </c>
      <c r="B256">
        <f t="shared" si="4"/>
        <v>0.15480392599999993</v>
      </c>
      <c r="C256">
        <v>-2.2727639000000022E-2</v>
      </c>
      <c r="D256">
        <v>-9.4715789999999522E-3</v>
      </c>
      <c r="E256">
        <v>5.9928339999999469E-3</v>
      </c>
      <c r="F256">
        <v>2.3456764999999935E-2</v>
      </c>
      <c r="G256">
        <v>4.2489934000000007E-2</v>
      </c>
      <c r="H256">
        <v>6.2466524000000079E-2</v>
      </c>
      <c r="I256">
        <v>8.2598873000000017E-2</v>
      </c>
      <c r="J256">
        <v>0.101954137</v>
      </c>
      <c r="K256">
        <v>0.11950604899999995</v>
      </c>
      <c r="L256">
        <v>0.13430300900000003</v>
      </c>
      <c r="M256">
        <v>0.14552147300000007</v>
      </c>
      <c r="N256">
        <v>0.15250432199999997</v>
      </c>
      <c r="O256">
        <v>0.15480392599999993</v>
      </c>
      <c r="P256">
        <v>0.15222624200000001</v>
      </c>
      <c r="Q256">
        <v>0.14486792200000004</v>
      </c>
      <c r="R256">
        <v>0.13313513100000002</v>
      </c>
      <c r="S256">
        <v>0.11773204100000001</v>
      </c>
      <c r="T256">
        <v>9.9610452999999988E-2</v>
      </c>
      <c r="U256">
        <v>7.9880163000000004E-2</v>
      </c>
      <c r="V256">
        <v>5.9746897000000021E-2</v>
      </c>
      <c r="W256">
        <v>4.0667812999999997E-2</v>
      </c>
      <c r="X256">
        <v>2.3705986000000012E-2</v>
      </c>
      <c r="Y256">
        <v>9.2603529999999989E-3</v>
      </c>
      <c r="Z256">
        <v>-2.797399000000006E-3</v>
      </c>
      <c r="AA256">
        <v>-1.2949398000000001E-2</v>
      </c>
      <c r="AB256">
        <v>-2.1889462000000002E-2</v>
      </c>
      <c r="AC256">
        <v>-3.0449476000000003E-2</v>
      </c>
      <c r="AD256">
        <v>-3.9607255999999993E-2</v>
      </c>
      <c r="AE256">
        <v>-5.0379924E-2</v>
      </c>
      <c r="AF256">
        <v>-6.3635972000000013E-2</v>
      </c>
      <c r="AG256">
        <v>-8.0271632000000009E-2</v>
      </c>
      <c r="AH256">
        <v>-0.10122746299999999</v>
      </c>
      <c r="AI256">
        <v>-0.127427974</v>
      </c>
      <c r="AJ256">
        <v>-0.159648963</v>
      </c>
      <c r="AK256">
        <v>-0.19831151299999999</v>
      </c>
      <c r="AL256">
        <v>-0.24322759099999997</v>
      </c>
      <c r="AM256">
        <v>-0.29335792799999999</v>
      </c>
      <c r="AN256">
        <v>-0.34666901500000002</v>
      </c>
      <c r="AO256">
        <v>-0.40016735199999998</v>
      </c>
      <c r="AP256">
        <v>-0.45013570900000005</v>
      </c>
      <c r="AQ256">
        <v>-0.49252089900000007</v>
      </c>
      <c r="AR256">
        <v>-0.523369843</v>
      </c>
      <c r="AS256">
        <v>-0.53921201799999996</v>
      </c>
      <c r="AT256">
        <v>-0.53737398800000002</v>
      </c>
      <c r="AU256">
        <v>-0.51791606599999995</v>
      </c>
      <c r="AV256">
        <v>-0.48410064900000005</v>
      </c>
      <c r="AW256">
        <v>-0.439634109</v>
      </c>
      <c r="AX256">
        <v>-0.38819100399999995</v>
      </c>
      <c r="AY256">
        <v>-0.33318949499999995</v>
      </c>
      <c r="AZ256">
        <v>-0.27761488199999995</v>
      </c>
    </row>
    <row r="257" spans="1:52" x14ac:dyDescent="0.8">
      <c r="A257" t="s">
        <v>255</v>
      </c>
      <c r="B257">
        <f t="shared" si="4"/>
        <v>0.15010370899999997</v>
      </c>
      <c r="C257">
        <v>0.15010370899999997</v>
      </c>
      <c r="D257">
        <v>6.8251530000000005E-2</v>
      </c>
      <c r="E257">
        <v>-3.4913356999999978E-2</v>
      </c>
      <c r="F257">
        <v>-0.15531626700000001</v>
      </c>
      <c r="G257">
        <v>-0.28260439000000004</v>
      </c>
      <c r="H257">
        <v>-0.39979834900000005</v>
      </c>
      <c r="I257">
        <v>-0.48534840900000004</v>
      </c>
      <c r="J257">
        <v>-0.52310186800000003</v>
      </c>
      <c r="K257">
        <v>-0.51275892899999997</v>
      </c>
      <c r="L257">
        <v>-0.46202797099999998</v>
      </c>
      <c r="M257">
        <v>-0.38310509500000001</v>
      </c>
      <c r="N257">
        <v>-0.28985619600000007</v>
      </c>
      <c r="O257">
        <v>-0.19529694699999994</v>
      </c>
      <c r="P257">
        <v>-0.109769952</v>
      </c>
      <c r="Q257">
        <v>-4.0020535999999995E-2</v>
      </c>
      <c r="R257">
        <v>1.0859848999999977E-2</v>
      </c>
      <c r="S257">
        <v>4.2852411000000007E-2</v>
      </c>
      <c r="T257">
        <v>5.8109372999999992E-2</v>
      </c>
      <c r="U257">
        <v>6.0013050999999984E-2</v>
      </c>
      <c r="V257">
        <v>5.2528493999999995E-2</v>
      </c>
      <c r="W257">
        <v>4.0490574000000001E-2</v>
      </c>
      <c r="X257">
        <v>2.7631786999999991E-2</v>
      </c>
      <c r="Y257">
        <v>1.5916652999999996E-2</v>
      </c>
      <c r="Z257">
        <v>6.096248999999998E-3</v>
      </c>
      <c r="AA257">
        <v>-1.7956079999999972E-3</v>
      </c>
      <c r="AB257">
        <v>-8.0838800000000016E-3</v>
      </c>
      <c r="AC257">
        <v>-1.3233551E-2</v>
      </c>
      <c r="AD257">
        <v>-1.7742925E-2</v>
      </c>
      <c r="AE257">
        <v>-2.211898E-2</v>
      </c>
      <c r="AF257">
        <v>-2.6796197000000001E-2</v>
      </c>
      <c r="AG257">
        <v>-3.2138682000000002E-2</v>
      </c>
      <c r="AH257">
        <v>-3.8492328999999999E-2</v>
      </c>
      <c r="AI257">
        <v>-4.6217302000000002E-2</v>
      </c>
      <c r="AJ257">
        <v>-5.5706844999999998E-2</v>
      </c>
      <c r="AK257">
        <v>-6.7394467E-2</v>
      </c>
      <c r="AL257">
        <v>-8.1748052000000002E-2</v>
      </c>
      <c r="AM257">
        <v>-9.9247115999999996E-2</v>
      </c>
      <c r="AN257">
        <v>-0.12033795300000001</v>
      </c>
      <c r="AO257">
        <v>-0.14536148500000001</v>
      </c>
      <c r="AP257">
        <v>-0.17445091299999999</v>
      </c>
      <c r="AQ257">
        <v>-0.20740187200000001</v>
      </c>
      <c r="AR257">
        <v>-0.243526888</v>
      </c>
      <c r="AS257">
        <v>-0.28151785700000004</v>
      </c>
      <c r="AT257">
        <v>-0.31937616199999996</v>
      </c>
      <c r="AU257">
        <v>-0.35534462699999997</v>
      </c>
      <c r="AV257">
        <v>-0.38871579099999998</v>
      </c>
      <c r="AW257">
        <v>-0.41914205800000004</v>
      </c>
      <c r="AX257">
        <v>-0.44659504500000002</v>
      </c>
      <c r="AY257">
        <v>-0.47137194499999996</v>
      </c>
      <c r="AZ257">
        <v>-0.49410152199999996</v>
      </c>
    </row>
    <row r="258" spans="1:52" x14ac:dyDescent="0.8">
      <c r="A258" t="s">
        <v>256</v>
      </c>
      <c r="B258">
        <f t="shared" si="4"/>
        <v>0.41282951300000004</v>
      </c>
      <c r="C258">
        <v>-3.875959E-3</v>
      </c>
      <c r="D258">
        <v>-6.5722799412000002E-3</v>
      </c>
      <c r="E258">
        <v>-1.10039982E-2</v>
      </c>
      <c r="F258">
        <v>-1.7966688999999997E-2</v>
      </c>
      <c r="G258">
        <v>-2.8246216000000001E-2</v>
      </c>
      <c r="H258">
        <v>-4.2088554E-2</v>
      </c>
      <c r="I258">
        <v>-5.6937665999999998E-2</v>
      </c>
      <c r="J258">
        <v>-5.8657260000000003E-2</v>
      </c>
      <c r="K258">
        <v>-9.2140780000000005E-3</v>
      </c>
      <c r="L258">
        <v>0.12479279499999998</v>
      </c>
      <c r="M258">
        <v>0.296359082</v>
      </c>
      <c r="N258">
        <v>0.39924922600000001</v>
      </c>
      <c r="O258">
        <v>0.37996404499999997</v>
      </c>
      <c r="P258">
        <v>0.27278460700000001</v>
      </c>
      <c r="Q258">
        <v>0.148347496</v>
      </c>
      <c r="R258">
        <v>5.5421363000000015E-2</v>
      </c>
      <c r="S258">
        <v>4.1377990000000114E-3</v>
      </c>
      <c r="T258">
        <v>-1.6810721000000001E-2</v>
      </c>
      <c r="U258">
        <v>-2.1267473000000002E-2</v>
      </c>
      <c r="V258">
        <v>-1.8543466000000002E-2</v>
      </c>
      <c r="W258">
        <v>-1.3887497999999998E-2</v>
      </c>
      <c r="X258">
        <v>-9.4605560000000002E-3</v>
      </c>
      <c r="Y258">
        <v>-5.8368800000000009E-3</v>
      </c>
      <c r="Z258">
        <v>-3.006112E-3</v>
      </c>
      <c r="AA258">
        <v>-7.7975699999999985E-4</v>
      </c>
      <c r="AB258">
        <v>1.0464030000000004E-3</v>
      </c>
      <c r="AC258">
        <v>2.629068E-3</v>
      </c>
      <c r="AD258">
        <v>4.0502760000000002E-3</v>
      </c>
      <c r="AE258">
        <v>5.3905560000000012E-3</v>
      </c>
      <c r="AF258">
        <v>6.7605250000000007E-3</v>
      </c>
      <c r="AG258">
        <v>8.2307450000000011E-3</v>
      </c>
      <c r="AH258">
        <v>9.8381189999999993E-3</v>
      </c>
      <c r="AI258">
        <v>1.1583635E-2</v>
      </c>
      <c r="AJ258">
        <v>1.3419064E-2</v>
      </c>
      <c r="AK258">
        <v>1.5223962000000001E-2</v>
      </c>
      <c r="AL258">
        <v>1.6775722999999999E-2</v>
      </c>
      <c r="AM258">
        <v>1.7721199000000003E-2</v>
      </c>
      <c r="AN258">
        <v>1.7569968999999998E-2</v>
      </c>
      <c r="AO258">
        <v>1.574747E-2</v>
      </c>
      <c r="AP258">
        <v>1.1766423999999998E-2</v>
      </c>
      <c r="AQ258">
        <v>5.5829759999999895E-3</v>
      </c>
      <c r="AR258">
        <v>-1.8268730000000066E-3</v>
      </c>
      <c r="AS258">
        <v>-7.7312419999999993E-3</v>
      </c>
      <c r="AT258">
        <v>-7.003313000000011E-3</v>
      </c>
      <c r="AU258">
        <v>6.4735579999999904E-3</v>
      </c>
      <c r="AV258">
        <v>3.7686967999999987E-2</v>
      </c>
      <c r="AW258">
        <v>9.0984065999999975E-2</v>
      </c>
      <c r="AX258">
        <v>0.16986390499999998</v>
      </c>
      <c r="AY258">
        <v>0.276760385</v>
      </c>
      <c r="AZ258">
        <v>0.41282951300000004</v>
      </c>
    </row>
    <row r="259" spans="1:52" x14ac:dyDescent="0.8">
      <c r="A259" t="s">
        <v>257</v>
      </c>
      <c r="B259">
        <f t="shared" ref="B259:B270" si="5">MAX(C259:AZ259)</f>
        <v>0.13437581899999995</v>
      </c>
      <c r="C259">
        <v>-1.3561180000000001E-2</v>
      </c>
      <c r="D259">
        <v>-1.1558832000000002E-2</v>
      </c>
      <c r="E259">
        <v>-7.1934350000000015E-3</v>
      </c>
      <c r="F259">
        <v>6.6505099999999984E-4</v>
      </c>
      <c r="G259">
        <v>1.3052249000000002E-2</v>
      </c>
      <c r="H259">
        <v>3.0289708999999998E-2</v>
      </c>
      <c r="I259">
        <v>5.1187543000000002E-2</v>
      </c>
      <c r="J259">
        <v>7.3059762E-2</v>
      </c>
      <c r="K259">
        <v>9.3025643000000005E-2</v>
      </c>
      <c r="L259">
        <v>0.10842491000000001</v>
      </c>
      <c r="M259">
        <v>0.11733381899999999</v>
      </c>
      <c r="N259">
        <v>0.118888419</v>
      </c>
      <c r="O259">
        <v>0.11333830000000002</v>
      </c>
      <c r="P259">
        <v>0.101889018</v>
      </c>
      <c r="Q259">
        <v>8.6403914999999998E-2</v>
      </c>
      <c r="R259">
        <v>6.9030071999999998E-2</v>
      </c>
      <c r="S259">
        <v>5.1814395000000006E-2</v>
      </c>
      <c r="T259">
        <v>3.6382235000000006E-2</v>
      </c>
      <c r="U259">
        <v>2.3744148999999999E-2</v>
      </c>
      <c r="V259">
        <v>1.4270601000000004E-2</v>
      </c>
      <c r="W259">
        <v>7.7854110000000008E-3</v>
      </c>
      <c r="X259">
        <v>3.6736349999999997E-3</v>
      </c>
      <c r="Y259">
        <v>1.2089299999999996E-3</v>
      </c>
      <c r="Z259">
        <v>-2.2657999999999966E-4</v>
      </c>
      <c r="AA259">
        <v>-1.081898E-3</v>
      </c>
      <c r="AB259">
        <v>-1.661331E-3</v>
      </c>
      <c r="AC259">
        <v>-2.178794E-3</v>
      </c>
      <c r="AD259">
        <v>-2.8206050000000003E-3</v>
      </c>
      <c r="AE259">
        <v>-3.7844259999999996E-3</v>
      </c>
      <c r="AF259">
        <v>-5.3086640000000003E-3</v>
      </c>
      <c r="AG259">
        <v>-7.7692760000000012E-3</v>
      </c>
      <c r="AH259">
        <v>-1.1777904000000002E-2</v>
      </c>
      <c r="AI259">
        <v>-1.8300527999999996E-2</v>
      </c>
      <c r="AJ259">
        <v>-2.8756401000000001E-2</v>
      </c>
      <c r="AK259">
        <v>-4.4959023999999993E-2</v>
      </c>
      <c r="AL259">
        <v>-6.8628875000000006E-2</v>
      </c>
      <c r="AM259">
        <v>-0.100224864</v>
      </c>
      <c r="AN259">
        <v>-0.13739897999999998</v>
      </c>
      <c r="AO259">
        <v>-0.17440562700000001</v>
      </c>
      <c r="AP259">
        <v>-0.20378652899999999</v>
      </c>
      <c r="AQ259">
        <v>-0.21948164600000003</v>
      </c>
      <c r="AR259">
        <v>-0.21879609700000002</v>
      </c>
      <c r="AS259">
        <v>-0.20210236299999995</v>
      </c>
      <c r="AT259">
        <v>-0.17139281200000001</v>
      </c>
      <c r="AU259">
        <v>-0.12948390600000004</v>
      </c>
      <c r="AV259">
        <v>-8.0017523999999951E-2</v>
      </c>
      <c r="AW259">
        <v>-2.6222164000000103E-2</v>
      </c>
      <c r="AX259">
        <v>2.903589800000006E-2</v>
      </c>
      <c r="AY259">
        <v>8.323420700000006E-2</v>
      </c>
      <c r="AZ259">
        <v>0.13437581899999995</v>
      </c>
    </row>
    <row r="260" spans="1:52" x14ac:dyDescent="0.8">
      <c r="A260" t="s">
        <v>258</v>
      </c>
      <c r="B260">
        <f t="shared" si="5"/>
        <v>3.9011333999999995E-2</v>
      </c>
      <c r="C260">
        <v>-3.4573916000000003E-2</v>
      </c>
      <c r="D260">
        <v>-4.0558359000000002E-2</v>
      </c>
      <c r="E260">
        <v>-4.7436888000000003E-2</v>
      </c>
      <c r="F260">
        <v>-5.5240484000000006E-2</v>
      </c>
      <c r="G260">
        <v>-6.3956435000000006E-2</v>
      </c>
      <c r="H260">
        <v>-7.3510627999999995E-2</v>
      </c>
      <c r="I260">
        <v>-8.374818299999999E-2</v>
      </c>
      <c r="J260">
        <v>-9.4444998000000002E-2</v>
      </c>
      <c r="K260">
        <v>-0.10534360199999999</v>
      </c>
      <c r="L260">
        <v>-0.116121906</v>
      </c>
      <c r="M260">
        <v>-0.12639305099999998</v>
      </c>
      <c r="N260">
        <v>-0.13571645099999999</v>
      </c>
      <c r="O260">
        <v>-0.14361533100000001</v>
      </c>
      <c r="P260">
        <v>-0.14959978299999999</v>
      </c>
      <c r="Q260">
        <v>-0.15319337900000002</v>
      </c>
      <c r="R260">
        <v>-0.15396057499999999</v>
      </c>
      <c r="S260">
        <v>-0.15153185000000002</v>
      </c>
      <c r="T260">
        <v>-0.14562374199999994</v>
      </c>
      <c r="U260">
        <v>-0.13605174499999995</v>
      </c>
      <c r="V260">
        <v>-0.12284717199999995</v>
      </c>
      <c r="W260">
        <v>-0.10722207400000006</v>
      </c>
      <c r="X260">
        <v>-9.1401573000000069E-2</v>
      </c>
      <c r="Y260">
        <v>-7.8087954999999987E-2</v>
      </c>
      <c r="Z260">
        <v>-7.0221109999999975E-2</v>
      </c>
      <c r="AA260">
        <v>-7.0689167000000053E-2</v>
      </c>
      <c r="AB260">
        <v>-8.1994714000000024E-2</v>
      </c>
      <c r="AC260">
        <v>-0.10585682900000004</v>
      </c>
      <c r="AD260">
        <v>-0.14261216700000001</v>
      </c>
      <c r="AE260">
        <v>-0.18863930900000003</v>
      </c>
      <c r="AF260">
        <v>-0.23702919</v>
      </c>
      <c r="AG260">
        <v>-0.28087079100000001</v>
      </c>
      <c r="AH260">
        <v>-0.31433887599999999</v>
      </c>
      <c r="AI260">
        <v>-0.33360770000000001</v>
      </c>
      <c r="AJ260">
        <v>-0.33738838300000001</v>
      </c>
      <c r="AK260">
        <v>-0.32684793899999998</v>
      </c>
      <c r="AL260">
        <v>-0.30493991100000006</v>
      </c>
      <c r="AM260">
        <v>-0.275445461</v>
      </c>
      <c r="AN260">
        <v>-0.24208760000000001</v>
      </c>
      <c r="AO260">
        <v>-0.20794399099999999</v>
      </c>
      <c r="AP260">
        <v>-0.17519573000000002</v>
      </c>
      <c r="AQ260">
        <v>-0.145128643</v>
      </c>
      <c r="AR260">
        <v>-0.118269534</v>
      </c>
      <c r="AS260">
        <v>-9.4556895000000002E-2</v>
      </c>
      <c r="AT260">
        <v>-7.3482775E-2</v>
      </c>
      <c r="AU260">
        <v>-5.4315558E-2</v>
      </c>
      <c r="AV260">
        <v>-3.6282161E-2</v>
      </c>
      <c r="AW260">
        <v>-1.8601632E-2</v>
      </c>
      <c r="AX260">
        <v>-5.3947700000000001E-4</v>
      </c>
      <c r="AY260">
        <v>1.852813E-2</v>
      </c>
      <c r="AZ260">
        <v>3.9011333999999995E-2</v>
      </c>
    </row>
    <row r="261" spans="1:52" x14ac:dyDescent="0.8">
      <c r="A261" t="s">
        <v>259</v>
      </c>
      <c r="B261">
        <f t="shared" si="5"/>
        <v>0.13665780999999999</v>
      </c>
      <c r="C261">
        <v>-0.181843582</v>
      </c>
      <c r="D261">
        <v>-0.13033320499999998</v>
      </c>
      <c r="E261">
        <v>-7.7162622000000014E-2</v>
      </c>
      <c r="F261">
        <v>-2.4509831999999954E-2</v>
      </c>
      <c r="G261">
        <v>2.484599799999998E-2</v>
      </c>
      <c r="H261">
        <v>6.7720838999999977E-2</v>
      </c>
      <c r="I261">
        <v>0.10082090900000001</v>
      </c>
      <c r="J261">
        <v>0.12214963200000001</v>
      </c>
      <c r="K261">
        <v>0.13220859600000001</v>
      </c>
      <c r="L261">
        <v>0.13225808099999997</v>
      </c>
      <c r="M261">
        <v>0.12398148300000003</v>
      </c>
      <c r="N261">
        <v>0.10935956799999996</v>
      </c>
      <c r="O261">
        <v>9.0539457000000018E-2</v>
      </c>
      <c r="P261">
        <v>6.9688900999999998E-2</v>
      </c>
      <c r="Q261">
        <v>4.8835240000000002E-2</v>
      </c>
      <c r="R261">
        <v>2.9701725000000012E-2</v>
      </c>
      <c r="S261">
        <v>1.3566743999999992E-2</v>
      </c>
      <c r="T261">
        <v>1.1768129999999988E-3</v>
      </c>
      <c r="U261">
        <v>-7.263794000000004E-3</v>
      </c>
      <c r="V261">
        <v>-1.2050134999999997E-2</v>
      </c>
      <c r="W261">
        <v>-1.4065837999999997E-2</v>
      </c>
      <c r="X261">
        <v>-1.4354822E-2</v>
      </c>
      <c r="Y261">
        <v>-1.3750709999999999E-2</v>
      </c>
      <c r="Z261">
        <v>-1.2830556E-2</v>
      </c>
      <c r="AA261">
        <v>-1.1953944000000001E-2</v>
      </c>
      <c r="AB261">
        <v>-1.1334484000000001E-2</v>
      </c>
      <c r="AC261">
        <v>-1.1113227E-2</v>
      </c>
      <c r="AD261">
        <v>-1.1424180000000001E-2</v>
      </c>
      <c r="AE261">
        <v>-1.237364E-2</v>
      </c>
      <c r="AF261">
        <v>-1.4032131E-2</v>
      </c>
      <c r="AG261">
        <v>-1.6529981999999999E-2</v>
      </c>
      <c r="AH261">
        <v>-2.0050321999999995E-2</v>
      </c>
      <c r="AI261">
        <v>-2.4798248000000002E-2</v>
      </c>
      <c r="AJ261">
        <v>-3.0935097000000009E-2</v>
      </c>
      <c r="AK261">
        <v>-3.8460665000000005E-2</v>
      </c>
      <c r="AL261">
        <v>-4.7047284000000009E-2</v>
      </c>
      <c r="AM261">
        <v>-5.5882122000000006E-2</v>
      </c>
      <c r="AN261">
        <v>-6.3637326999999994E-2</v>
      </c>
      <c r="AO261">
        <v>-6.8683938E-2</v>
      </c>
      <c r="AP261">
        <v>-6.9523329000000023E-2</v>
      </c>
      <c r="AQ261">
        <v>-6.5215922000000037E-2</v>
      </c>
      <c r="AR261">
        <v>-5.5561809999999934E-2</v>
      </c>
      <c r="AS261">
        <v>-4.0984907000000015E-2</v>
      </c>
      <c r="AT261">
        <v>-2.2244202999999962E-2</v>
      </c>
      <c r="AU261">
        <v>-8.7147999999981351E-5</v>
      </c>
      <c r="AV261">
        <v>2.4603011000000063E-2</v>
      </c>
      <c r="AW261">
        <v>5.1100357000000041E-2</v>
      </c>
      <c r="AX261">
        <v>7.8853577999999924E-2</v>
      </c>
      <c r="AY261">
        <v>0.10746064899999996</v>
      </c>
      <c r="AZ261">
        <v>0.13665780999999999</v>
      </c>
    </row>
    <row r="262" spans="1:52" x14ac:dyDescent="0.8">
      <c r="A262" t="s">
        <v>260</v>
      </c>
      <c r="B262">
        <f t="shared" si="5"/>
        <v>-1.9894418000000001E-2</v>
      </c>
      <c r="C262">
        <v>-1.9894418000000001E-2</v>
      </c>
      <c r="D262">
        <v>-2.3734990000000001E-2</v>
      </c>
      <c r="E262">
        <v>-2.8344463E-2</v>
      </c>
      <c r="F262">
        <v>-3.3921306999999998E-2</v>
      </c>
      <c r="G262">
        <v>-4.0727860999999997E-2</v>
      </c>
      <c r="H262">
        <v>-4.9113061999999999E-2</v>
      </c>
      <c r="I262">
        <v>-5.9543421999999999E-2</v>
      </c>
      <c r="J262">
        <v>-7.2577203999999992E-2</v>
      </c>
      <c r="K262">
        <v>-8.8776907000000002E-2</v>
      </c>
      <c r="L262">
        <v>-0.10875635900000001</v>
      </c>
      <c r="M262">
        <v>-0.133166068</v>
      </c>
      <c r="N262">
        <v>-0.16265158599999999</v>
      </c>
      <c r="O262">
        <v>-0.19779153999999999</v>
      </c>
      <c r="P262">
        <v>-0.23901462900000001</v>
      </c>
      <c r="Q262">
        <v>-0.28649882500000001</v>
      </c>
      <c r="R262">
        <v>-0.340061314</v>
      </c>
      <c r="S262">
        <v>-0.39905314700000005</v>
      </c>
      <c r="T262">
        <v>-0.46227668999999999</v>
      </c>
      <c r="U262">
        <v>-0.52794484399999997</v>
      </c>
      <c r="V262">
        <v>-0.59377482500000001</v>
      </c>
      <c r="W262">
        <v>-0.65784626300000004</v>
      </c>
      <c r="X262">
        <v>-0.71867117599999997</v>
      </c>
      <c r="Y262">
        <v>-0.77492576800000001</v>
      </c>
      <c r="Z262">
        <v>-0.82549386300000005</v>
      </c>
      <c r="AA262">
        <v>-0.86949543699999998</v>
      </c>
      <c r="AB262">
        <v>-0.90629800900000002</v>
      </c>
      <c r="AC262">
        <v>-0.935514022</v>
      </c>
      <c r="AD262">
        <v>-0.95697966099999998</v>
      </c>
      <c r="AE262">
        <v>-0.97048889500000002</v>
      </c>
      <c r="AF262">
        <v>-0.97571769399999997</v>
      </c>
      <c r="AG262">
        <v>-0.97249629800000004</v>
      </c>
      <c r="AH262">
        <v>-0.96083169400000001</v>
      </c>
      <c r="AI262">
        <v>-0.94091040199999998</v>
      </c>
      <c r="AJ262">
        <v>-0.91309784000000005</v>
      </c>
      <c r="AK262">
        <v>-0.87793382799999997</v>
      </c>
      <c r="AL262">
        <v>-0.83612362200000001</v>
      </c>
      <c r="AM262">
        <v>-0.78852376600000007</v>
      </c>
      <c r="AN262">
        <v>-0.73612210200000006</v>
      </c>
      <c r="AO262">
        <v>-0.68001151000000004</v>
      </c>
      <c r="AP262">
        <v>-0.62135735200000008</v>
      </c>
      <c r="AQ262">
        <v>-0.56135924699999995</v>
      </c>
      <c r="AR262">
        <v>-0.50120856700000005</v>
      </c>
      <c r="AS262">
        <v>-0.44204389499999996</v>
      </c>
      <c r="AT262">
        <v>-0.38491602699999999</v>
      </c>
      <c r="AU262">
        <v>-0.33099367499999999</v>
      </c>
      <c r="AV262">
        <v>-0.28141084400000005</v>
      </c>
      <c r="AW262">
        <v>-0.23685731299999999</v>
      </c>
      <c r="AX262">
        <v>-0.19761785000000001</v>
      </c>
      <c r="AY262">
        <v>-0.16365570599999998</v>
      </c>
      <c r="AZ262">
        <v>-0.13470148399999998</v>
      </c>
    </row>
    <row r="263" spans="1:52" x14ac:dyDescent="0.8">
      <c r="A263" t="s">
        <v>261</v>
      </c>
      <c r="B263">
        <f t="shared" si="5"/>
        <v>3.0574525999999998E-2</v>
      </c>
      <c r="C263">
        <v>-0.74329783300000007</v>
      </c>
      <c r="D263">
        <v>-0.76318623099999994</v>
      </c>
      <c r="E263">
        <v>-0.77023405700000003</v>
      </c>
      <c r="F263">
        <v>-0.75839200400000006</v>
      </c>
      <c r="G263">
        <v>-0.723081262</v>
      </c>
      <c r="H263">
        <v>-0.66265292199999992</v>
      </c>
      <c r="I263">
        <v>-0.57954686399999999</v>
      </c>
      <c r="J263">
        <v>-0.48116004099999998</v>
      </c>
      <c r="K263">
        <v>-0.37784189199999996</v>
      </c>
      <c r="L263">
        <v>-0.27875055000000004</v>
      </c>
      <c r="M263">
        <v>-0.19071453699999996</v>
      </c>
      <c r="N263">
        <v>-0.11791147400000002</v>
      </c>
      <c r="O263">
        <v>-6.199580500000007E-2</v>
      </c>
      <c r="P263">
        <v>-2.2539432999999998E-2</v>
      </c>
      <c r="Q263">
        <v>2.3552089999999692E-3</v>
      </c>
      <c r="R263">
        <v>1.5402878000000009E-2</v>
      </c>
      <c r="S263">
        <v>1.9554695999999983E-2</v>
      </c>
      <c r="T263">
        <v>1.7561298000000003E-2</v>
      </c>
      <c r="U263">
        <v>1.1706387000000013E-2</v>
      </c>
      <c r="V263">
        <v>3.7554069999999884E-3</v>
      </c>
      <c r="W263">
        <v>-4.6130379999999999E-3</v>
      </c>
      <c r="X263">
        <v>-1.2185343000000001E-2</v>
      </c>
      <c r="Y263">
        <v>-1.8346657000000002E-2</v>
      </c>
      <c r="Z263">
        <v>-2.2856725999999994E-2</v>
      </c>
      <c r="AA263">
        <v>-2.5683212000000004E-2</v>
      </c>
      <c r="AB263">
        <v>-2.6886114999999999E-2</v>
      </c>
      <c r="AC263">
        <v>-2.6540152999999997E-2</v>
      </c>
      <c r="AD263">
        <v>-2.469296E-2</v>
      </c>
      <c r="AE263">
        <v>-2.1601795999999999E-2</v>
      </c>
      <c r="AF263">
        <v>-1.7679568999999999E-2</v>
      </c>
      <c r="AG263">
        <v>-1.3198883999999999E-2</v>
      </c>
      <c r="AH263">
        <v>-8.3334980000000017E-3</v>
      </c>
      <c r="AI263">
        <v>-3.2001899999999999E-3</v>
      </c>
      <c r="AJ263">
        <v>2.1098730000000004E-3</v>
      </c>
      <c r="AK263">
        <v>7.5052960000000007E-3</v>
      </c>
      <c r="AL263">
        <v>1.2870978E-2</v>
      </c>
      <c r="AM263">
        <v>1.8044992999999999E-2</v>
      </c>
      <c r="AN263">
        <v>2.2794699000000002E-2</v>
      </c>
      <c r="AO263">
        <v>2.6791603000000001E-2</v>
      </c>
      <c r="AP263">
        <v>2.9585005000000004E-2</v>
      </c>
      <c r="AQ263">
        <v>3.0574525999999998E-2</v>
      </c>
      <c r="AR263">
        <v>2.8981171999999996E-2</v>
      </c>
      <c r="AS263">
        <v>2.3814985999999996E-2</v>
      </c>
      <c r="AT263">
        <v>1.3851097999999999E-2</v>
      </c>
      <c r="AU263">
        <v>-1.918919000000005E-3</v>
      </c>
      <c r="AV263">
        <v>-2.4109119999999998E-2</v>
      </c>
      <c r="AW263">
        <v>-5.3406802000000003E-2</v>
      </c>
      <c r="AX263">
        <v>-9.0591657000000006E-2</v>
      </c>
      <c r="AY263">
        <v>-0.136487476</v>
      </c>
      <c r="AZ263">
        <v>-0.191860367</v>
      </c>
    </row>
    <row r="264" spans="1:52" x14ac:dyDescent="0.8">
      <c r="A264" t="s">
        <v>262</v>
      </c>
      <c r="B264">
        <f t="shared" si="5"/>
        <v>0.22641772999999998</v>
      </c>
      <c r="C264">
        <v>-4.6080864999999999E-2</v>
      </c>
      <c r="D264">
        <v>-6.6913682000000002E-2</v>
      </c>
      <c r="E264">
        <v>-9.362261999999999E-2</v>
      </c>
      <c r="F264">
        <v>-0.12347250000000001</v>
      </c>
      <c r="G264">
        <v>-0.150075761</v>
      </c>
      <c r="H264">
        <v>-0.16495555099999998</v>
      </c>
      <c r="I264">
        <v>-0.16278012399999997</v>
      </c>
      <c r="J264">
        <v>-0.14624445199999997</v>
      </c>
      <c r="K264">
        <v>-0.12336848900000003</v>
      </c>
      <c r="L264">
        <v>-0.10212522800000001</v>
      </c>
      <c r="M264">
        <v>-8.7503215000000023E-2</v>
      </c>
      <c r="N264">
        <v>-8.086796199999996E-2</v>
      </c>
      <c r="O264">
        <v>-8.0696354000000026E-2</v>
      </c>
      <c r="P264">
        <v>-8.3843124999999963E-2</v>
      </c>
      <c r="Q264">
        <v>-8.6879310999999987E-2</v>
      </c>
      <c r="R264">
        <v>-8.719945400000001E-2</v>
      </c>
      <c r="S264">
        <v>-8.3629828999999989E-2</v>
      </c>
      <c r="T264">
        <v>-7.641307600000001E-2</v>
      </c>
      <c r="U264">
        <v>-6.6712636999999991E-2</v>
      </c>
      <c r="V264">
        <v>-5.6000159000000001E-2</v>
      </c>
      <c r="W264">
        <v>-4.5718711999999995E-2</v>
      </c>
      <c r="X264">
        <v>-3.6762453E-2</v>
      </c>
      <c r="Y264">
        <v>-2.9444535999999997E-2</v>
      </c>
      <c r="Z264">
        <v>-2.3731951999999997E-2</v>
      </c>
      <c r="AA264">
        <v>-1.9430618000000004E-2</v>
      </c>
      <c r="AB264">
        <v>-1.6303825000000001E-2</v>
      </c>
      <c r="AC264">
        <v>-1.4136761000000001E-2</v>
      </c>
      <c r="AD264">
        <v>-1.2765525000000002E-2</v>
      </c>
      <c r="AE264">
        <v>-1.2037922999999999E-2</v>
      </c>
      <c r="AF264">
        <v>-1.1814886000000002E-2</v>
      </c>
      <c r="AG264">
        <v>-1.2020644E-2</v>
      </c>
      <c r="AH264">
        <v>-1.2623404000000001E-2</v>
      </c>
      <c r="AI264">
        <v>-1.3619803E-2</v>
      </c>
      <c r="AJ264">
        <v>-1.5022570000000001E-2</v>
      </c>
      <c r="AK264">
        <v>-1.6847031000000002E-2</v>
      </c>
      <c r="AL264">
        <v>-1.9092206E-2</v>
      </c>
      <c r="AM264">
        <v>-2.1711889000000002E-2</v>
      </c>
      <c r="AN264">
        <v>-2.4571149E-2</v>
      </c>
      <c r="AO264">
        <v>-2.7385500000000007E-2</v>
      </c>
      <c r="AP264">
        <v>-2.9645866999999992E-2</v>
      </c>
      <c r="AQ264">
        <v>-3.0544692000000012E-2</v>
      </c>
      <c r="AR264">
        <v>-2.8937022999999978E-2</v>
      </c>
      <c r="AS264">
        <v>-2.3387585999999988E-2</v>
      </c>
      <c r="AT264">
        <v>-1.2345150999999999E-2</v>
      </c>
      <c r="AU264">
        <v>5.6563119999999967E-3</v>
      </c>
      <c r="AV264">
        <v>3.1817333000000003E-2</v>
      </c>
      <c r="AW264">
        <v>6.6947987000000042E-2</v>
      </c>
      <c r="AX264">
        <v>0.11134869999999997</v>
      </c>
      <c r="AY264">
        <v>0.16476236</v>
      </c>
      <c r="AZ264">
        <v>0.22641772999999998</v>
      </c>
    </row>
    <row r="265" spans="1:52" x14ac:dyDescent="0.8">
      <c r="A265" t="s">
        <v>263</v>
      </c>
      <c r="B265">
        <f t="shared" si="5"/>
        <v>0.4320659</v>
      </c>
      <c r="C265">
        <v>0.37991445899999998</v>
      </c>
      <c r="D265">
        <v>0.37538785600000002</v>
      </c>
      <c r="E265">
        <v>0.370979473</v>
      </c>
      <c r="F265">
        <v>0.36715093599999993</v>
      </c>
      <c r="G265">
        <v>0.36439954499999994</v>
      </c>
      <c r="H265">
        <v>0.36325225299999997</v>
      </c>
      <c r="I265">
        <v>0.36425394700000002</v>
      </c>
      <c r="J265">
        <v>0.36764941900000003</v>
      </c>
      <c r="K265">
        <v>0.373095713</v>
      </c>
      <c r="L265">
        <v>0.38015199399999999</v>
      </c>
      <c r="M265">
        <v>0.38834167500000005</v>
      </c>
      <c r="N265">
        <v>0.39715576200000002</v>
      </c>
      <c r="O265">
        <v>0.40605758599999997</v>
      </c>
      <c r="P265">
        <v>0.41448893600000003</v>
      </c>
      <c r="Q265">
        <v>0.42187767500000006</v>
      </c>
      <c r="R265">
        <v>0.42764699700000008</v>
      </c>
      <c r="S265">
        <v>0.43122657100000006</v>
      </c>
      <c r="T265">
        <v>0.4320659</v>
      </c>
      <c r="U265">
        <v>0.42965027099999997</v>
      </c>
      <c r="V265">
        <v>0.42357078100000001</v>
      </c>
      <c r="W265">
        <v>0.41392199299999999</v>
      </c>
      <c r="X265">
        <v>0.40107854800000003</v>
      </c>
      <c r="Y265">
        <v>0.38546718899999999</v>
      </c>
      <c r="Z265">
        <v>0.36755240899999997</v>
      </c>
      <c r="AA265">
        <v>0.34782068199999999</v>
      </c>
      <c r="AB265">
        <v>0.32676244200000004</v>
      </c>
      <c r="AC265">
        <v>0.30485312999999997</v>
      </c>
      <c r="AD265">
        <v>0.28253265</v>
      </c>
      <c r="AE265">
        <v>0.26017000499999998</v>
      </c>
      <c r="AF265">
        <v>0.23807847199999999</v>
      </c>
      <c r="AG265">
        <v>0.21652385399999999</v>
      </c>
      <c r="AH265">
        <v>0.19572609200000002</v>
      </c>
      <c r="AI265">
        <v>0.17586290500000001</v>
      </c>
      <c r="AJ265">
        <v>0.15707363700000002</v>
      </c>
      <c r="AK265">
        <v>0.13946322</v>
      </c>
      <c r="AL265">
        <v>0.12310617399999998</v>
      </c>
      <c r="AM265">
        <v>0.108050538</v>
      </c>
      <c r="AN265">
        <v>9.4321659000000002E-2</v>
      </c>
      <c r="AO265">
        <v>8.1925765999999997E-2</v>
      </c>
      <c r="AP265">
        <v>7.0853282000000004E-2</v>
      </c>
      <c r="AQ265">
        <v>6.1081822999999993E-2</v>
      </c>
      <c r="AR265">
        <v>5.2578864000000003E-2</v>
      </c>
      <c r="AS265">
        <v>4.5304069000000002E-2</v>
      </c>
      <c r="AT265">
        <v>3.9208346999999998E-2</v>
      </c>
      <c r="AU265">
        <v>3.4160052999999996E-2</v>
      </c>
      <c r="AV265">
        <v>2.9956391999999998E-2</v>
      </c>
      <c r="AW265">
        <v>2.6418141999999999E-2</v>
      </c>
      <c r="AX265">
        <v>2.3391354E-2</v>
      </c>
      <c r="AY265">
        <v>2.074436E-2</v>
      </c>
      <c r="AZ265">
        <v>1.8365260000000001E-2</v>
      </c>
    </row>
    <row r="266" spans="1:52" x14ac:dyDescent="0.8">
      <c r="A266" t="s">
        <v>264</v>
      </c>
      <c r="B266">
        <f t="shared" si="5"/>
        <v>4.4700040999999996E-2</v>
      </c>
      <c r="C266">
        <v>-1.500008999999991E-2</v>
      </c>
      <c r="D266">
        <v>-3.1334027999999958E-2</v>
      </c>
      <c r="E266">
        <v>-4.6873781000000059E-2</v>
      </c>
      <c r="F266">
        <v>-5.9768064999999981E-2</v>
      </c>
      <c r="G266">
        <v>-6.8147724000000021E-2</v>
      </c>
      <c r="H266">
        <v>-7.0200245000000105E-2</v>
      </c>
      <c r="I266">
        <v>-6.4235558999999998E-2</v>
      </c>
      <c r="J266">
        <v>-5.017162899999994E-2</v>
      </c>
      <c r="K266">
        <v>-3.0819457999999966E-2</v>
      </c>
      <c r="L266">
        <v>-9.4029100000000421E-3</v>
      </c>
      <c r="M266">
        <v>1.0811520000000074E-2</v>
      </c>
      <c r="N266">
        <v>2.6628483999999952E-2</v>
      </c>
      <c r="O266">
        <v>3.517114500000007E-2</v>
      </c>
      <c r="P266">
        <v>3.4378041999999998E-2</v>
      </c>
      <c r="Q266">
        <v>2.3815748999999997E-2</v>
      </c>
      <c r="R266">
        <v>5.5870799999999665E-3</v>
      </c>
      <c r="S266">
        <v>-1.5462478000000002E-2</v>
      </c>
      <c r="T266">
        <v>-3.3274767999999982E-2</v>
      </c>
      <c r="U266">
        <v>-4.3547580000000002E-2</v>
      </c>
      <c r="V266">
        <v>-4.5625401999999995E-2</v>
      </c>
      <c r="W266">
        <v>-4.1490664999999996E-2</v>
      </c>
      <c r="X266">
        <v>-3.4547702999999999E-2</v>
      </c>
      <c r="Y266">
        <v>-2.742814E-2</v>
      </c>
      <c r="Z266">
        <v>-2.1345210000000003E-2</v>
      </c>
      <c r="AA266">
        <v>-1.6582204E-2</v>
      </c>
      <c r="AB266">
        <v>-1.3012895E-2</v>
      </c>
      <c r="AC266">
        <v>-1.0395738E-2</v>
      </c>
      <c r="AD266">
        <v>-8.4963980000000005E-3</v>
      </c>
      <c r="AE266">
        <v>-7.1193920000000004E-3</v>
      </c>
      <c r="AF266">
        <v>-6.1122759999999998E-3</v>
      </c>
      <c r="AG266">
        <v>-5.3634640000000001E-3</v>
      </c>
      <c r="AH266">
        <v>-4.7874219999999995E-3</v>
      </c>
      <c r="AI266">
        <v>-4.3099660000000001E-3</v>
      </c>
      <c r="AJ266">
        <v>-3.851475E-3</v>
      </c>
      <c r="AK266">
        <v>-3.30686E-3</v>
      </c>
      <c r="AL266">
        <v>-2.5184509999999997E-3</v>
      </c>
      <c r="AM266">
        <v>-1.2424839999999999E-3</v>
      </c>
      <c r="AN266">
        <v>8.8083800000000011E-4</v>
      </c>
      <c r="AO266">
        <v>4.3233189999999999E-3</v>
      </c>
      <c r="AP266">
        <v>9.5730090000000004E-3</v>
      </c>
      <c r="AQ266">
        <v>1.6881185E-2</v>
      </c>
      <c r="AR266">
        <v>2.5853663000000002E-2</v>
      </c>
      <c r="AS266">
        <v>3.5060032000000005E-2</v>
      </c>
      <c r="AT266">
        <v>4.2034856999999995E-2</v>
      </c>
      <c r="AU266">
        <v>4.4700040999999996E-2</v>
      </c>
      <c r="AV266">
        <v>4.2552269999999996E-2</v>
      </c>
      <c r="AW266">
        <v>3.6040411999999994E-2</v>
      </c>
      <c r="AX266">
        <v>2.6100309000000002E-2</v>
      </c>
      <c r="AY266">
        <v>1.3718156000000002E-2</v>
      </c>
      <c r="AZ266">
        <v>-3.5387300000000455E-4</v>
      </c>
    </row>
    <row r="267" spans="1:52" x14ac:dyDescent="0.8">
      <c r="A267" t="s">
        <v>265</v>
      </c>
      <c r="B267">
        <f t="shared" si="5"/>
        <v>0.38018542300000002</v>
      </c>
      <c r="C267">
        <v>0.38018542300000002</v>
      </c>
      <c r="D267">
        <v>0.33347195299999999</v>
      </c>
      <c r="E267">
        <v>0.28536498700000001</v>
      </c>
      <c r="F267">
        <v>0.23788777999999999</v>
      </c>
      <c r="G267">
        <v>0.19310661900000003</v>
      </c>
      <c r="H267">
        <v>0.153097231</v>
      </c>
      <c r="I267">
        <v>0.11991396300000001</v>
      </c>
      <c r="J267">
        <v>9.4682504000000001E-2</v>
      </c>
      <c r="K267">
        <v>7.6813354E-2</v>
      </c>
      <c r="L267">
        <v>6.5447111000000002E-2</v>
      </c>
      <c r="M267">
        <v>5.9640533999999912E-2</v>
      </c>
      <c r="N267">
        <v>5.8382303999999996E-2</v>
      </c>
      <c r="O267">
        <v>6.0608936999999918E-2</v>
      </c>
      <c r="P267">
        <v>6.5219019000000045E-2</v>
      </c>
      <c r="Q267">
        <v>7.1084947000000009E-2</v>
      </c>
      <c r="R267">
        <v>7.7062214000000018E-2</v>
      </c>
      <c r="S267">
        <v>8.1996724999999993E-2</v>
      </c>
      <c r="T267">
        <v>8.4730984999999981E-2</v>
      </c>
      <c r="U267">
        <v>8.4110423000000045E-2</v>
      </c>
      <c r="V267">
        <v>7.9141722999999997E-2</v>
      </c>
      <c r="W267">
        <v>7.0057953999999922E-2</v>
      </c>
      <c r="X267">
        <v>5.7680823999999964E-2</v>
      </c>
      <c r="Y267">
        <v>4.2844457000000058E-2</v>
      </c>
      <c r="Z267">
        <v>2.6385305999999997E-2</v>
      </c>
      <c r="AA267">
        <v>9.1302639999999435E-3</v>
      </c>
      <c r="AB267">
        <v>-8.1202960000000823E-3</v>
      </c>
      <c r="AC267">
        <v>-2.4611843000000078E-2</v>
      </c>
      <c r="AD267">
        <v>-3.9674160999999986E-2</v>
      </c>
      <c r="AE267">
        <v>-5.3061464999999974E-2</v>
      </c>
      <c r="AF267">
        <v>-6.4783519000000012E-2</v>
      </c>
      <c r="AG267">
        <v>-7.4832787999999983E-2</v>
      </c>
      <c r="AH267">
        <v>-8.3179362999999951E-2</v>
      </c>
      <c r="AI267">
        <v>-8.9768459000000023E-2</v>
      </c>
      <c r="AJ267">
        <v>-9.4521554000000008E-2</v>
      </c>
      <c r="AK267">
        <v>-9.7340221000000005E-2</v>
      </c>
      <c r="AL267">
        <v>-9.8111565000000067E-2</v>
      </c>
      <c r="AM267">
        <v>-9.6714195000000003E-2</v>
      </c>
      <c r="AN267">
        <v>-9.3023868999999926E-2</v>
      </c>
      <c r="AO267">
        <v>-8.6918229999999985E-2</v>
      </c>
      <c r="AP267">
        <v>-7.8280343999999946E-2</v>
      </c>
      <c r="AQ267">
        <v>-6.7001037000000041E-2</v>
      </c>
      <c r="AR267">
        <v>-5.2980189999999983E-2</v>
      </c>
      <c r="AS267">
        <v>-3.6127354E-2</v>
      </c>
      <c r="AT267">
        <v>-1.6362000999999959E-2</v>
      </c>
      <c r="AU267">
        <v>6.2031409999999676E-3</v>
      </c>
      <c r="AV267">
        <v>3.1133685000000022E-2</v>
      </c>
      <c r="AW267">
        <v>5.7968422999999936E-2</v>
      </c>
      <c r="AX267">
        <v>8.6248070999999982E-2</v>
      </c>
      <c r="AY267">
        <v>0.115516379</v>
      </c>
      <c r="AZ267">
        <v>0.14532088600000004</v>
      </c>
    </row>
    <row r="268" spans="1:52" x14ac:dyDescent="0.8">
      <c r="A268" t="s">
        <v>266</v>
      </c>
      <c r="B268">
        <f t="shared" si="5"/>
        <v>0.36016457099999999</v>
      </c>
      <c r="C268">
        <v>0.36016457099999999</v>
      </c>
      <c r="D268">
        <v>0.32372413899999997</v>
      </c>
      <c r="E268">
        <v>0.28569442700000003</v>
      </c>
      <c r="F268">
        <v>0.24760018600000003</v>
      </c>
      <c r="G268">
        <v>0.21104589199999996</v>
      </c>
      <c r="H268">
        <v>0.17767202599999993</v>
      </c>
      <c r="I268">
        <v>0.14911473499999994</v>
      </c>
      <c r="J268">
        <v>0.12629846099999997</v>
      </c>
      <c r="K268">
        <v>0.10880730400000005</v>
      </c>
      <c r="L268">
        <v>9.5993545999999985E-2</v>
      </c>
      <c r="M268">
        <v>8.713158199999993E-2</v>
      </c>
      <c r="N268">
        <v>8.1435493000000081E-2</v>
      </c>
      <c r="O268">
        <v>7.807389500000006E-2</v>
      </c>
      <c r="P268">
        <v>7.6182284999999905E-2</v>
      </c>
      <c r="Q268">
        <v>7.4873281000000014E-2</v>
      </c>
      <c r="R268">
        <v>7.3245309999999897E-2</v>
      </c>
      <c r="S268">
        <v>7.0390477000000007E-2</v>
      </c>
      <c r="T268">
        <v>6.540250000000003E-2</v>
      </c>
      <c r="U268">
        <v>5.7385901000000072E-2</v>
      </c>
      <c r="V268">
        <v>4.5597938000000005E-2</v>
      </c>
      <c r="W268">
        <v>3.0392440999999937E-2</v>
      </c>
      <c r="X268">
        <v>1.2653365999999999E-2</v>
      </c>
      <c r="Y268">
        <v>-6.7362370000000338E-3</v>
      </c>
      <c r="Z268">
        <v>-2.6912357000000053E-2</v>
      </c>
      <c r="AA268">
        <v>-4.7047771999999988E-2</v>
      </c>
      <c r="AB268">
        <v>-6.6370244000000023E-2</v>
      </c>
      <c r="AC268">
        <v>-8.4176452000000013E-2</v>
      </c>
      <c r="AD268">
        <v>-9.9856761999999988E-2</v>
      </c>
      <c r="AE268">
        <v>-0.11322173199999996</v>
      </c>
      <c r="AF268">
        <v>-0.12435072399999997</v>
      </c>
      <c r="AG268">
        <v>-0.13329292899999995</v>
      </c>
      <c r="AH268">
        <v>-0.14006265200000001</v>
      </c>
      <c r="AI268">
        <v>-0.14464106099999996</v>
      </c>
      <c r="AJ268">
        <v>-0.14698068499999994</v>
      </c>
      <c r="AK268">
        <v>-0.14701167299999995</v>
      </c>
      <c r="AL268">
        <v>-0.14464890499999999</v>
      </c>
      <c r="AM268">
        <v>-0.13979911699999997</v>
      </c>
      <c r="AN268">
        <v>-0.13236741699999999</v>
      </c>
      <c r="AO268">
        <v>-0.12226274400000003</v>
      </c>
      <c r="AP268">
        <v>-0.10940202700000001</v>
      </c>
      <c r="AQ268">
        <v>-9.3713021999999979E-2</v>
      </c>
      <c r="AR268">
        <v>-7.513594400000001E-2</v>
      </c>
      <c r="AS268">
        <v>-5.362413899999996E-2</v>
      </c>
      <c r="AT268">
        <v>-2.9145050000000006E-2</v>
      </c>
      <c r="AU268">
        <v>-1.8449050000000078E-3</v>
      </c>
      <c r="AV268">
        <v>2.7852281000000034E-2</v>
      </c>
      <c r="AW268">
        <v>5.9498339999999983E-2</v>
      </c>
      <c r="AX268">
        <v>9.2644653999999993E-2</v>
      </c>
      <c r="AY268">
        <v>0.126843068</v>
      </c>
      <c r="AZ268">
        <v>0.16164641300000004</v>
      </c>
    </row>
    <row r="269" spans="1:52" x14ac:dyDescent="0.8">
      <c r="A269" t="s">
        <v>267</v>
      </c>
      <c r="B269">
        <f t="shared" si="5"/>
        <v>0.394802035</v>
      </c>
      <c r="C269">
        <v>0.394802035</v>
      </c>
      <c r="D269">
        <v>0.35222913499999997</v>
      </c>
      <c r="E269">
        <v>0.30865329699999999</v>
      </c>
      <c r="F269">
        <v>0.26550860400000004</v>
      </c>
      <c r="G269">
        <v>0.22426591300000004</v>
      </c>
      <c r="H269">
        <v>0.18640710499999996</v>
      </c>
      <c r="I269">
        <v>0.15340062099999996</v>
      </c>
      <c r="J269">
        <v>0.12608546400000009</v>
      </c>
      <c r="K269">
        <v>0.10413557300000009</v>
      </c>
      <c r="L269">
        <v>8.7044455999999992E-2</v>
      </c>
      <c r="M269">
        <v>7.4254303000000021E-2</v>
      </c>
      <c r="N269">
        <v>6.5166017000000021E-2</v>
      </c>
      <c r="O269">
        <v>5.9148137999999961E-2</v>
      </c>
      <c r="P269">
        <v>5.554447100000004E-2</v>
      </c>
      <c r="Q269">
        <v>5.368048000000003E-2</v>
      </c>
      <c r="R269">
        <v>5.2868601999999987E-2</v>
      </c>
      <c r="S269">
        <v>5.2412762000000002E-2</v>
      </c>
      <c r="T269">
        <v>5.1612462000000026E-2</v>
      </c>
      <c r="U269">
        <v>4.9766964999999996E-2</v>
      </c>
      <c r="V269">
        <v>4.626528299999999E-2</v>
      </c>
      <c r="W269">
        <v>4.1152242999999977E-2</v>
      </c>
      <c r="X269">
        <v>3.4766201000000052E-2</v>
      </c>
      <c r="Y269">
        <v>2.7447632E-2</v>
      </c>
      <c r="Z269">
        <v>1.9535163999999994E-2</v>
      </c>
      <c r="AA269">
        <v>1.1361324999999978E-2</v>
      </c>
      <c r="AB269">
        <v>3.2475309999999702E-3</v>
      </c>
      <c r="AC269">
        <v>-4.5007689999999601E-3</v>
      </c>
      <c r="AD269">
        <v>-1.1610596999999945E-2</v>
      </c>
      <c r="AE269">
        <v>-1.7979336000000012E-2</v>
      </c>
      <c r="AF269">
        <v>-2.3549097000000019E-2</v>
      </c>
      <c r="AG269">
        <v>-2.8248427999999992E-2</v>
      </c>
      <c r="AH269">
        <v>-3.1999185000000041E-2</v>
      </c>
      <c r="AI269">
        <v>-3.4715094000000002E-2</v>
      </c>
      <c r="AJ269">
        <v>-3.6301276999999965E-2</v>
      </c>
      <c r="AK269">
        <v>-3.6654691999999989E-2</v>
      </c>
      <c r="AL269">
        <v>-3.5665247000000011E-2</v>
      </c>
      <c r="AM269">
        <v>-3.3217390000000013E-2</v>
      </c>
      <c r="AN269">
        <v>-2.9191937999999973E-2</v>
      </c>
      <c r="AO269">
        <v>-2.3467926000000028E-2</v>
      </c>
      <c r="AP269">
        <v>-1.592430899999997E-2</v>
      </c>
      <c r="AQ269">
        <v>-6.4414189999999483E-3</v>
      </c>
      <c r="AR269">
        <v>5.0979060000000409E-3</v>
      </c>
      <c r="AS269">
        <v>1.8807476999999961E-2</v>
      </c>
      <c r="AT269">
        <v>3.4794619999999998E-2</v>
      </c>
      <c r="AU269">
        <v>5.2989055000000063E-2</v>
      </c>
      <c r="AV269">
        <v>7.3061318000000042E-2</v>
      </c>
      <c r="AW269">
        <v>9.4658965000000039E-2</v>
      </c>
      <c r="AX269">
        <v>0.11742652399999998</v>
      </c>
      <c r="AY269">
        <v>0.14100613900000003</v>
      </c>
      <c r="AZ269">
        <v>0.16503801799999995</v>
      </c>
    </row>
    <row r="270" spans="1:52" x14ac:dyDescent="0.8">
      <c r="A270" t="s">
        <v>268</v>
      </c>
      <c r="B270">
        <f t="shared" si="5"/>
        <v>0.31340084600000001</v>
      </c>
      <c r="C270">
        <v>0.31340084600000001</v>
      </c>
      <c r="D270">
        <v>0.28121496200000001</v>
      </c>
      <c r="E270">
        <v>0.24778789599999998</v>
      </c>
      <c r="F270">
        <v>0.21457967999999999</v>
      </c>
      <c r="G270">
        <v>0.18314794499999998</v>
      </c>
      <c r="H270">
        <v>0.15511531499999998</v>
      </c>
      <c r="I270">
        <v>0.13213375800000005</v>
      </c>
      <c r="J270">
        <v>0.11512355599999996</v>
      </c>
      <c r="K270">
        <v>0.10358976200000003</v>
      </c>
      <c r="L270">
        <v>9.6796817999999951E-2</v>
      </c>
      <c r="M270">
        <v>9.3923491999999942E-2</v>
      </c>
      <c r="N270">
        <v>9.4077038000000002E-2</v>
      </c>
      <c r="O270">
        <v>9.6307771999999958E-2</v>
      </c>
      <c r="P270">
        <v>9.9622959000000066E-2</v>
      </c>
      <c r="Q270">
        <v>0.10299958899999995</v>
      </c>
      <c r="R270">
        <v>0.10539610100000008</v>
      </c>
      <c r="S270">
        <v>0.10576366400000003</v>
      </c>
      <c r="T270">
        <v>0.10305814699999993</v>
      </c>
      <c r="U270">
        <v>9.6254597000000053E-2</v>
      </c>
      <c r="V270">
        <v>8.4531782999999971E-2</v>
      </c>
      <c r="W270">
        <v>6.8513140000000083E-2</v>
      </c>
      <c r="X270">
        <v>4.9539184999999986E-2</v>
      </c>
      <c r="Y270">
        <v>2.894622899999999E-2</v>
      </c>
      <c r="Z270">
        <v>8.0350279999999996E-3</v>
      </c>
      <c r="AA270">
        <v>-1.1958432999999991E-2</v>
      </c>
      <c r="AB270">
        <v>-2.9890377999999995E-2</v>
      </c>
      <c r="AC270">
        <v>-4.4726517000000021E-2</v>
      </c>
      <c r="AD270">
        <v>-5.5569782000000012E-2</v>
      </c>
      <c r="AE270">
        <v>-6.2271976999999978E-2</v>
      </c>
      <c r="AF270">
        <v>-6.5309683999999979E-2</v>
      </c>
      <c r="AG270">
        <v>-6.5120100000000014E-2</v>
      </c>
      <c r="AH270">
        <v>-6.2080760999999984E-2</v>
      </c>
      <c r="AI270">
        <v>-5.651932300000001E-2</v>
      </c>
      <c r="AJ270">
        <v>-4.8726142000000028E-2</v>
      </c>
      <c r="AK270">
        <v>-3.8967998000000004E-2</v>
      </c>
      <c r="AL270">
        <v>-2.7501580999999997E-2</v>
      </c>
      <c r="AM270">
        <v>-1.4585661000000028E-2</v>
      </c>
      <c r="AN270">
        <v>-4.9118600000003232E-4</v>
      </c>
      <c r="AO270">
        <v>1.449122199999997E-2</v>
      </c>
      <c r="AP270">
        <v>3.0046516999999995E-2</v>
      </c>
      <c r="AQ270">
        <v>4.583319600000002E-2</v>
      </c>
      <c r="AR270">
        <v>6.1483670999999962E-2</v>
      </c>
      <c r="AS270">
        <v>7.6606562000000045E-2</v>
      </c>
      <c r="AT270">
        <v>9.0800601999999953E-2</v>
      </c>
      <c r="AU270">
        <v>0.10392070599999992</v>
      </c>
      <c r="AV270">
        <v>0.11611383399999997</v>
      </c>
      <c r="AW270">
        <v>0.12755017300000004</v>
      </c>
      <c r="AX270">
        <v>0.13840894199999998</v>
      </c>
      <c r="AY270">
        <v>0.14887799499999999</v>
      </c>
      <c r="AZ270">
        <v>0.159153164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ff Mumm</cp:lastModifiedBy>
  <dcterms:created xsi:type="dcterms:W3CDTF">2023-09-05T14:47:14Z</dcterms:created>
  <dcterms:modified xsi:type="dcterms:W3CDTF">2024-07-01T21:13:37Z</dcterms:modified>
</cp:coreProperties>
</file>